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F:\文章投稿\2015年\可变剪切转录组文章\Plos one\"/>
    </mc:Choice>
  </mc:AlternateContent>
  <bookViews>
    <workbookView xWindow="480" yWindow="120" windowWidth="18180" windowHeight="9672"/>
  </bookViews>
  <sheets>
    <sheet name="Table A" sheetId="1" r:id="rId1"/>
    <sheet name="Table B " sheetId="3" r:id="rId2"/>
  </sheets>
  <calcPr calcId="152511"/>
</workbook>
</file>

<file path=xl/calcChain.xml><?xml version="1.0" encoding="utf-8"?>
<calcChain xmlns="http://schemas.openxmlformats.org/spreadsheetml/2006/main">
  <c r="I1325" i="1" l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23" i="1"/>
  <c r="I1324" i="1"/>
  <c r="H1231" i="1"/>
  <c r="H1232" i="1"/>
  <c r="H1233" i="1"/>
  <c r="H1221" i="1"/>
  <c r="H1222" i="1"/>
  <c r="H1220" i="1"/>
  <c r="H839" i="1"/>
  <c r="I839" i="1"/>
  <c r="H935" i="1"/>
  <c r="I935" i="1"/>
  <c r="H924" i="1"/>
  <c r="I924" i="1"/>
  <c r="H1029" i="1"/>
  <c r="I1029" i="1"/>
  <c r="H643" i="1"/>
  <c r="I643" i="1"/>
  <c r="H332" i="1"/>
  <c r="I332" i="1"/>
  <c r="H589" i="1"/>
  <c r="I589" i="1"/>
  <c r="H983" i="1"/>
  <c r="I983" i="1"/>
  <c r="H581" i="1"/>
  <c r="I581" i="1"/>
  <c r="H704" i="1"/>
  <c r="I704" i="1"/>
  <c r="H1037" i="1"/>
  <c r="I1037" i="1"/>
  <c r="H811" i="1"/>
  <c r="I811" i="1"/>
  <c r="H1066" i="1"/>
  <c r="I1066" i="1"/>
  <c r="H1030" i="1"/>
  <c r="I1030" i="1"/>
  <c r="H770" i="1"/>
  <c r="I770" i="1"/>
  <c r="H198" i="1"/>
  <c r="I198" i="1"/>
  <c r="H987" i="1"/>
  <c r="I987" i="1"/>
  <c r="H28" i="1"/>
  <c r="I28" i="1"/>
  <c r="H356" i="1"/>
  <c r="I356" i="1"/>
  <c r="H601" i="1"/>
  <c r="I601" i="1"/>
  <c r="H1174" i="1"/>
  <c r="I1174" i="1"/>
  <c r="H656" i="1"/>
  <c r="I656" i="1"/>
  <c r="H21" i="1"/>
  <c r="I21" i="1"/>
  <c r="H503" i="1"/>
  <c r="I503" i="1"/>
  <c r="H749" i="1"/>
  <c r="I749" i="1"/>
  <c r="H794" i="1"/>
  <c r="I794" i="1"/>
  <c r="H1148" i="1"/>
  <c r="I1148" i="1"/>
  <c r="H609" i="1"/>
  <c r="I609" i="1"/>
  <c r="H759" i="1"/>
  <c r="I759" i="1"/>
  <c r="H719" i="1"/>
  <c r="I719" i="1"/>
  <c r="H885" i="1"/>
  <c r="I885" i="1"/>
  <c r="H696" i="1"/>
  <c r="I696" i="1"/>
  <c r="H771" i="1"/>
  <c r="I771" i="1"/>
  <c r="H497" i="1"/>
  <c r="I497" i="1"/>
  <c r="H928" i="1"/>
  <c r="I928" i="1"/>
  <c r="H304" i="1"/>
  <c r="I304" i="1"/>
  <c r="H603" i="1"/>
  <c r="I603" i="1"/>
  <c r="H302" i="1"/>
  <c r="I302" i="1"/>
  <c r="H720" i="1"/>
  <c r="I720" i="1"/>
  <c r="H1054" i="1"/>
  <c r="I1054" i="1"/>
  <c r="H1140" i="1"/>
  <c r="I1140" i="1"/>
  <c r="H666" i="1"/>
  <c r="I666" i="1"/>
  <c r="H551" i="1"/>
  <c r="I551" i="1"/>
  <c r="H1082" i="1"/>
  <c r="I1082" i="1"/>
  <c r="H1076" i="1"/>
  <c r="I1076" i="1"/>
  <c r="H942" i="1"/>
  <c r="I942" i="1"/>
  <c r="H1136" i="1"/>
  <c r="I1136" i="1"/>
  <c r="H732" i="1"/>
  <c r="I732" i="1"/>
  <c r="H936" i="1"/>
  <c r="I936" i="1"/>
  <c r="H1000" i="1"/>
  <c r="I1000" i="1"/>
  <c r="H693" i="1"/>
  <c r="I693" i="1"/>
  <c r="H562" i="1"/>
  <c r="I562" i="1"/>
  <c r="H1141" i="1"/>
  <c r="I1141" i="1"/>
  <c r="H187" i="1"/>
  <c r="I187" i="1"/>
  <c r="H340" i="1"/>
  <c r="I340" i="1"/>
  <c r="H445" i="1"/>
  <c r="I445" i="1"/>
  <c r="H1048" i="1"/>
  <c r="I1048" i="1"/>
  <c r="H816" i="1"/>
  <c r="I816" i="1"/>
  <c r="H1109" i="1"/>
  <c r="I1109" i="1"/>
  <c r="H721" i="1"/>
  <c r="I721" i="1"/>
  <c r="H334" i="1"/>
  <c r="I334" i="1"/>
  <c r="H735" i="1"/>
  <c r="I735" i="1"/>
  <c r="H748" i="1"/>
  <c r="I748" i="1"/>
  <c r="H1154" i="1"/>
  <c r="I1154" i="1"/>
  <c r="H381" i="1"/>
  <c r="I381" i="1"/>
  <c r="H246" i="1"/>
  <c r="I246" i="1"/>
  <c r="H742" i="1"/>
  <c r="I742" i="1"/>
  <c r="H489" i="1"/>
  <c r="I489" i="1"/>
  <c r="H1067" i="1"/>
  <c r="I1067" i="1"/>
  <c r="H686" i="1"/>
  <c r="I686" i="1"/>
  <c r="H1038" i="1"/>
  <c r="I1038" i="1"/>
  <c r="H142" i="1"/>
  <c r="I142" i="1"/>
  <c r="H697" i="1"/>
  <c r="I697" i="1"/>
  <c r="H1086" i="1"/>
  <c r="I1086" i="1"/>
  <c r="H752" i="1"/>
  <c r="I752" i="1"/>
  <c r="H583" i="1"/>
  <c r="I583" i="1"/>
  <c r="H801" i="1"/>
  <c r="I801" i="1"/>
  <c r="H874" i="1"/>
  <c r="I874" i="1"/>
  <c r="H528" i="1"/>
  <c r="I528" i="1"/>
  <c r="H450" i="1"/>
  <c r="I450" i="1"/>
  <c r="H824" i="1"/>
  <c r="I824" i="1"/>
  <c r="H676" i="1"/>
  <c r="I676" i="1"/>
  <c r="H288" i="1"/>
  <c r="I288" i="1"/>
  <c r="H277" i="1"/>
  <c r="I277" i="1"/>
  <c r="H1115" i="1"/>
  <c r="I1115" i="1"/>
  <c r="H988" i="1"/>
  <c r="I988" i="1"/>
  <c r="H964" i="1"/>
  <c r="I964" i="1"/>
  <c r="H791" i="1"/>
  <c r="I791" i="1"/>
  <c r="H398" i="1"/>
  <c r="I398" i="1"/>
  <c r="H1055" i="1"/>
  <c r="I1055" i="1"/>
  <c r="H1001" i="1"/>
  <c r="I1001" i="1"/>
  <c r="H817" i="1"/>
  <c r="I817" i="1"/>
  <c r="H297" i="1"/>
  <c r="I297" i="1"/>
  <c r="H1137" i="1"/>
  <c r="I1137" i="1"/>
  <c r="H355" i="1"/>
  <c r="I355" i="1"/>
  <c r="H687" i="1"/>
  <c r="I687" i="1"/>
  <c r="H1004" i="1"/>
  <c r="I1004" i="1"/>
  <c r="H639" i="1"/>
  <c r="I639" i="1"/>
  <c r="H977" i="1"/>
  <c r="I977" i="1"/>
  <c r="H1128" i="1"/>
  <c r="I1128" i="1"/>
  <c r="H173" i="1"/>
  <c r="I173" i="1"/>
  <c r="H1110" i="1"/>
  <c r="I1110" i="1"/>
  <c r="H490" i="1"/>
  <c r="I490" i="1"/>
  <c r="H458" i="1"/>
  <c r="I458" i="1"/>
  <c r="H760" i="1"/>
  <c r="I760" i="1"/>
  <c r="H929" i="1"/>
  <c r="I929" i="1"/>
  <c r="H1155" i="1"/>
  <c r="I1155" i="1"/>
  <c r="H155" i="1"/>
  <c r="I155" i="1"/>
  <c r="H846" i="1"/>
  <c r="I846" i="1"/>
  <c r="H709" i="1"/>
  <c r="I709" i="1"/>
  <c r="H465" i="1"/>
  <c r="I465" i="1"/>
  <c r="H412" i="1"/>
  <c r="I412" i="1"/>
  <c r="H171" i="1"/>
  <c r="I171" i="1"/>
  <c r="H534" i="1"/>
  <c r="I534" i="1"/>
  <c r="H535" i="1"/>
  <c r="I535" i="1"/>
  <c r="H930" i="1"/>
  <c r="I930" i="1"/>
  <c r="H680" i="1"/>
  <c r="I680" i="1"/>
  <c r="H1095" i="1"/>
  <c r="I1095" i="1"/>
  <c r="H944" i="1"/>
  <c r="I944" i="1"/>
  <c r="H905" i="1"/>
  <c r="I905" i="1"/>
  <c r="H598" i="1"/>
  <c r="I598" i="1"/>
  <c r="H694" i="1"/>
  <c r="I694" i="1"/>
  <c r="H597" i="1"/>
  <c r="I597" i="1"/>
  <c r="H576" i="1"/>
  <c r="I576" i="1"/>
  <c r="H840" i="1"/>
  <c r="I840" i="1"/>
  <c r="H997" i="1"/>
  <c r="I997" i="1"/>
  <c r="H217" i="1"/>
  <c r="I217" i="1"/>
  <c r="H197" i="1"/>
  <c r="I197" i="1"/>
  <c r="H526" i="1"/>
  <c r="I526" i="1"/>
  <c r="H667" i="1"/>
  <c r="I667" i="1"/>
  <c r="H1021" i="1"/>
  <c r="I1021" i="1"/>
  <c r="H499" i="1"/>
  <c r="I499" i="1"/>
  <c r="H736" i="1"/>
  <c r="I736" i="1"/>
  <c r="H945" i="1"/>
  <c r="I945" i="1"/>
  <c r="H191" i="1"/>
  <c r="I191" i="1"/>
  <c r="H213" i="1"/>
  <c r="I213" i="1"/>
  <c r="H555" i="1"/>
  <c r="I555" i="1"/>
  <c r="H906" i="1"/>
  <c r="I906" i="1"/>
  <c r="H556" i="1"/>
  <c r="I556" i="1"/>
  <c r="H548" i="1"/>
  <c r="I548" i="1"/>
  <c r="H875" i="1"/>
  <c r="I875" i="1"/>
  <c r="H891" i="1"/>
  <c r="I891" i="1"/>
  <c r="H391" i="1"/>
  <c r="I391" i="1"/>
  <c r="H765" i="1"/>
  <c r="I765" i="1"/>
  <c r="H506" i="1"/>
  <c r="I506" i="1"/>
  <c r="H636" i="1"/>
  <c r="I636" i="1"/>
  <c r="H139" i="1"/>
  <c r="I139" i="1"/>
  <c r="H1049" i="1"/>
  <c r="I1049" i="1"/>
  <c r="H829" i="1"/>
  <c r="I829" i="1"/>
  <c r="H677" i="1"/>
  <c r="I677" i="1"/>
  <c r="H910" i="1"/>
  <c r="I910" i="1"/>
  <c r="H375" i="1"/>
  <c r="I375" i="1"/>
  <c r="H452" i="1"/>
  <c r="I452" i="1"/>
  <c r="H907" i="1"/>
  <c r="I907" i="1"/>
  <c r="H369" i="1"/>
  <c r="I369" i="1"/>
  <c r="H1103" i="1"/>
  <c r="I1103" i="1"/>
  <c r="H795" i="1"/>
  <c r="I795" i="1"/>
  <c r="H830" i="1"/>
  <c r="I830" i="1"/>
  <c r="H313" i="1"/>
  <c r="I313" i="1"/>
  <c r="H1122" i="1"/>
  <c r="I1122" i="1"/>
  <c r="H1062" i="1"/>
  <c r="I1062" i="1"/>
  <c r="H916" i="1"/>
  <c r="I916" i="1"/>
  <c r="H1116" i="1"/>
  <c r="I1116" i="1"/>
  <c r="H859" i="1"/>
  <c r="I859" i="1"/>
  <c r="H1111" i="1"/>
  <c r="I1111" i="1"/>
  <c r="H210" i="1"/>
  <c r="I210" i="1"/>
  <c r="H902" i="1"/>
  <c r="I902" i="1"/>
  <c r="H965" i="1"/>
  <c r="I965" i="1"/>
  <c r="H485" i="1"/>
  <c r="I485" i="1"/>
  <c r="H218" i="1"/>
  <c r="I218" i="1"/>
  <c r="H966" i="1"/>
  <c r="I966" i="1"/>
  <c r="H796" i="1"/>
  <c r="I796" i="1"/>
  <c r="H925" i="1"/>
  <c r="I925" i="1"/>
  <c r="H911" i="1"/>
  <c r="I911" i="1"/>
  <c r="H600" i="1"/>
  <c r="I600" i="1"/>
  <c r="H1068" i="1"/>
  <c r="I1068" i="1"/>
  <c r="H657" i="1"/>
  <c r="I657" i="1"/>
  <c r="H168" i="1"/>
  <c r="I168" i="1"/>
  <c r="H482" i="1"/>
  <c r="I482" i="1"/>
  <c r="H473" i="1"/>
  <c r="I473" i="1"/>
  <c r="H998" i="1"/>
  <c r="I998" i="1"/>
  <c r="H880" i="1"/>
  <c r="I880" i="1"/>
  <c r="H422" i="1"/>
  <c r="I422" i="1"/>
  <c r="H1078" i="1"/>
  <c r="I1078" i="1"/>
  <c r="H792" i="1"/>
  <c r="I792" i="1"/>
  <c r="H1022" i="1"/>
  <c r="I1022" i="1"/>
  <c r="H515" i="1"/>
  <c r="I515" i="1"/>
  <c r="H3" i="1"/>
  <c r="I3" i="1"/>
  <c r="H247" i="1"/>
  <c r="I247" i="1"/>
  <c r="H469" i="1"/>
  <c r="I469" i="1"/>
  <c r="H788" i="1"/>
  <c r="I788" i="1"/>
  <c r="H776" i="1"/>
  <c r="I776" i="1"/>
  <c r="H1096" i="1"/>
  <c r="I1096" i="1"/>
  <c r="H644" i="1"/>
  <c r="I644" i="1"/>
  <c r="H1039" i="1"/>
  <c r="I1039" i="1"/>
  <c r="H31" i="1"/>
  <c r="I31" i="1"/>
  <c r="H39" i="1"/>
  <c r="I39" i="1"/>
  <c r="H582" i="1"/>
  <c r="I582" i="1"/>
  <c r="H592" i="1"/>
  <c r="I592" i="1"/>
  <c r="H744" i="1"/>
  <c r="I744" i="1"/>
  <c r="H470" i="1"/>
  <c r="I470" i="1"/>
  <c r="H698" i="1"/>
  <c r="I698" i="1"/>
  <c r="H27" i="1"/>
  <c r="I27" i="1"/>
  <c r="H1056" i="1"/>
  <c r="I1056" i="1"/>
  <c r="H364" i="1"/>
  <c r="I364" i="1"/>
  <c r="H167" i="1"/>
  <c r="I167" i="1"/>
  <c r="H395" i="1"/>
  <c r="I395" i="1"/>
  <c r="H746" i="1"/>
  <c r="I746" i="1"/>
  <c r="H745" i="1"/>
  <c r="I745" i="1"/>
  <c r="H797" i="1"/>
  <c r="I797" i="1"/>
  <c r="H1015" i="1"/>
  <c r="I1015" i="1"/>
  <c r="H863" i="1"/>
  <c r="I863" i="1"/>
  <c r="H544" i="1"/>
  <c r="I544" i="1"/>
  <c r="H849" i="1"/>
  <c r="I849" i="1"/>
  <c r="H353" i="1"/>
  <c r="I353" i="1"/>
  <c r="H894" i="1"/>
  <c r="I894" i="1"/>
  <c r="H659" i="1"/>
  <c r="I659" i="1"/>
  <c r="H108" i="1"/>
  <c r="I108" i="1"/>
  <c r="H365" i="1"/>
  <c r="I365" i="1"/>
  <c r="H841" i="1"/>
  <c r="I841" i="1"/>
  <c r="H772" i="1"/>
  <c r="I772" i="1"/>
  <c r="H753" i="1"/>
  <c r="I753" i="1"/>
  <c r="H565" i="1"/>
  <c r="I565" i="1"/>
  <c r="H269" i="1"/>
  <c r="I269" i="1"/>
  <c r="H978" i="1"/>
  <c r="I978" i="1"/>
  <c r="H513" i="1"/>
  <c r="I513" i="1"/>
  <c r="H208" i="1"/>
  <c r="I208" i="1"/>
  <c r="H946" i="1"/>
  <c r="I946" i="1"/>
  <c r="H641" i="1"/>
  <c r="I641" i="1"/>
  <c r="H421" i="1"/>
  <c r="I421" i="1"/>
  <c r="H851" i="1"/>
  <c r="I851" i="1"/>
  <c r="H516" i="1"/>
  <c r="I516" i="1"/>
  <c r="H999" i="1"/>
  <c r="I999" i="1"/>
  <c r="H396" i="1"/>
  <c r="I396" i="1"/>
  <c r="H425" i="1"/>
  <c r="I425" i="1"/>
  <c r="H414" i="1"/>
  <c r="I414" i="1"/>
  <c r="H42" i="1"/>
  <c r="I42" i="1"/>
  <c r="H265" i="1"/>
  <c r="I265" i="1"/>
  <c r="H121" i="1"/>
  <c r="I121" i="1"/>
  <c r="H292" i="1"/>
  <c r="I292" i="1"/>
  <c r="H276" i="1"/>
  <c r="I276" i="1"/>
  <c r="H1040" i="1"/>
  <c r="I1040" i="1"/>
  <c r="H357" i="1"/>
  <c r="I357" i="1"/>
  <c r="H688" i="1"/>
  <c r="I688" i="1"/>
  <c r="H713" i="1"/>
  <c r="I713" i="1"/>
  <c r="H71" i="1"/>
  <c r="I71" i="1"/>
  <c r="H180" i="1"/>
  <c r="I180" i="1"/>
  <c r="H89" i="1"/>
  <c r="I89" i="1"/>
  <c r="H132" i="1"/>
  <c r="I132" i="1"/>
  <c r="H123" i="1"/>
  <c r="I123" i="1"/>
  <c r="H119" i="1"/>
  <c r="I119" i="1"/>
  <c r="H804" i="1"/>
  <c r="I804" i="1"/>
  <c r="H1016" i="1"/>
  <c r="I1016" i="1"/>
  <c r="H1023" i="1"/>
  <c r="I1023" i="1"/>
  <c r="H335" i="1"/>
  <c r="I335" i="1"/>
  <c r="H1057" i="1"/>
  <c r="I1057" i="1"/>
  <c r="H426" i="1"/>
  <c r="I426" i="1"/>
  <c r="H660" i="1"/>
  <c r="I660" i="1"/>
  <c r="H192" i="1"/>
  <c r="I192" i="1"/>
  <c r="H992" i="1"/>
  <c r="I992" i="1"/>
  <c r="H257" i="1"/>
  <c r="I257" i="1"/>
  <c r="H825" i="1"/>
  <c r="I825" i="1"/>
  <c r="H994" i="1"/>
  <c r="I994" i="1"/>
  <c r="H1063" i="1"/>
  <c r="H172" i="1"/>
  <c r="I172" i="1" s="1"/>
  <c r="H110" i="1"/>
  <c r="H1079" i="1"/>
  <c r="I1079" i="1"/>
  <c r="H236" i="1"/>
  <c r="H897" i="1"/>
  <c r="I897" i="1" s="1"/>
  <c r="H909" i="1"/>
  <c r="I909" i="1" s="1"/>
  <c r="H1069" i="1"/>
  <c r="I1069" i="1"/>
  <c r="H764" i="1"/>
  <c r="H543" i="1"/>
  <c r="I543" i="1" s="1"/>
  <c r="H320" i="1"/>
  <c r="H922" i="1"/>
  <c r="I922" i="1"/>
  <c r="H330" i="1"/>
  <c r="H9" i="1"/>
  <c r="I9" i="1" s="1"/>
  <c r="H221" i="1"/>
  <c r="I221" i="1" s="1"/>
  <c r="H1084" i="1"/>
  <c r="I1084" i="1"/>
  <c r="H1050" i="1"/>
  <c r="H857" i="1"/>
  <c r="I857" i="1" s="1"/>
  <c r="H1083" i="1"/>
  <c r="H378" i="1"/>
  <c r="I378" i="1"/>
  <c r="H72" i="1"/>
  <c r="H701" i="1"/>
  <c r="I701" i="1" s="1"/>
  <c r="H850" i="1"/>
  <c r="I850" i="1" s="1"/>
  <c r="H638" i="1"/>
  <c r="I638" i="1"/>
  <c r="H675" i="1"/>
  <c r="H579" i="1"/>
  <c r="I579" i="1" s="1"/>
  <c r="H49" i="1"/>
  <c r="H1034" i="1"/>
  <c r="I1034" i="1"/>
  <c r="H893" i="1"/>
  <c r="H1073" i="1"/>
  <c r="I1073" i="1" s="1"/>
  <c r="H156" i="1"/>
  <c r="I156" i="1" s="1"/>
  <c r="H974" i="1"/>
  <c r="I974" i="1"/>
  <c r="H124" i="1"/>
  <c r="H806" i="1"/>
  <c r="I806" i="1" s="1"/>
  <c r="H1008" i="1"/>
  <c r="H1007" i="1"/>
  <c r="I1007" i="1" s="1"/>
  <c r="H349" i="1"/>
  <c r="H932" i="1"/>
  <c r="I932" i="1"/>
  <c r="H300" i="1"/>
  <c r="H1087" i="1"/>
  <c r="I1087" i="1" s="1"/>
  <c r="H189" i="1"/>
  <c r="H785" i="1"/>
  <c r="I785" i="1"/>
  <c r="H573" i="1"/>
  <c r="H220" i="1"/>
  <c r="I220" i="1" s="1"/>
  <c r="H505" i="1"/>
  <c r="H105" i="1"/>
  <c r="I105" i="1"/>
  <c r="H980" i="1"/>
  <c r="H318" i="1"/>
  <c r="I318" i="1" s="1"/>
  <c r="H1017" i="1"/>
  <c r="H242" i="1"/>
  <c r="I242" i="1"/>
  <c r="H282" i="1"/>
  <c r="H122" i="1"/>
  <c r="I122" i="1" s="1"/>
  <c r="H19" i="1"/>
  <c r="H111" i="1"/>
  <c r="I111" i="1"/>
  <c r="H1025" i="1"/>
  <c r="H623" i="1"/>
  <c r="I623" i="1" s="1"/>
  <c r="H991" i="1"/>
  <c r="H476" i="1"/>
  <c r="I476" i="1"/>
  <c r="H45" i="1"/>
  <c r="H143" i="1"/>
  <c r="I143" i="1" s="1"/>
  <c r="H46" i="1"/>
  <c r="H655" i="1"/>
  <c r="I655" i="1"/>
  <c r="H962" i="1"/>
  <c r="H665" i="1"/>
  <c r="I665" i="1" s="1"/>
  <c r="H1032" i="1"/>
  <c r="H1033" i="1"/>
  <c r="I1033" i="1"/>
  <c r="H747" i="1"/>
  <c r="H834" i="1"/>
  <c r="I834" i="1" s="1"/>
  <c r="H835" i="1"/>
  <c r="H939" i="1"/>
  <c r="I939" i="1"/>
  <c r="H81" i="1"/>
  <c r="H76" i="1"/>
  <c r="H545" i="1"/>
  <c r="H979" i="1"/>
  <c r="I979" i="1" s="1"/>
  <c r="H1072" i="1"/>
  <c r="I1072" i="1" s="1"/>
  <c r="H69" i="1"/>
  <c r="H158" i="1"/>
  <c r="H1058" i="1"/>
  <c r="I1058" i="1"/>
  <c r="H943" i="1"/>
  <c r="H224" i="1"/>
  <c r="H618" i="1"/>
  <c r="H97" i="1"/>
  <c r="I97" i="1" s="1"/>
  <c r="H670" i="1"/>
  <c r="H734" i="1"/>
  <c r="H651" i="1"/>
  <c r="H5" i="1"/>
  <c r="I5" i="1"/>
  <c r="H77" i="1"/>
  <c r="H231" i="1"/>
  <c r="H520" i="1"/>
  <c r="H1024" i="1"/>
  <c r="I1024" i="1" s="1"/>
  <c r="H129" i="1"/>
  <c r="I129" i="1" s="1"/>
  <c r="H973" i="1"/>
  <c r="H951" i="1"/>
  <c r="H245" i="1"/>
  <c r="I245" i="1"/>
  <c r="H386" i="1"/>
  <c r="H812" i="1"/>
  <c r="H92" i="1"/>
  <c r="H755" i="1"/>
  <c r="I755" i="1" s="1"/>
  <c r="H183" i="1"/>
  <c r="H424" i="1"/>
  <c r="H63" i="1"/>
  <c r="H329" i="1"/>
  <c r="I329" i="1"/>
  <c r="H306" i="1"/>
  <c r="H790" i="1"/>
  <c r="H635" i="1"/>
  <c r="H1031" i="1"/>
  <c r="I1031" i="1" s="1"/>
  <c r="H1006" i="1"/>
  <c r="I1006" i="1" s="1"/>
  <c r="H539" i="1"/>
  <c r="H117" i="1"/>
  <c r="H253" i="1"/>
  <c r="I253" i="1"/>
  <c r="H274" i="1"/>
  <c r="H508" i="1"/>
  <c r="H716" i="1"/>
  <c r="H960" i="1"/>
  <c r="I960" i="1" s="1"/>
  <c r="H754" i="1"/>
  <c r="H4" i="1"/>
  <c r="H984" i="1"/>
  <c r="H478" i="1"/>
  <c r="I478" i="1"/>
  <c r="H315" i="1"/>
  <c r="H547" i="1"/>
  <c r="H662" i="1"/>
  <c r="H204" i="1"/>
  <c r="I204" i="1" s="1"/>
  <c r="H938" i="1"/>
  <c r="I938" i="1" s="1"/>
  <c r="H225" i="1"/>
  <c r="H273" i="1"/>
  <c r="H481" i="1"/>
  <c r="I481" i="1"/>
  <c r="H16" i="1"/>
  <c r="H989" i="1"/>
  <c r="H990" i="1"/>
  <c r="H215" i="1"/>
  <c r="I215" i="1" s="1"/>
  <c r="H263" i="1"/>
  <c r="H293" i="1"/>
  <c r="H578" i="1"/>
  <c r="H442" i="1"/>
  <c r="I442" i="1"/>
  <c r="H309" i="1"/>
  <c r="H343" i="1"/>
  <c r="H956" i="1"/>
  <c r="H955" i="1"/>
  <c r="I955" i="1" s="1"/>
  <c r="H455" i="1"/>
  <c r="I455" i="1" s="1"/>
  <c r="H967" i="1"/>
  <c r="H84" i="1"/>
  <c r="H62" i="1"/>
  <c r="I62" i="1"/>
  <c r="H901" i="1"/>
  <c r="H120" i="1"/>
  <c r="H632" i="1"/>
  <c r="H612" i="1"/>
  <c r="I612" i="1" s="1"/>
  <c r="H867" i="1"/>
  <c r="H103" i="1"/>
  <c r="H394" i="1"/>
  <c r="H294" i="1"/>
  <c r="I294" i="1"/>
  <c r="H703" i="1"/>
  <c r="H519" i="1"/>
  <c r="H382" i="1"/>
  <c r="H569" i="1"/>
  <c r="I569" i="1" s="1"/>
  <c r="H399" i="1"/>
  <c r="I399" i="1" s="1"/>
  <c r="H480" i="1"/>
  <c r="H34" i="1"/>
  <c r="H593" i="1"/>
  <c r="I593" i="1"/>
  <c r="H743" i="1"/>
  <c r="H232" i="1"/>
  <c r="H896" i="1"/>
  <c r="H852" i="1"/>
  <c r="I852" i="1" s="1"/>
  <c r="H118" i="1"/>
  <c r="H961" i="1"/>
  <c r="H727" i="1"/>
  <c r="H888" i="1"/>
  <c r="I888" i="1"/>
  <c r="H162" i="1"/>
  <c r="H127" i="1"/>
  <c r="H68" i="1"/>
  <c r="H900" i="1"/>
  <c r="I900" i="1" s="1"/>
  <c r="H731" i="1"/>
  <c r="I731" i="1" s="1"/>
  <c r="H568" i="1"/>
  <c r="H607" i="1"/>
  <c r="H328" i="1"/>
  <c r="I328" i="1"/>
  <c r="H763" i="1"/>
  <c r="H164" i="1"/>
  <c r="H131" i="1"/>
  <c r="H161" i="1"/>
  <c r="I161" i="1" s="1"/>
  <c r="H498" i="1"/>
  <c r="H393" i="1"/>
  <c r="H614" i="1"/>
  <c r="H279" i="1"/>
  <c r="I279" i="1"/>
  <c r="H403" i="1"/>
  <c r="H599" i="1"/>
  <c r="H22" i="1"/>
  <c r="H993" i="1"/>
  <c r="I993" i="1" s="1"/>
  <c r="H43" i="1"/>
  <c r="I43" i="1" s="1"/>
  <c r="H712" i="1"/>
  <c r="H406" i="1"/>
  <c r="H95" i="1"/>
  <c r="I95" i="1"/>
  <c r="H617" i="1"/>
  <c r="H312" i="1"/>
  <c r="H1005" i="1"/>
  <c r="H518" i="1"/>
  <c r="I518" i="1" s="1"/>
  <c r="H451" i="1"/>
  <c r="H32" i="1"/>
  <c r="H854" i="1"/>
  <c r="H223" i="1"/>
  <c r="I223" i="1"/>
  <c r="H552" i="1"/>
  <c r="H683" i="1"/>
  <c r="H200" i="1"/>
  <c r="H444" i="1"/>
  <c r="I444" i="1" s="1"/>
  <c r="H90" i="1"/>
  <c r="I90" i="1" s="1"/>
  <c r="H633" i="1"/>
  <c r="H102" i="1"/>
  <c r="H178" i="1"/>
  <c r="I178" i="1"/>
  <c r="H13" i="1"/>
  <c r="H577" i="1"/>
  <c r="H588" i="1"/>
  <c r="H972" i="1"/>
  <c r="I972" i="1" s="1"/>
  <c r="H234" i="1"/>
  <c r="H477" i="1"/>
  <c r="H296" i="1"/>
  <c r="H243" i="1"/>
  <c r="I243" i="1"/>
  <c r="H479" i="1"/>
  <c r="H954" i="1"/>
  <c r="H33" i="1"/>
  <c r="H931" i="1"/>
  <c r="I931" i="1" s="1"/>
  <c r="H99" i="1"/>
  <c r="I99" i="1" s="1"/>
  <c r="H272" i="1"/>
  <c r="H431" i="1"/>
  <c r="H467" i="1"/>
  <c r="I467" i="1"/>
  <c r="H640" i="1"/>
  <c r="H146" i="1"/>
  <c r="H58" i="1"/>
  <c r="H402" i="1"/>
  <c r="I402" i="1" s="1"/>
  <c r="H157" i="1"/>
  <c r="H805" i="1"/>
  <c r="H107" i="1"/>
  <c r="H137" i="1"/>
  <c r="I137" i="1"/>
  <c r="H150" i="1"/>
  <c r="H11" i="1"/>
  <c r="H488" i="1"/>
  <c r="H37" i="1"/>
  <c r="I37" i="1" s="1"/>
  <c r="H517" i="1"/>
  <c r="I517" i="1" s="1"/>
  <c r="H707" i="1"/>
  <c r="H100" i="1"/>
  <c r="H437" i="1"/>
  <c r="I437" i="1"/>
  <c r="H682" i="1"/>
  <c r="H879" i="1"/>
  <c r="H74" i="1"/>
  <c r="H177" i="1"/>
  <c r="I177" i="1" s="1"/>
  <c r="H927" i="1"/>
  <c r="H779" i="1"/>
  <c r="H586" i="1"/>
  <c r="H705" i="1"/>
  <c r="I705" i="1"/>
  <c r="H101" i="1"/>
  <c r="H325" i="1"/>
  <c r="H377" i="1"/>
  <c r="H420" i="1"/>
  <c r="I420" i="1" s="1"/>
  <c r="H114" i="1"/>
  <c r="I114" i="1" s="1"/>
  <c r="H475" i="1"/>
  <c r="H715" i="1"/>
  <c r="H793" i="1"/>
  <c r="I793" i="1"/>
  <c r="H358" i="1"/>
  <c r="H163" i="1"/>
  <c r="H669" i="1"/>
  <c r="H726" i="1"/>
  <c r="I726" i="1" s="1"/>
  <c r="H207" i="1"/>
  <c r="H821" i="1"/>
  <c r="H510" i="1"/>
  <c r="H866" i="1"/>
  <c r="I866" i="1"/>
  <c r="H185" i="1"/>
  <c r="H619" i="1"/>
  <c r="H856" i="1"/>
  <c r="H767" i="1"/>
  <c r="I767" i="1" s="1"/>
  <c r="H348" i="1"/>
  <c r="I348" i="1" s="1"/>
  <c r="H838" i="1"/>
  <c r="H405" i="1"/>
  <c r="H331" i="1"/>
  <c r="I331" i="1"/>
  <c r="H165" i="1"/>
  <c r="H507" i="1"/>
  <c r="H44" i="1"/>
  <c r="H833" i="1"/>
  <c r="I833" i="1" s="1"/>
  <c r="H66" i="1"/>
  <c r="H166" i="1"/>
  <c r="H392" i="1"/>
  <c r="H532" i="1"/>
  <c r="I532" i="1"/>
  <c r="H842" i="1"/>
  <c r="H410" i="1"/>
  <c r="H448" i="1"/>
  <c r="H88" i="1"/>
  <c r="I88" i="1" s="1"/>
  <c r="H494" i="1"/>
  <c r="I494" i="1" s="1"/>
  <c r="H303" i="1"/>
  <c r="H345" i="1"/>
  <c r="H487" i="1"/>
  <c r="I487" i="1"/>
  <c r="H522" i="1"/>
  <c r="H435" i="1"/>
  <c r="H912" i="1"/>
  <c r="H321" i="1"/>
  <c r="I321" i="1" s="1"/>
  <c r="H702" i="1"/>
  <c r="H887" i="1"/>
  <c r="H374" i="1"/>
  <c r="H427" i="1"/>
  <c r="I427" i="1"/>
  <c r="H700" i="1"/>
  <c r="H252" i="1"/>
  <c r="H26" i="1"/>
  <c r="H376" i="1"/>
  <c r="I376" i="1" s="1"/>
  <c r="H307" i="1"/>
  <c r="I307" i="1" s="1"/>
  <c r="H30" i="1"/>
  <c r="H695" i="1"/>
  <c r="H774" i="1"/>
  <c r="I774" i="1"/>
  <c r="H60" i="1"/>
  <c r="H70" i="1"/>
  <c r="H418" i="1"/>
  <c r="H104" i="1"/>
  <c r="I104" i="1" s="1"/>
  <c r="H637" i="1"/>
  <c r="H266" i="1"/>
  <c r="H176" i="1"/>
  <c r="H871" i="1"/>
  <c r="I871" i="1"/>
  <c r="H711" i="1"/>
  <c r="H847" i="1"/>
  <c r="H800" i="1"/>
  <c r="H706" i="1"/>
  <c r="I706" i="1" s="1"/>
  <c r="H492" i="1"/>
  <c r="I492" i="1" s="1"/>
  <c r="H67" i="1"/>
  <c r="H154" i="1"/>
  <c r="H419" i="1"/>
  <c r="I419" i="1"/>
  <c r="H449" i="1"/>
  <c r="H136" i="1"/>
  <c r="H608" i="1"/>
  <c r="H175" i="1"/>
  <c r="I175" i="1" s="1"/>
  <c r="H411" i="1"/>
  <c r="H622" i="1"/>
  <c r="H184" i="1"/>
  <c r="H654" i="1"/>
  <c r="I654" i="1"/>
  <c r="H876" i="1"/>
  <c r="H327" i="1"/>
  <c r="H262" i="1"/>
  <c r="H798" i="1"/>
  <c r="I798" i="1" s="1"/>
  <c r="H950" i="1"/>
  <c r="I950" i="1" s="1"/>
  <c r="H151" i="1"/>
  <c r="H642" i="1"/>
  <c r="H629" i="1"/>
  <c r="I629" i="1"/>
  <c r="H86" i="1"/>
  <c r="H784" i="1"/>
  <c r="H48" i="1"/>
  <c r="H832" i="1"/>
  <c r="I832" i="1" s="1"/>
  <c r="H341" i="1"/>
  <c r="H209" i="1"/>
  <c r="H714" i="1"/>
  <c r="H190" i="1"/>
  <c r="I190" i="1"/>
  <c r="H397" i="1"/>
  <c r="H363" i="1"/>
  <c r="H85" i="1"/>
  <c r="H126" i="1"/>
  <c r="I126" i="1" s="1"/>
  <c r="H725" i="1"/>
  <c r="I725" i="1" s="1"/>
  <c r="H953" i="1"/>
  <c r="H613" i="1"/>
  <c r="H317" i="1"/>
  <c r="I317" i="1"/>
  <c r="H681" i="1"/>
  <c r="H264" i="1"/>
  <c r="H7" i="1"/>
  <c r="H546" i="1"/>
  <c r="I546" i="1" s="1"/>
  <c r="H892" i="1"/>
  <c r="H170" i="1"/>
  <c r="H211" i="1"/>
  <c r="H631" i="1"/>
  <c r="I631" i="1"/>
  <c r="H645" i="1"/>
  <c r="H882" i="1"/>
  <c r="H628" i="1"/>
  <c r="H447" i="1"/>
  <c r="I447" i="1" s="1"/>
  <c r="H239" i="1"/>
  <c r="I239" i="1" s="1"/>
  <c r="H471" i="1"/>
  <c r="H23" i="1"/>
  <c r="H937" i="1"/>
  <c r="I937" i="1"/>
  <c r="H182" i="1"/>
  <c r="H440" i="1"/>
  <c r="H128" i="1"/>
  <c r="H484" i="1"/>
  <c r="I484" i="1" s="1"/>
  <c r="H135" i="1"/>
  <c r="H766" i="1"/>
  <c r="H47" i="1"/>
  <c r="H895" i="1"/>
  <c r="I895" i="1"/>
  <c r="H308" i="1"/>
  <c r="H886" i="1"/>
  <c r="H468" i="1"/>
  <c r="H80" i="1"/>
  <c r="I80" i="1" s="1"/>
  <c r="H710" i="1"/>
  <c r="I710" i="1" s="1"/>
  <c r="H271" i="1"/>
  <c r="H567" i="1"/>
  <c r="H878" i="1"/>
  <c r="I878" i="1"/>
  <c r="H240" i="1"/>
  <c r="H387" i="1"/>
  <c r="H362" i="1"/>
  <c r="H762" i="1"/>
  <c r="I762" i="1" s="1"/>
  <c r="H373" i="1"/>
  <c r="H570" i="1"/>
  <c r="H41" i="1"/>
  <c r="H305" i="1"/>
  <c r="I305" i="1"/>
  <c r="H664" i="1"/>
  <c r="H563" i="1"/>
  <c r="H531" i="1"/>
  <c r="H541" i="1"/>
  <c r="I541" i="1" s="1"/>
  <c r="H446" i="1"/>
  <c r="I446" i="1" s="1"/>
  <c r="H205" i="1"/>
  <c r="H203" i="1"/>
  <c r="H460" i="1"/>
  <c r="I460" i="1"/>
  <c r="H36" i="1"/>
  <c r="H778" i="1"/>
  <c r="H627" i="1"/>
  <c r="H267" i="1"/>
  <c r="I267" i="1" s="1"/>
  <c r="H115" i="1"/>
  <c r="H147" i="1"/>
  <c r="H310" i="1"/>
  <c r="H17" i="1"/>
  <c r="I17" i="1"/>
  <c r="H250" i="1"/>
  <c r="H93" i="1"/>
  <c r="H918" i="1"/>
  <c r="H339" i="1"/>
  <c r="I339" i="1" s="1"/>
  <c r="H650" i="1"/>
  <c r="I650" i="1" s="1"/>
  <c r="H188" i="1"/>
  <c r="H789" i="1"/>
  <c r="H625" i="1"/>
  <c r="I625" i="1"/>
  <c r="H82" i="1"/>
  <c r="H347" i="1"/>
  <c r="H361" i="1"/>
  <c r="H338" i="1"/>
  <c r="I338" i="1" s="1"/>
  <c r="H352" i="1"/>
  <c r="H337" i="1"/>
  <c r="H813" i="1"/>
  <c r="H926" i="1"/>
  <c r="I926" i="1"/>
  <c r="H536" i="1"/>
  <c r="H783" i="1"/>
  <c r="H877" i="1"/>
  <c r="H423" i="1"/>
  <c r="I423" i="1" s="1"/>
  <c r="H668" i="1"/>
  <c r="H777" i="1"/>
  <c r="H65" i="1"/>
  <c r="H521" i="1"/>
  <c r="I521" i="1"/>
  <c r="H459" i="1"/>
  <c r="H256" i="1"/>
  <c r="H323" i="1"/>
  <c r="H258" i="1"/>
  <c r="I258" i="1" s="1"/>
  <c r="H214" i="1"/>
  <c r="H462" i="1"/>
  <c r="H248" i="1"/>
  <c r="H280" i="1"/>
  <c r="I280" i="1"/>
  <c r="H502" i="1"/>
  <c r="H514" i="1"/>
  <c r="H585" i="1"/>
  <c r="H194" i="1"/>
  <c r="I194" i="1" s="1"/>
  <c r="H98" i="1"/>
  <c r="I98" i="1" s="1"/>
  <c r="H384" i="1"/>
  <c r="H881" i="1"/>
  <c r="H237" i="1"/>
  <c r="I237" i="1"/>
  <c r="H559" i="1"/>
  <c r="H319" i="1"/>
  <c r="H653" i="1"/>
  <c r="H244" i="1"/>
  <c r="I244" i="1" s="1"/>
  <c r="H413" i="1"/>
  <c r="H326" i="1"/>
  <c r="H380" i="1"/>
  <c r="H865" i="1"/>
  <c r="I865" i="1"/>
  <c r="H864" i="1"/>
  <c r="H417" i="1"/>
  <c r="H228" i="1"/>
  <c r="H260" i="1"/>
  <c r="I260" i="1" s="1"/>
  <c r="H917" i="1"/>
  <c r="H733" i="1"/>
  <c r="H401" i="1"/>
  <c r="H196" i="1"/>
  <c r="I196" i="1"/>
  <c r="H283" i="1"/>
  <c r="H51" i="1"/>
  <c r="H658" i="1"/>
  <c r="H227" i="1"/>
  <c r="I227" i="1" s="1"/>
  <c r="H379" i="1"/>
  <c r="H808" i="1"/>
  <c r="H524" i="1"/>
  <c r="H138" i="1"/>
  <c r="I138" i="1"/>
  <c r="H527" i="1"/>
  <c r="H130" i="1"/>
  <c r="H409" i="1"/>
  <c r="H230" i="1"/>
  <c r="I230" i="1" s="1"/>
  <c r="H649" i="1"/>
  <c r="I649" i="1" s="1"/>
  <c r="H400" i="1"/>
  <c r="H818" i="1"/>
  <c r="H819" i="1"/>
  <c r="I819" i="1"/>
  <c r="H144" i="1"/>
  <c r="H408" i="1"/>
  <c r="H575" i="1"/>
  <c r="H324" i="1"/>
  <c r="I324" i="1" s="1"/>
  <c r="H87" i="1"/>
  <c r="H212" i="1"/>
  <c r="H314" i="1"/>
  <c r="H193" i="1"/>
  <c r="I193" i="1"/>
  <c r="H674" i="1"/>
  <c r="H457" i="1"/>
  <c r="H113" i="1"/>
  <c r="H390" i="1"/>
  <c r="I390" i="1" s="1"/>
  <c r="H299" i="1"/>
  <c r="H83" i="1"/>
  <c r="H483" i="1"/>
  <c r="H255" i="1"/>
  <c r="I255" i="1"/>
  <c r="H15" i="1"/>
  <c r="H235" i="1"/>
  <c r="H529" i="1"/>
  <c r="H572" i="1"/>
  <c r="I572" i="1" s="1"/>
  <c r="H616" i="1"/>
  <c r="H441" i="1"/>
  <c r="H584" i="1"/>
  <c r="H153" i="1"/>
  <c r="I153" i="1"/>
  <c r="H275" i="1"/>
  <c r="H630" i="1"/>
  <c r="H291" i="1"/>
  <c r="H206" i="1"/>
  <c r="I206" i="1" s="1"/>
  <c r="H542" i="1"/>
  <c r="I542" i="1" s="1"/>
  <c r="H496" i="1"/>
  <c r="H56" i="1"/>
  <c r="H344" i="1"/>
  <c r="I344" i="1"/>
  <c r="H773" i="1"/>
  <c r="H466" i="1"/>
  <c r="H415" i="1"/>
  <c r="H428" i="1"/>
  <c r="I428" i="1" s="1"/>
  <c r="H474" i="1"/>
  <c r="H141" i="1"/>
  <c r="H501" i="1"/>
  <c r="H96" i="1"/>
  <c r="I96" i="1"/>
  <c r="H611" i="1"/>
  <c r="H201" i="1"/>
  <c r="H416" i="1"/>
  <c r="H134" i="1"/>
  <c r="I134" i="1" s="1"/>
  <c r="H50" i="1"/>
  <c r="H699" i="1"/>
  <c r="H152" i="1"/>
  <c r="H186" i="1"/>
  <c r="I186" i="1"/>
  <c r="H112" i="1"/>
  <c r="H429" i="1"/>
  <c r="H574" i="1"/>
  <c r="H148" i="1"/>
  <c r="I148" i="1" s="1"/>
  <c r="H284" i="1"/>
  <c r="H159" i="1"/>
  <c r="H566" i="1"/>
  <c r="H730" i="1"/>
  <c r="I730" i="1"/>
  <c r="H241" i="1"/>
  <c r="H169" i="1"/>
  <c r="H587" i="1"/>
  <c r="H52" i="1"/>
  <c r="I52" i="1" s="1"/>
  <c r="H504" i="1"/>
  <c r="I504" i="1" s="1"/>
  <c r="H181" i="1"/>
  <c r="H368" i="1"/>
  <c r="H610" i="1"/>
  <c r="I610" i="1"/>
  <c r="H125" i="1"/>
  <c r="H287" i="1"/>
  <c r="H557" i="1"/>
  <c r="H761" i="1"/>
  <c r="I761" i="1" s="1"/>
  <c r="H35" i="1"/>
  <c r="H372" i="1"/>
  <c r="H249" i="1"/>
  <c r="H388" i="1"/>
  <c r="I388" i="1"/>
  <c r="H404" i="1"/>
  <c r="H322" i="1"/>
  <c r="H1247" i="1"/>
  <c r="H1297" i="1"/>
  <c r="I1297" i="1" s="1"/>
  <c r="H1317" i="1"/>
  <c r="H1318" i="1"/>
  <c r="H904" i="1"/>
  <c r="H1319" i="1"/>
  <c r="I1319" i="1"/>
  <c r="H1223" i="1"/>
  <c r="H1320" i="1"/>
  <c r="H1298" i="1"/>
  <c r="H1197" i="1"/>
  <c r="I1197" i="1" s="1"/>
  <c r="H1299" i="1"/>
  <c r="H1280" i="1"/>
  <c r="H1300" i="1"/>
  <c r="H1172" i="1"/>
  <c r="I1172" i="1"/>
  <c r="H1075" i="1"/>
  <c r="H1281" i="1"/>
  <c r="H1301" i="1"/>
  <c r="H1321" i="1"/>
  <c r="I1321" i="1" s="1"/>
  <c r="H1302" i="1"/>
  <c r="I1302" i="1" s="1"/>
  <c r="H1303" i="1"/>
  <c r="H1250" i="1"/>
  <c r="H1175" i="1"/>
  <c r="I1175" i="1"/>
  <c r="H1304" i="1"/>
  <c r="H1322" i="1"/>
  <c r="H311" i="1"/>
  <c r="H1257" i="1"/>
  <c r="I1257" i="1" s="1"/>
  <c r="H1305" i="1"/>
  <c r="H1077" i="1"/>
  <c r="H1240" i="1"/>
  <c r="H1205" i="1"/>
  <c r="I1205" i="1"/>
  <c r="H1251" i="1"/>
  <c r="H1306" i="1"/>
  <c r="H1307" i="1"/>
  <c r="H1290" i="1"/>
  <c r="I1290" i="1" s="1"/>
  <c r="H1308" i="1"/>
  <c r="H1180" i="1"/>
  <c r="H1282" i="1"/>
  <c r="H1108" i="1"/>
  <c r="I1108" i="1"/>
  <c r="H1184" i="1"/>
  <c r="H1185" i="1"/>
  <c r="H647" i="1"/>
  <c r="H1217" i="1"/>
  <c r="I1217" i="1" s="1"/>
  <c r="H1252" i="1"/>
  <c r="H493" i="1"/>
  <c r="H1310" i="1"/>
  <c r="H1309" i="1"/>
  <c r="I1309" i="1"/>
  <c r="H1224" i="1"/>
  <c r="H1311" i="1"/>
  <c r="H1314" i="1"/>
  <c r="H1312" i="1"/>
  <c r="I1312" i="1" s="1"/>
  <c r="H1313" i="1"/>
  <c r="I1313" i="1" s="1"/>
  <c r="H1291" i="1"/>
  <c r="H1283" i="1"/>
  <c r="H1145" i="1"/>
  <c r="I1145" i="1"/>
  <c r="H1253" i="1"/>
  <c r="H1293" i="1"/>
  <c r="H1315" i="1"/>
  <c r="H1292" i="1"/>
  <c r="I1292" i="1" s="1"/>
  <c r="H1091" i="1"/>
  <c r="H1316" i="1"/>
  <c r="H1225" i="1"/>
  <c r="H1294" i="1"/>
  <c r="I1294" i="1"/>
  <c r="H222" i="1"/>
  <c r="H802" i="1"/>
  <c r="H1248" i="1"/>
  <c r="H1284" i="1"/>
  <c r="I1284" i="1" s="1"/>
  <c r="H1132" i="1"/>
  <c r="H769" i="1"/>
  <c r="H958" i="1"/>
  <c r="H1295" i="1"/>
  <c r="I1295" i="1"/>
  <c r="H1099" i="1"/>
  <c r="H1258" i="1"/>
  <c r="H862" i="1"/>
  <c r="H1161" i="1"/>
  <c r="I1161" i="1" s="1"/>
  <c r="H443" i="1"/>
  <c r="H1296" i="1"/>
  <c r="H1262" i="1"/>
  <c r="H663" i="1"/>
  <c r="I663" i="1"/>
  <c r="H1285" i="1"/>
  <c r="H1044" i="1"/>
  <c r="H1276" i="1"/>
  <c r="H919" i="1"/>
  <c r="I919" i="1" s="1"/>
  <c r="H1254" i="1"/>
  <c r="I1254" i="1" s="1"/>
  <c r="H1241" i="1"/>
  <c r="H1263" i="1"/>
  <c r="H1286" i="1"/>
  <c r="I1286" i="1"/>
  <c r="H1277" i="1"/>
  <c r="H1189" i="1"/>
  <c r="H1125" i="1"/>
  <c r="H1133" i="1"/>
  <c r="I1133" i="1" s="1"/>
  <c r="H1264" i="1"/>
  <c r="H1288" i="1"/>
  <c r="H1287" i="1"/>
  <c r="H525" i="1"/>
  <c r="I525" i="1"/>
  <c r="H1289" i="1"/>
  <c r="H106" i="1"/>
  <c r="H367" i="1"/>
  <c r="H679" i="1"/>
  <c r="I679" i="1" s="1"/>
  <c r="H1265" i="1"/>
  <c r="H1266" i="1"/>
  <c r="H360" i="1"/>
  <c r="H512" i="1"/>
  <c r="I512" i="1"/>
  <c r="H1173" i="1"/>
  <c r="H1268" i="1"/>
  <c r="H1267" i="1"/>
  <c r="H25" i="1"/>
  <c r="I25" i="1" s="1"/>
  <c r="H1176" i="1"/>
  <c r="H869" i="1"/>
  <c r="H537" i="1"/>
  <c r="H920" i="1"/>
  <c r="I920" i="1"/>
  <c r="H1242" i="1"/>
  <c r="H1278" i="1"/>
  <c r="H822" i="1"/>
  <c r="H1269" i="1"/>
  <c r="I1269" i="1" s="1"/>
  <c r="H689" i="1"/>
  <c r="I689" i="1" s="1"/>
  <c r="H1234" i="1"/>
  <c r="H963" i="1"/>
  <c r="H1206" i="1"/>
  <c r="I1206" i="1"/>
  <c r="H1198" i="1"/>
  <c r="H91" i="1"/>
  <c r="H336" i="1"/>
  <c r="H1090" i="1"/>
  <c r="I1090" i="1" s="1"/>
  <c r="H1092" i="1"/>
  <c r="H1259" i="1"/>
  <c r="H1270" i="1"/>
  <c r="H1279" i="1"/>
  <c r="I1279" i="1"/>
  <c r="H1207" i="1"/>
  <c r="H73" i="1"/>
  <c r="H1235" i="1"/>
  <c r="H238" i="1"/>
  <c r="I238" i="1" s="1"/>
  <c r="H737" i="1"/>
  <c r="H1208" i="1"/>
  <c r="H1218" i="1"/>
  <c r="H1226" i="1"/>
  <c r="I1226" i="1"/>
  <c r="H1272" i="1"/>
  <c r="H1271" i="1"/>
  <c r="H1273" i="1"/>
  <c r="H809" i="1"/>
  <c r="I809" i="1" s="1"/>
  <c r="H1255" i="1"/>
  <c r="H1093" i="1"/>
  <c r="H1138" i="1"/>
  <c r="H1274" i="1"/>
  <c r="I1274" i="1"/>
  <c r="H1152" i="1"/>
  <c r="H948" i="1"/>
  <c r="H1244" i="1"/>
  <c r="H1243" i="1"/>
  <c r="I1243" i="1" s="1"/>
  <c r="H982" i="1"/>
  <c r="I982" i="1" s="1"/>
  <c r="H1236" i="1"/>
  <c r="H1186" i="1"/>
  <c r="H1275" i="1"/>
  <c r="I1275" i="1"/>
  <c r="H1199" i="1"/>
  <c r="H923" i="1"/>
  <c r="H1245" i="1"/>
  <c r="H1246" i="1"/>
  <c r="I1246" i="1" s="1"/>
  <c r="H1209" i="1"/>
  <c r="H1260" i="1"/>
  <c r="H1261" i="1"/>
  <c r="H554" i="1"/>
  <c r="I554" i="1"/>
  <c r="H1237" i="1"/>
  <c r="H870" i="1"/>
  <c r="H959" i="1"/>
  <c r="H738" i="1"/>
  <c r="I738" i="1" s="1"/>
  <c r="H254" i="1"/>
  <c r="H385" i="1"/>
  <c r="H1210" i="1"/>
  <c r="H971" i="1"/>
  <c r="I971" i="1"/>
  <c r="H1139" i="1"/>
  <c r="H723" i="1"/>
  <c r="I723" i="1" s="1"/>
  <c r="H1126" i="1"/>
  <c r="H1167" i="1"/>
  <c r="I1167" i="1" s="1"/>
  <c r="H1256" i="1"/>
  <c r="H836" i="1"/>
  <c r="H1238" i="1"/>
  <c r="H1227" i="1"/>
  <c r="I1227" i="1"/>
  <c r="H855" i="1"/>
  <c r="H646" i="1"/>
  <c r="H149" i="1"/>
  <c r="H14" i="1"/>
  <c r="I14" i="1" s="1"/>
  <c r="H1134" i="1"/>
  <c r="I1134" i="1" s="1"/>
  <c r="H59" i="1"/>
  <c r="H620" i="1"/>
  <c r="H1100" i="1"/>
  <c r="I1100" i="1"/>
  <c r="H898" i="1"/>
  <c r="H1228" i="1"/>
  <c r="H12" i="1"/>
  <c r="H634" i="1"/>
  <c r="I634" i="1" s="1"/>
  <c r="H914" i="1"/>
  <c r="H717" i="1"/>
  <c r="H1168" i="1"/>
  <c r="H1019" i="1"/>
  <c r="I1019" i="1"/>
  <c r="H595" i="1"/>
  <c r="H820" i="1"/>
  <c r="H884" i="1"/>
  <c r="H1045" i="1"/>
  <c r="I1045" i="1" s="1"/>
  <c r="H739" i="1"/>
  <c r="H295" i="1"/>
  <c r="H1249" i="1"/>
  <c r="H807" i="1"/>
  <c r="I807" i="1"/>
  <c r="H1101" i="1"/>
  <c r="H823" i="1"/>
  <c r="I823" i="1" s="1"/>
  <c r="H1071" i="1"/>
  <c r="H1146" i="1"/>
  <c r="I1146" i="1" s="1"/>
  <c r="H1036" i="1"/>
  <c r="H432" i="1"/>
  <c r="H53" i="1"/>
  <c r="H976" i="1"/>
  <c r="I976" i="1"/>
  <c r="H858" i="1"/>
  <c r="H1190" i="1"/>
  <c r="H1181" i="1"/>
  <c r="H594" i="1"/>
  <c r="I594" i="1" s="1"/>
  <c r="H685" i="1"/>
  <c r="I685" i="1" s="1"/>
  <c r="H1211" i="1"/>
  <c r="H758" i="1"/>
  <c r="H259" i="1"/>
  <c r="I259" i="1"/>
  <c r="H986" i="1"/>
  <c r="H673" i="1"/>
  <c r="H580" i="1"/>
  <c r="H55" i="1"/>
  <c r="I55" i="1" s="1"/>
  <c r="H1191" i="1"/>
  <c r="H383" i="1"/>
  <c r="H438" i="1"/>
  <c r="H216" i="1"/>
  <c r="I216" i="1"/>
  <c r="H1212" i="1"/>
  <c r="H1027" i="1"/>
  <c r="H1177" i="1"/>
  <c r="H1121" i="1"/>
  <c r="I1121" i="1" s="1"/>
  <c r="H1229" i="1"/>
  <c r="H690" i="1"/>
  <c r="H140" i="1"/>
  <c r="H1061" i="1"/>
  <c r="I1061" i="1"/>
  <c r="H810" i="1"/>
  <c r="H1213" i="1"/>
  <c r="I1213" i="1" s="1"/>
  <c r="H133" i="1"/>
  <c r="H1046" i="1"/>
  <c r="I1046" i="1" s="1"/>
  <c r="H1239" i="1"/>
  <c r="H430" i="1"/>
  <c r="H591" i="1"/>
  <c r="H1219" i="1"/>
  <c r="I1219" i="1"/>
  <c r="H708" i="1"/>
  <c r="H915" i="1"/>
  <c r="H1003" i="1"/>
  <c r="H1127" i="1"/>
  <c r="I1127" i="1" s="1"/>
  <c r="H740" i="1"/>
  <c r="I740" i="1" s="1"/>
  <c r="H461" i="1"/>
  <c r="H1013" i="1"/>
  <c r="H827" i="1"/>
  <c r="I827" i="1"/>
  <c r="H1230" i="1"/>
  <c r="H509" i="1"/>
  <c r="H1135" i="1"/>
  <c r="H1047" i="1"/>
  <c r="I1047" i="1" s="1"/>
  <c r="H899" i="1"/>
  <c r="H781" i="1"/>
  <c r="H718" i="1"/>
  <c r="H624" i="1"/>
  <c r="I624" i="1"/>
  <c r="H456" i="1"/>
  <c r="H692" i="1"/>
  <c r="H1187" i="1"/>
  <c r="H1147" i="1"/>
  <c r="I1147" i="1" s="1"/>
  <c r="H1162" i="1"/>
  <c r="H1169" i="1"/>
  <c r="H1192" i="1"/>
  <c r="H298" i="1"/>
  <c r="I298" i="1"/>
  <c r="H782" i="1"/>
  <c r="H538" i="1"/>
  <c r="I538" i="1" s="1"/>
  <c r="H934" i="1"/>
  <c r="H219" i="1"/>
  <c r="I219" i="1" s="1"/>
  <c r="H873" i="1"/>
  <c r="H661" i="1"/>
  <c r="H996" i="1"/>
  <c r="H995" i="1"/>
  <c r="I995" i="1"/>
  <c r="H815" i="1"/>
  <c r="H837" i="1"/>
  <c r="H908" i="1"/>
  <c r="H495" i="1"/>
  <c r="I495" i="1" s="1"/>
  <c r="H844" i="1"/>
  <c r="I844" i="1" s="1"/>
  <c r="H648" i="1"/>
  <c r="H1102" i="1"/>
  <c r="H741" i="1"/>
  <c r="I741" i="1"/>
  <c r="H949" i="1"/>
  <c r="H351" i="1"/>
  <c r="H1014" i="1"/>
  <c r="H604" i="1"/>
  <c r="I604" i="1" s="1"/>
  <c r="H29" i="1"/>
  <c r="H1094" i="1"/>
  <c r="H828" i="1"/>
  <c r="H1170" i="1"/>
  <c r="I1170" i="1"/>
  <c r="H845" i="1"/>
  <c r="H199" i="1"/>
  <c r="H1153" i="1"/>
  <c r="H621" i="1"/>
  <c r="I621" i="1" s="1"/>
  <c r="H202" i="1"/>
  <c r="H803" i="1"/>
  <c r="H6" i="1"/>
  <c r="H941" i="1"/>
  <c r="I941" i="1"/>
  <c r="H1200" i="1"/>
  <c r="H407" i="1"/>
  <c r="I407" i="1" s="1"/>
  <c r="H750" i="1"/>
  <c r="H1178" i="1"/>
  <c r="I1178" i="1" s="1"/>
  <c r="H1020" i="1"/>
  <c r="H848" i="1"/>
  <c r="H261" i="1"/>
  <c r="H18" i="1"/>
  <c r="I18" i="1"/>
  <c r="H8" i="1"/>
  <c r="H970" i="1"/>
  <c r="H1193" i="1"/>
  <c r="H491" i="1"/>
  <c r="I491" i="1" s="1"/>
  <c r="H1028" i="1"/>
  <c r="I1028" i="1" s="1"/>
  <c r="H561" i="1"/>
  <c r="H1085" i="1"/>
  <c r="I1085" i="1" s="1"/>
  <c r="H350" i="1"/>
  <c r="I350" i="1" s="1"/>
  <c r="H975" i="1"/>
  <c r="I975" i="1" s="1"/>
  <c r="H464" i="1"/>
  <c r="I464" i="1" s="1"/>
  <c r="H333" i="1"/>
  <c r="I333" i="1" s="1"/>
  <c r="H1144" i="1"/>
  <c r="I1144" i="1" s="1"/>
  <c r="H1053" i="1"/>
  <c r="I1053" i="1" s="1"/>
  <c r="H1183" i="1"/>
  <c r="I1183" i="1" s="1"/>
  <c r="H1194" i="1"/>
  <c r="I1194" i="1" s="1"/>
  <c r="H1098" i="1"/>
  <c r="I1098" i="1" s="1"/>
  <c r="H1201" i="1"/>
  <c r="I1201" i="1" s="1"/>
  <c r="H903" i="1"/>
  <c r="I903" i="1" s="1"/>
  <c r="H883" i="1"/>
  <c r="I883" i="1" s="1"/>
  <c r="H472" i="1"/>
  <c r="I472" i="1" s="1"/>
  <c r="H316" i="1"/>
  <c r="I316" i="1" s="1"/>
  <c r="H1149" i="1"/>
  <c r="I1149" i="1" s="1"/>
  <c r="H61" i="1"/>
  <c r="I61" i="1" s="1"/>
  <c r="H1159" i="1"/>
  <c r="I1159" i="1" s="1"/>
  <c r="H1160" i="1"/>
  <c r="I1160" i="1" s="1"/>
  <c r="H359" i="1"/>
  <c r="I359" i="1" s="1"/>
  <c r="H436" i="1"/>
  <c r="I436" i="1" s="1"/>
  <c r="H1164" i="1"/>
  <c r="I1164" i="1" s="1"/>
  <c r="H1165" i="1"/>
  <c r="I1165" i="1" s="1"/>
  <c r="H1105" i="1"/>
  <c r="I1105" i="1" s="1"/>
  <c r="H1060" i="1"/>
  <c r="I1060" i="1" s="1"/>
  <c r="H1114" i="1"/>
  <c r="I1114" i="1" s="1"/>
  <c r="H1131" i="1"/>
  <c r="I1131" i="1" s="1"/>
  <c r="H1182" i="1"/>
  <c r="I1182" i="1" s="1"/>
  <c r="H606" i="1"/>
  <c r="I606" i="1" s="1"/>
  <c r="H486" i="1"/>
  <c r="I486" i="1" s="1"/>
  <c r="H270" i="1"/>
  <c r="I270" i="1" s="1"/>
  <c r="H729" i="1"/>
  <c r="I729" i="1" s="1"/>
  <c r="H751" i="1"/>
  <c r="I751" i="1" s="1"/>
  <c r="H1070" i="1"/>
  <c r="I1070" i="1" s="1"/>
  <c r="H434" i="1"/>
  <c r="I434" i="1" s="1"/>
  <c r="H1104" i="1"/>
  <c r="I1104" i="1" s="1"/>
  <c r="H1158" i="1"/>
  <c r="I1158" i="1" s="1"/>
  <c r="H511" i="1"/>
  <c r="I511" i="1" s="1"/>
  <c r="H985" i="1"/>
  <c r="I985" i="1" s="1"/>
  <c r="H728" i="1"/>
  <c r="I728" i="1" s="1"/>
  <c r="H560" i="1"/>
  <c r="I560" i="1" s="1"/>
  <c r="H1163" i="1"/>
  <c r="I1163" i="1" s="1"/>
  <c r="H289" i="1"/>
  <c r="I289" i="1" s="1"/>
  <c r="H1120" i="1"/>
  <c r="I1120" i="1" s="1"/>
  <c r="H1119" i="1"/>
  <c r="I1119" i="1" s="1"/>
  <c r="H1081" i="1"/>
  <c r="I1081" i="1" s="1"/>
  <c r="H1051" i="1"/>
  <c r="I1051" i="1" s="1"/>
  <c r="H1052" i="1"/>
  <c r="I1052" i="1" s="1"/>
  <c r="H1124" i="1"/>
  <c r="I1124" i="1" s="1"/>
  <c r="H94" i="1"/>
  <c r="I94" i="1" s="1"/>
  <c r="H38" i="1"/>
  <c r="I38" i="1" s="1"/>
  <c r="H1130" i="1"/>
  <c r="I1130" i="1" s="1"/>
  <c r="H1018" i="1"/>
  <c r="I1018" i="1" s="1"/>
  <c r="H672" i="1"/>
  <c r="I672" i="1" s="1"/>
  <c r="H251" i="1"/>
  <c r="I251" i="1" s="1"/>
  <c r="H550" i="1"/>
  <c r="I550" i="1" s="1"/>
  <c r="H371" i="1"/>
  <c r="I371" i="1" s="1"/>
  <c r="H439" i="1"/>
  <c r="I439" i="1" s="1"/>
  <c r="H346" i="1"/>
  <c r="I346" i="1" s="1"/>
  <c r="H757" i="1"/>
  <c r="I757" i="1" s="1"/>
  <c r="H843" i="1"/>
  <c r="I843" i="1" s="1"/>
  <c r="H145" i="1"/>
  <c r="I145" i="1" s="1"/>
  <c r="H64" i="1"/>
  <c r="I64" i="1" s="1"/>
  <c r="H78" i="1"/>
  <c r="I78" i="1" s="1"/>
  <c r="H1043" i="1"/>
  <c r="I1043" i="1" s="1"/>
  <c r="H1143" i="1"/>
  <c r="I1143" i="1" s="1"/>
  <c r="H952" i="1"/>
  <c r="I952" i="1" s="1"/>
  <c r="H1080" i="1"/>
  <c r="I1080" i="1" s="1"/>
  <c r="H890" i="1"/>
  <c r="I890" i="1" s="1"/>
  <c r="H787" i="1"/>
  <c r="I787" i="1" s="1"/>
  <c r="H868" i="1"/>
  <c r="I868" i="1" s="1"/>
  <c r="H57" i="1"/>
  <c r="I57" i="1" s="1"/>
  <c r="H814" i="1"/>
  <c r="I814" i="1" s="1"/>
  <c r="H768" i="1"/>
  <c r="I768" i="1" s="1"/>
  <c r="H1118" i="1"/>
  <c r="I1118" i="1" s="1"/>
  <c r="H1156" i="1"/>
  <c r="I1156" i="1" s="1"/>
  <c r="H1157" i="1"/>
  <c r="I1157" i="1" s="1"/>
  <c r="H571" i="1"/>
  <c r="I571" i="1" s="1"/>
  <c r="H1089" i="1"/>
  <c r="I1089" i="1" s="1"/>
  <c r="H1088" i="1"/>
  <c r="I1088" i="1" s="1"/>
  <c r="H1123" i="1"/>
  <c r="I1123" i="1" s="1"/>
  <c r="H500" i="1"/>
  <c r="I500" i="1" s="1"/>
  <c r="H389" i="1"/>
  <c r="I389" i="1" s="1"/>
  <c r="H678" i="1"/>
  <c r="I678" i="1" s="1"/>
  <c r="H540" i="1"/>
  <c r="I540" i="1" s="1"/>
  <c r="H226" i="1"/>
  <c r="I226" i="1" s="1"/>
  <c r="H433" i="1"/>
  <c r="I433" i="1" s="1"/>
  <c r="H652" i="1"/>
  <c r="I652" i="1" s="1"/>
  <c r="H20" i="1"/>
  <c r="I20" i="1" s="1"/>
  <c r="H1011" i="1"/>
  <c r="I1011" i="1" s="1"/>
  <c r="H530" i="1"/>
  <c r="I530" i="1" s="1"/>
  <c r="H533" i="1"/>
  <c r="I533" i="1" s="1"/>
  <c r="H831" i="1"/>
  <c r="I831" i="1" s="1"/>
  <c r="H558" i="1"/>
  <c r="I558" i="1" s="1"/>
  <c r="H615" i="1"/>
  <c r="I615" i="1" s="1"/>
  <c r="H889" i="1"/>
  <c r="I889" i="1" s="1"/>
  <c r="H1059" i="1"/>
  <c r="I1059" i="1" s="1"/>
  <c r="H724" i="1"/>
  <c r="I724" i="1" s="1"/>
  <c r="H872" i="1"/>
  <c r="I872" i="1" s="1"/>
  <c r="H160" i="1"/>
  <c r="I160" i="1" s="1"/>
  <c r="H596" i="1"/>
  <c r="I596" i="1" s="1"/>
  <c r="H1112" i="1"/>
  <c r="I1112" i="1" s="1"/>
  <c r="H1113" i="1"/>
  <c r="I1113" i="1" s="1"/>
  <c r="H775" i="1"/>
  <c r="I775" i="1" s="1"/>
  <c r="H1142" i="1"/>
  <c r="I1142" i="1" s="1"/>
  <c r="H940" i="1"/>
  <c r="I940" i="1" s="1"/>
  <c r="H10" i="1"/>
  <c r="I10" i="1" s="1"/>
  <c r="H301" i="1"/>
  <c r="I301" i="1" s="1"/>
  <c r="H1117" i="1"/>
  <c r="I1117" i="1" s="1"/>
  <c r="H553" i="1"/>
  <c r="I553" i="1" s="1"/>
  <c r="H40" i="1"/>
  <c r="I40" i="1" s="1"/>
  <c r="H780" i="1"/>
  <c r="I780" i="1" s="1"/>
  <c r="H756" i="1"/>
  <c r="I756" i="1" s="1"/>
  <c r="H268" i="1"/>
  <c r="I268" i="1" s="1"/>
  <c r="H786" i="1"/>
  <c r="I786" i="1" s="1"/>
  <c r="H691" i="1"/>
  <c r="I691" i="1" s="1"/>
  <c r="H957" i="1"/>
  <c r="I957" i="1" s="1"/>
  <c r="H861" i="1"/>
  <c r="I861" i="1" s="1"/>
  <c r="H722" i="1"/>
  <c r="I722" i="1" s="1"/>
  <c r="H1026" i="1"/>
  <c r="I1026" i="1" s="1"/>
  <c r="H290" i="1"/>
  <c r="I290" i="1" s="1"/>
  <c r="H1097" i="1"/>
  <c r="I1097" i="1" s="1"/>
  <c r="H626" i="1"/>
  <c r="I626" i="1" s="1"/>
  <c r="H921" i="1"/>
  <c r="I921" i="1" s="1"/>
  <c r="H366" i="1"/>
  <c r="I366" i="1" s="1"/>
  <c r="H1129" i="1"/>
  <c r="I1129" i="1" s="1"/>
  <c r="H981" i="1"/>
  <c r="I981" i="1" s="1"/>
  <c r="H1065" i="1"/>
  <c r="I1065" i="1" s="1"/>
  <c r="H1042" i="1"/>
  <c r="I1042" i="1" s="1"/>
  <c r="H969" i="1"/>
  <c r="I969" i="1" s="1"/>
  <c r="H454" i="1"/>
  <c r="I454" i="1" s="1"/>
  <c r="H860" i="1"/>
  <c r="I860" i="1" s="1"/>
  <c r="H1009" i="1"/>
  <c r="I1009" i="1" s="1"/>
  <c r="H1010" i="1"/>
  <c r="I1010" i="1" s="1"/>
  <c r="H933" i="1"/>
  <c r="I933" i="1" s="1"/>
  <c r="H684" i="1"/>
  <c r="I684" i="1" s="1"/>
  <c r="H109" i="1"/>
  <c r="I109" i="1" s="1"/>
  <c r="H233" i="1"/>
  <c r="I233" i="1" s="1"/>
  <c r="H549" i="1"/>
  <c r="I549" i="1" s="1"/>
  <c r="H116" i="1"/>
  <c r="I116" i="1" s="1"/>
  <c r="H370" i="1"/>
  <c r="I370" i="1" s="1"/>
  <c r="H281" i="1"/>
  <c r="I281" i="1" s="1"/>
  <c r="H174" i="1"/>
  <c r="I174" i="1" s="1"/>
  <c r="H826" i="1"/>
  <c r="I826" i="1" s="1"/>
  <c r="H24" i="1"/>
  <c r="I24" i="1" s="1"/>
  <c r="H354" i="1"/>
  <c r="I354" i="1" s="1"/>
  <c r="H853" i="1"/>
  <c r="I853" i="1" s="1"/>
  <c r="H968" i="1"/>
  <c r="I968" i="1" s="1"/>
  <c r="H195" i="1"/>
  <c r="I195" i="1" s="1"/>
  <c r="H229" i="1"/>
  <c r="I229" i="1" s="1"/>
  <c r="H278" i="1"/>
  <c r="I278" i="1" s="1"/>
  <c r="H1064" i="1"/>
  <c r="I1064" i="1" s="1"/>
  <c r="H75" i="1"/>
  <c r="I75" i="1" s="1"/>
  <c r="H453" i="1"/>
  <c r="I453" i="1" s="1"/>
  <c r="H564" i="1"/>
  <c r="I564" i="1" s="1"/>
  <c r="H54" i="1"/>
  <c r="I54" i="1" s="1"/>
  <c r="H602" i="1"/>
  <c r="I602" i="1" s="1"/>
  <c r="H342" i="1"/>
  <c r="I342" i="1" s="1"/>
  <c r="H79" i="1"/>
  <c r="I79" i="1" s="1"/>
  <c r="H1074" i="1"/>
  <c r="I1074" i="1" s="1"/>
  <c r="H285" i="1"/>
  <c r="I285" i="1" s="1"/>
  <c r="H523" i="1"/>
  <c r="I523" i="1" s="1"/>
  <c r="H671" i="1"/>
  <c r="I671" i="1" s="1"/>
  <c r="H1002" i="1"/>
  <c r="I1002" i="1" s="1"/>
  <c r="H605" i="1"/>
  <c r="I605" i="1" s="1"/>
  <c r="H1035" i="1"/>
  <c r="I1035" i="1" s="1"/>
  <c r="H463" i="1"/>
  <c r="I463" i="1" s="1"/>
  <c r="H179" i="1"/>
  <c r="I179" i="1" s="1"/>
  <c r="H286" i="1"/>
  <c r="I286" i="1" s="1"/>
  <c r="H590" i="1"/>
  <c r="I590" i="1" s="1"/>
  <c r="H1041" i="1"/>
  <c r="I1041" i="1" s="1"/>
  <c r="H947" i="1"/>
  <c r="I947" i="1" s="1"/>
  <c r="I1063" i="1"/>
  <c r="I110" i="1"/>
  <c r="I236" i="1"/>
  <c r="I764" i="1"/>
  <c r="I320" i="1"/>
  <c r="I330" i="1"/>
  <c r="I1050" i="1"/>
  <c r="I1083" i="1"/>
  <c r="I72" i="1"/>
  <c r="I675" i="1"/>
  <c r="I49" i="1"/>
  <c r="I893" i="1"/>
  <c r="I124" i="1"/>
  <c r="I1008" i="1"/>
  <c r="I349" i="1"/>
  <c r="I300" i="1"/>
  <c r="I189" i="1"/>
  <c r="I573" i="1"/>
  <c r="I505" i="1"/>
  <c r="I980" i="1"/>
  <c r="I1017" i="1"/>
  <c r="I282" i="1"/>
  <c r="I19" i="1"/>
  <c r="I1025" i="1"/>
  <c r="I991" i="1"/>
  <c r="I45" i="1"/>
  <c r="I46" i="1"/>
  <c r="I962" i="1"/>
  <c r="I1032" i="1"/>
  <c r="I747" i="1"/>
  <c r="I835" i="1"/>
  <c r="I81" i="1"/>
  <c r="I76" i="1"/>
  <c r="I545" i="1"/>
  <c r="I69" i="1"/>
  <c r="I158" i="1"/>
  <c r="I943" i="1"/>
  <c r="I224" i="1"/>
  <c r="I618" i="1"/>
  <c r="I670" i="1"/>
  <c r="I734" i="1"/>
  <c r="I651" i="1"/>
  <c r="I77" i="1"/>
  <c r="I231" i="1"/>
  <c r="I520" i="1"/>
  <c r="I973" i="1"/>
  <c r="I951" i="1"/>
  <c r="I386" i="1"/>
  <c r="I812" i="1"/>
  <c r="I92" i="1"/>
  <c r="I183" i="1"/>
  <c r="I424" i="1"/>
  <c r="I63" i="1"/>
  <c r="I306" i="1"/>
  <c r="I790" i="1"/>
  <c r="I635" i="1"/>
  <c r="I539" i="1"/>
  <c r="I117" i="1"/>
  <c r="I274" i="1"/>
  <c r="I508" i="1"/>
  <c r="I716" i="1"/>
  <c r="I754" i="1"/>
  <c r="I4" i="1"/>
  <c r="I984" i="1"/>
  <c r="I315" i="1"/>
  <c r="I547" i="1"/>
  <c r="I662" i="1"/>
  <c r="I225" i="1"/>
  <c r="I273" i="1"/>
  <c r="I16" i="1"/>
  <c r="I989" i="1"/>
  <c r="I990" i="1"/>
  <c r="I263" i="1"/>
  <c r="I293" i="1"/>
  <c r="I578" i="1"/>
  <c r="I309" i="1"/>
  <c r="I343" i="1"/>
  <c r="I956" i="1"/>
  <c r="I967" i="1"/>
  <c r="I84" i="1"/>
  <c r="I901" i="1"/>
  <c r="I120" i="1"/>
  <c r="I632" i="1"/>
  <c r="I867" i="1"/>
  <c r="I103" i="1"/>
  <c r="I394" i="1"/>
  <c r="I703" i="1"/>
  <c r="I519" i="1"/>
  <c r="I382" i="1"/>
  <c r="I480" i="1"/>
  <c r="I34" i="1"/>
  <c r="I743" i="1"/>
  <c r="I232" i="1"/>
  <c r="I896" i="1"/>
  <c r="I118" i="1"/>
  <c r="I961" i="1"/>
  <c r="I727" i="1"/>
  <c r="I162" i="1"/>
  <c r="I127" i="1"/>
  <c r="I68" i="1"/>
  <c r="I568" i="1"/>
  <c r="I607" i="1"/>
  <c r="I763" i="1"/>
  <c r="I164" i="1"/>
  <c r="I131" i="1"/>
  <c r="I498" i="1"/>
  <c r="I393" i="1"/>
  <c r="I614" i="1"/>
  <c r="I403" i="1"/>
  <c r="I599" i="1"/>
  <c r="I22" i="1"/>
  <c r="I712" i="1"/>
  <c r="I406" i="1"/>
  <c r="I617" i="1"/>
  <c r="I312" i="1"/>
  <c r="I1005" i="1"/>
  <c r="I451" i="1"/>
  <c r="I32" i="1"/>
  <c r="I854" i="1"/>
  <c r="I552" i="1"/>
  <c r="I683" i="1"/>
  <c r="I200" i="1"/>
  <c r="I633" i="1"/>
  <c r="I102" i="1"/>
  <c r="I13" i="1"/>
  <c r="I577" i="1"/>
  <c r="I588" i="1"/>
  <c r="I234" i="1"/>
  <c r="I477" i="1"/>
  <c r="I296" i="1"/>
  <c r="I479" i="1"/>
  <c r="I954" i="1"/>
  <c r="I33" i="1"/>
  <c r="I272" i="1"/>
  <c r="I431" i="1"/>
  <c r="I640" i="1"/>
  <c r="I146" i="1"/>
  <c r="I58" i="1"/>
  <c r="I157" i="1"/>
  <c r="I805" i="1"/>
  <c r="I107" i="1"/>
  <c r="I150" i="1"/>
  <c r="I11" i="1"/>
  <c r="I488" i="1"/>
  <c r="I707" i="1"/>
  <c r="I100" i="1"/>
  <c r="I682" i="1"/>
  <c r="I879" i="1"/>
  <c r="I74" i="1"/>
  <c r="I927" i="1"/>
  <c r="I779" i="1"/>
  <c r="I586" i="1"/>
  <c r="I101" i="1"/>
  <c r="I325" i="1"/>
  <c r="I377" i="1"/>
  <c r="I475" i="1"/>
  <c r="I715" i="1"/>
  <c r="I358" i="1"/>
  <c r="I163" i="1"/>
  <c r="I669" i="1"/>
  <c r="I207" i="1"/>
  <c r="I821" i="1"/>
  <c r="I510" i="1"/>
  <c r="I185" i="1"/>
  <c r="I619" i="1"/>
  <c r="I856" i="1"/>
  <c r="I838" i="1"/>
  <c r="I405" i="1"/>
  <c r="I165" i="1"/>
  <c r="I507" i="1"/>
  <c r="I44" i="1"/>
  <c r="I66" i="1"/>
  <c r="I166" i="1"/>
  <c r="I392" i="1"/>
  <c r="I842" i="1"/>
  <c r="I410" i="1"/>
  <c r="I448" i="1"/>
  <c r="I303" i="1"/>
  <c r="I345" i="1"/>
  <c r="I522" i="1"/>
  <c r="I435" i="1"/>
  <c r="I912" i="1"/>
  <c r="I702" i="1"/>
  <c r="I887" i="1"/>
  <c r="I374" i="1"/>
  <c r="I700" i="1"/>
  <c r="I252" i="1"/>
  <c r="I26" i="1"/>
  <c r="I30" i="1"/>
  <c r="I695" i="1"/>
  <c r="I60" i="1"/>
  <c r="I70" i="1"/>
  <c r="I418" i="1"/>
  <c r="I637" i="1"/>
  <c r="I266" i="1"/>
  <c r="I176" i="1"/>
  <c r="I711" i="1"/>
  <c r="I847" i="1"/>
  <c r="I800" i="1"/>
  <c r="I67" i="1"/>
  <c r="I154" i="1"/>
  <c r="I449" i="1"/>
  <c r="I136" i="1"/>
  <c r="I608" i="1"/>
  <c r="I411" i="1"/>
  <c r="I622" i="1"/>
  <c r="I184" i="1"/>
  <c r="I876" i="1"/>
  <c r="I327" i="1"/>
  <c r="I262" i="1"/>
  <c r="I151" i="1"/>
  <c r="I642" i="1"/>
  <c r="I86" i="1"/>
  <c r="I784" i="1"/>
  <c r="I48" i="1"/>
  <c r="I341" i="1"/>
  <c r="I209" i="1"/>
  <c r="I714" i="1"/>
  <c r="I397" i="1"/>
  <c r="I363" i="1"/>
  <c r="I85" i="1"/>
  <c r="I953" i="1"/>
  <c r="I613" i="1"/>
  <c r="I681" i="1"/>
  <c r="I264" i="1"/>
  <c r="I7" i="1"/>
  <c r="I892" i="1"/>
  <c r="I170" i="1"/>
  <c r="I211" i="1"/>
  <c r="I645" i="1"/>
  <c r="I882" i="1"/>
  <c r="I628" i="1"/>
  <c r="I471" i="1"/>
  <c r="I23" i="1"/>
  <c r="I182" i="1"/>
  <c r="I440" i="1"/>
  <c r="I128" i="1"/>
  <c r="I135" i="1"/>
  <c r="I766" i="1"/>
  <c r="I47" i="1"/>
  <c r="I308" i="1"/>
  <c r="I886" i="1"/>
  <c r="I468" i="1"/>
  <c r="I271" i="1"/>
  <c r="I567" i="1"/>
  <c r="I240" i="1"/>
  <c r="I387" i="1"/>
  <c r="I362" i="1"/>
  <c r="I373" i="1"/>
  <c r="I570" i="1"/>
  <c r="I41" i="1"/>
  <c r="I664" i="1"/>
  <c r="I563" i="1"/>
  <c r="I531" i="1"/>
  <c r="I205" i="1"/>
  <c r="I203" i="1"/>
  <c r="I36" i="1"/>
  <c r="I778" i="1"/>
  <c r="I627" i="1"/>
  <c r="I115" i="1"/>
  <c r="I147" i="1"/>
  <c r="I310" i="1"/>
  <c r="I250" i="1"/>
  <c r="I93" i="1"/>
  <c r="I918" i="1"/>
  <c r="I188" i="1"/>
  <c r="I789" i="1"/>
  <c r="I82" i="1"/>
  <c r="I347" i="1"/>
  <c r="I361" i="1"/>
  <c r="I352" i="1"/>
  <c r="I337" i="1"/>
  <c r="I813" i="1"/>
  <c r="I536" i="1"/>
  <c r="I783" i="1"/>
  <c r="I877" i="1"/>
  <c r="I668" i="1"/>
  <c r="I777" i="1"/>
  <c r="I65" i="1"/>
  <c r="I459" i="1"/>
  <c r="I256" i="1"/>
  <c r="I323" i="1"/>
  <c r="I214" i="1"/>
  <c r="I462" i="1"/>
  <c r="I248" i="1"/>
  <c r="I502" i="1"/>
  <c r="I514" i="1"/>
  <c r="I585" i="1"/>
  <c r="I384" i="1"/>
  <c r="I881" i="1"/>
  <c r="I559" i="1"/>
  <c r="I319" i="1"/>
  <c r="I653" i="1"/>
  <c r="I413" i="1"/>
  <c r="I326" i="1"/>
  <c r="I380" i="1"/>
  <c r="I864" i="1"/>
  <c r="I417" i="1"/>
  <c r="I228" i="1"/>
  <c r="I917" i="1"/>
  <c r="I733" i="1"/>
  <c r="I401" i="1"/>
  <c r="I283" i="1"/>
  <c r="I51" i="1"/>
  <c r="I658" i="1"/>
  <c r="I379" i="1"/>
  <c r="I808" i="1"/>
  <c r="I524" i="1"/>
  <c r="I527" i="1"/>
  <c r="I130" i="1"/>
  <c r="I409" i="1"/>
  <c r="I400" i="1"/>
  <c r="I818" i="1"/>
  <c r="I144" i="1"/>
  <c r="I408" i="1"/>
  <c r="I575" i="1"/>
  <c r="I87" i="1"/>
  <c r="I212" i="1"/>
  <c r="I314" i="1"/>
  <c r="I674" i="1"/>
  <c r="I457" i="1"/>
  <c r="I113" i="1"/>
  <c r="I299" i="1"/>
  <c r="I83" i="1"/>
  <c r="I483" i="1"/>
  <c r="I15" i="1"/>
  <c r="I235" i="1"/>
  <c r="I529" i="1"/>
  <c r="I616" i="1"/>
  <c r="I441" i="1"/>
  <c r="I584" i="1"/>
  <c r="I275" i="1"/>
  <c r="I630" i="1"/>
  <c r="I291" i="1"/>
  <c r="I496" i="1"/>
  <c r="I56" i="1"/>
  <c r="I773" i="1"/>
  <c r="I466" i="1"/>
  <c r="I415" i="1"/>
  <c r="I474" i="1"/>
  <c r="I141" i="1"/>
  <c r="I501" i="1"/>
  <c r="I611" i="1"/>
  <c r="I201" i="1"/>
  <c r="I416" i="1"/>
  <c r="I50" i="1"/>
  <c r="I699" i="1"/>
  <c r="I152" i="1"/>
  <c r="I112" i="1"/>
  <c r="I429" i="1"/>
  <c r="I574" i="1"/>
  <c r="I284" i="1"/>
  <c r="I159" i="1"/>
  <c r="I566" i="1"/>
  <c r="I241" i="1"/>
  <c r="I169" i="1"/>
  <c r="I587" i="1"/>
  <c r="I181" i="1"/>
  <c r="I368" i="1"/>
  <c r="I125" i="1"/>
  <c r="I287" i="1"/>
  <c r="I557" i="1"/>
  <c r="I35" i="1"/>
  <c r="I372" i="1"/>
  <c r="I249" i="1"/>
  <c r="I404" i="1"/>
  <c r="I322" i="1"/>
  <c r="I1247" i="1"/>
  <c r="I1317" i="1"/>
  <c r="I1318" i="1"/>
  <c r="I904" i="1"/>
  <c r="I1223" i="1"/>
  <c r="I1320" i="1"/>
  <c r="I1298" i="1"/>
  <c r="I1299" i="1"/>
  <c r="I1280" i="1"/>
  <c r="I1300" i="1"/>
  <c r="I1075" i="1"/>
  <c r="I1281" i="1"/>
  <c r="I1301" i="1"/>
  <c r="I1303" i="1"/>
  <c r="I1250" i="1"/>
  <c r="I1304" i="1"/>
  <c r="I1322" i="1"/>
  <c r="I311" i="1"/>
  <c r="I1305" i="1"/>
  <c r="I1077" i="1"/>
  <c r="I1240" i="1"/>
  <c r="I1251" i="1"/>
  <c r="I1306" i="1"/>
  <c r="I1307" i="1"/>
  <c r="I1308" i="1"/>
  <c r="I1180" i="1"/>
  <c r="I1282" i="1"/>
  <c r="I1184" i="1"/>
  <c r="I1185" i="1"/>
  <c r="I647" i="1"/>
  <c r="I1252" i="1"/>
  <c r="I493" i="1"/>
  <c r="I1310" i="1"/>
  <c r="I1224" i="1"/>
  <c r="I1311" i="1"/>
  <c r="I1314" i="1"/>
  <c r="I1291" i="1"/>
  <c r="I1283" i="1"/>
  <c r="I1253" i="1"/>
  <c r="I1293" i="1"/>
  <c r="I1315" i="1"/>
  <c r="I1091" i="1"/>
  <c r="I1316" i="1"/>
  <c r="I1225" i="1"/>
  <c r="I222" i="1"/>
  <c r="I802" i="1"/>
  <c r="I1248" i="1"/>
  <c r="I1132" i="1"/>
  <c r="I769" i="1"/>
  <c r="I958" i="1"/>
  <c r="I1099" i="1"/>
  <c r="I1258" i="1"/>
  <c r="I862" i="1"/>
  <c r="I443" i="1"/>
  <c r="I1296" i="1"/>
  <c r="I1262" i="1"/>
  <c r="I1285" i="1"/>
  <c r="I1044" i="1"/>
  <c r="I1276" i="1"/>
  <c r="I1241" i="1"/>
  <c r="I1263" i="1"/>
  <c r="I1277" i="1"/>
  <c r="I1189" i="1"/>
  <c r="I1125" i="1"/>
  <c r="I1264" i="1"/>
  <c r="I1288" i="1"/>
  <c r="I1287" i="1"/>
  <c r="I1289" i="1"/>
  <c r="I106" i="1"/>
  <c r="I367" i="1"/>
  <c r="I1265" i="1"/>
  <c r="I1266" i="1"/>
  <c r="I360" i="1"/>
  <c r="I1173" i="1"/>
  <c r="I1268" i="1"/>
  <c r="I1267" i="1"/>
  <c r="I1176" i="1"/>
  <c r="I869" i="1"/>
  <c r="I537" i="1"/>
  <c r="I1242" i="1"/>
  <c r="I1278" i="1"/>
  <c r="I822" i="1"/>
  <c r="I1234" i="1"/>
  <c r="I963" i="1"/>
  <c r="I1198" i="1"/>
  <c r="I91" i="1"/>
  <c r="I336" i="1"/>
  <c r="I1092" i="1"/>
  <c r="I1259" i="1"/>
  <c r="I1270" i="1"/>
  <c r="I1207" i="1"/>
  <c r="I73" i="1"/>
  <c r="I1235" i="1"/>
  <c r="I737" i="1"/>
  <c r="I1208" i="1"/>
  <c r="I1218" i="1"/>
  <c r="I1272" i="1"/>
  <c r="I1271" i="1"/>
  <c r="I1273" i="1"/>
  <c r="I1255" i="1"/>
  <c r="I1093" i="1"/>
  <c r="I1138" i="1"/>
  <c r="I1152" i="1"/>
  <c r="I948" i="1"/>
  <c r="I1244" i="1"/>
  <c r="I1236" i="1"/>
  <c r="I1186" i="1"/>
  <c r="I1199" i="1"/>
  <c r="I923" i="1"/>
  <c r="I1245" i="1"/>
  <c r="I1209" i="1"/>
  <c r="I1260" i="1"/>
  <c r="I1261" i="1"/>
  <c r="I1237" i="1"/>
  <c r="I870" i="1"/>
  <c r="I959" i="1"/>
  <c r="I254" i="1"/>
  <c r="I385" i="1"/>
  <c r="I1210" i="1"/>
  <c r="I1139" i="1"/>
  <c r="I1126" i="1"/>
  <c r="I1256" i="1"/>
  <c r="I836" i="1"/>
  <c r="I1238" i="1"/>
  <c r="I855" i="1"/>
  <c r="I646" i="1"/>
  <c r="I149" i="1"/>
  <c r="I59" i="1"/>
  <c r="I620" i="1"/>
  <c r="I898" i="1"/>
  <c r="I1228" i="1"/>
  <c r="I12" i="1"/>
  <c r="I914" i="1"/>
  <c r="I717" i="1"/>
  <c r="I1168" i="1"/>
  <c r="I595" i="1"/>
  <c r="I820" i="1"/>
  <c r="I884" i="1"/>
  <c r="I739" i="1"/>
  <c r="I295" i="1"/>
  <c r="I1249" i="1"/>
  <c r="I1101" i="1"/>
  <c r="I1071" i="1"/>
  <c r="I1036" i="1"/>
  <c r="I432" i="1"/>
  <c r="I53" i="1"/>
  <c r="I858" i="1"/>
  <c r="I1190" i="1"/>
  <c r="I1181" i="1"/>
  <c r="I1211" i="1"/>
  <c r="I758" i="1"/>
  <c r="I986" i="1"/>
  <c r="I673" i="1"/>
  <c r="I580" i="1"/>
  <c r="I1191" i="1"/>
  <c r="I383" i="1"/>
  <c r="I438" i="1"/>
  <c r="I1212" i="1"/>
  <c r="I1027" i="1"/>
  <c r="I1177" i="1"/>
  <c r="I1229" i="1"/>
  <c r="I690" i="1"/>
  <c r="I140" i="1"/>
  <c r="I810" i="1"/>
  <c r="I133" i="1"/>
  <c r="I1239" i="1"/>
  <c r="I430" i="1"/>
  <c r="I591" i="1"/>
  <c r="I708" i="1"/>
  <c r="I915" i="1"/>
  <c r="I1003" i="1"/>
  <c r="I461" i="1"/>
  <c r="I1013" i="1"/>
  <c r="I1230" i="1"/>
  <c r="I509" i="1"/>
  <c r="I1135" i="1"/>
  <c r="I899" i="1"/>
  <c r="I781" i="1"/>
  <c r="I718" i="1"/>
  <c r="I456" i="1"/>
  <c r="I692" i="1"/>
  <c r="I1187" i="1"/>
  <c r="I1162" i="1"/>
  <c r="I1169" i="1"/>
  <c r="I1192" i="1"/>
  <c r="I782" i="1"/>
  <c r="I934" i="1"/>
  <c r="I873" i="1"/>
  <c r="I661" i="1"/>
  <c r="I996" i="1"/>
  <c r="I815" i="1"/>
  <c r="I837" i="1"/>
  <c r="I908" i="1"/>
  <c r="I648" i="1"/>
  <c r="I1102" i="1"/>
  <c r="I949" i="1"/>
  <c r="I351" i="1"/>
  <c r="I1014" i="1"/>
  <c r="I29" i="1"/>
  <c r="I1094" i="1"/>
  <c r="I828" i="1"/>
  <c r="I845" i="1"/>
  <c r="I199" i="1"/>
  <c r="I1153" i="1"/>
  <c r="I202" i="1"/>
  <c r="I803" i="1"/>
  <c r="I6" i="1"/>
  <c r="I1200" i="1"/>
  <c r="I750" i="1"/>
  <c r="I1020" i="1"/>
  <c r="I848" i="1"/>
  <c r="I261" i="1"/>
  <c r="I8" i="1"/>
  <c r="I970" i="1"/>
  <c r="I1193" i="1"/>
  <c r="I561" i="1"/>
</calcChain>
</file>

<file path=xl/sharedStrings.xml><?xml version="1.0" encoding="utf-8"?>
<sst xmlns="http://schemas.openxmlformats.org/spreadsheetml/2006/main" count="4477" uniqueCount="2557">
  <si>
    <t>ENSBTAG00000021223</t>
  </si>
  <si>
    <t>ENSBTAG00000039179</t>
  </si>
  <si>
    <t>ENSBTAG00000038865</t>
  </si>
  <si>
    <t>ENSBTAG00000013536</t>
  </si>
  <si>
    <t>LY6/PLAUR domain containing 3</t>
  </si>
  <si>
    <t>aldehyde dehydrogenase 1 family, member A3; similar to aldehyde dehydrogenase family 1, subfamily A3</t>
  </si>
  <si>
    <t>somatostatin receptor 1</t>
  </si>
  <si>
    <t>tropomodulin 4 (muscle)</t>
  </si>
  <si>
    <t>hypothetical LOC784700</t>
  </si>
  <si>
    <t>netrin 1</t>
  </si>
  <si>
    <t>aspartate beta-hydroxylase domain containing 2</t>
  </si>
  <si>
    <t>SIX homeobox 1</t>
  </si>
  <si>
    <t>cysteinyl leukotriene receptor 2</t>
  </si>
  <si>
    <t>mitochondrial carrier protein-like</t>
  </si>
  <si>
    <t>Sec61 gamma subunit</t>
  </si>
  <si>
    <t>tetratricopeptide repeat domain 18</t>
  </si>
  <si>
    <t>D4, zinc and double PHD fingers, family 3</t>
  </si>
  <si>
    <t>SH3 and cysteine rich domain 2</t>
  </si>
  <si>
    <t>Fanconi anemia, complementation group D2</t>
  </si>
  <si>
    <t>similar to C4BP alpha chain; complement component 4 binding protein, alpha</t>
  </si>
  <si>
    <t>fucosyltransferase 2 (secretor status included)</t>
  </si>
  <si>
    <t>gasdermin A</t>
  </si>
  <si>
    <t>sperm flagellar 1</t>
  </si>
  <si>
    <t>similar to Uncharacterized protein C8orf80</t>
  </si>
  <si>
    <t>serpin peptidase inhibitor, clade I (neuroserpin), member 1</t>
  </si>
  <si>
    <t>leucine-rich repeat LGI family, member 2</t>
  </si>
  <si>
    <t>butyrylcholinesterase</t>
  </si>
  <si>
    <t>similar to Uncharacterized protein C18orf1</t>
  </si>
  <si>
    <t>hairy and enhancer of split 6 (Drosophila)</t>
  </si>
  <si>
    <t>GATS protein-like 3</t>
  </si>
  <si>
    <t>heparanase 2</t>
  </si>
  <si>
    <t>oncoprotein induced transcript 3</t>
  </si>
  <si>
    <t>interleukin 7</t>
  </si>
  <si>
    <t>nicotinamide nucleotide adenylyltransferase 2</t>
  </si>
  <si>
    <t>patched domain containing 3</t>
  </si>
  <si>
    <t>protein phosphatase 1, regulatory (inhibitor) subunit 1B</t>
  </si>
  <si>
    <t>similar to coiled-coil domain containing 146</t>
  </si>
  <si>
    <t>similar to RGD motif, leucine rich repeats, tropomodulin domain and proline-rich containing</t>
  </si>
  <si>
    <t>potassium large conductance calcium-activated channel, subfamily M, beta member 4</t>
  </si>
  <si>
    <t>chromosome 20 open reading frame 108 ortholog</t>
  </si>
  <si>
    <t>placenta-specific 8</t>
  </si>
  <si>
    <t>inter-alpha (globulin) inhibitor H4 (plasma Kallikrein-sensitive glycoprotein)</t>
  </si>
  <si>
    <t>solute carrier family 7 (cationic amino acid transporter, y+ system), member 4</t>
  </si>
  <si>
    <t>acyl-CoA synthetase bubblegum family member 1</t>
  </si>
  <si>
    <t>cysteine-rich, angiogenic inducer, 61</t>
  </si>
  <si>
    <t>similar to F49C5.4</t>
  </si>
  <si>
    <t>V-set and immunoglobulin domain containing 1</t>
  </si>
  <si>
    <t>glycosylation-dependent cell adhesion molecule 1</t>
  </si>
  <si>
    <t>ubiquitin-like with PHD and ring finger domains 1</t>
  </si>
  <si>
    <t>oxysterol binding protein-like 3</t>
  </si>
  <si>
    <t>reprimo, TP53 dependent G2 arrest mediator candidate</t>
  </si>
  <si>
    <t>protocadherin 9</t>
  </si>
  <si>
    <t>somatostatin receptor 2</t>
  </si>
  <si>
    <t>FBJ murine osteosarcoma viral oncogene homolog B</t>
  </si>
  <si>
    <t>DNA replication helicase 2 homolog (yeast)</t>
  </si>
  <si>
    <t>protease, serine, 7 (enterokinase)</t>
  </si>
  <si>
    <t>carnitine O-octanoyltransferase</t>
  </si>
  <si>
    <t>similar to glucosaminyl (N-acetyl) transferase family member 7</t>
  </si>
  <si>
    <t>sodium channel, voltage-gated, type V, alpha subunit</t>
  </si>
  <si>
    <t>GTPase, IMAP family member 7</t>
  </si>
  <si>
    <t>similar to DNA polymerase epsilon catalytic subunit A (DNA polymerase II subunit A)</t>
  </si>
  <si>
    <t>matrix metallopeptidase 9 (gelatinase B, 92kDa gelatinase, 92kDa type IV collagenase)</t>
  </si>
  <si>
    <t>tyrosine aminotransferase</t>
  </si>
  <si>
    <t>cyclin F</t>
  </si>
  <si>
    <t>solute carrier family 25 (mitochondrial oxodicarboxylate carrier), member 21</t>
  </si>
  <si>
    <t>ENSBTAG00000014228</t>
  </si>
  <si>
    <t>ENSBTAG00000020028</t>
  </si>
  <si>
    <t>ENSBTAG00000037929</t>
  </si>
  <si>
    <t>ENSBTAG00000008740</t>
  </si>
  <si>
    <t>ENSBTAG00000001197</t>
  </si>
  <si>
    <t>ENSBTAG00000016944</t>
  </si>
  <si>
    <t>ENSBTAG00000011494</t>
  </si>
  <si>
    <t>ENSBTAG00000033316</t>
  </si>
  <si>
    <t>ENSBTAG00000007553</t>
  </si>
  <si>
    <t>ENSBTAG00000009223</t>
  </si>
  <si>
    <t>ENSBTAG00000026232</t>
  </si>
  <si>
    <t>ENSBTAG00000002779</t>
  </si>
  <si>
    <t>ENSBTAG00000005606</t>
  </si>
  <si>
    <t>ENSBTAG00000015094</t>
  </si>
  <si>
    <t>ENSBTAG00000021378</t>
  </si>
  <si>
    <t>ENSBTAG00000014455</t>
  </si>
  <si>
    <t>ENSBTAG00000039008</t>
  </si>
  <si>
    <t>ENSBTAG00000039626</t>
  </si>
  <si>
    <t>ENSBTAG00000010551</t>
  </si>
  <si>
    <t>ENSBTAG00000014795</t>
  </si>
  <si>
    <t>ENSBTAG00000006561</t>
  </si>
  <si>
    <t>ENSBTAG00000015510</t>
  </si>
  <si>
    <t>ENSBTAG00000031532</t>
  </si>
  <si>
    <t>ENSBTAG00000032915</t>
  </si>
  <si>
    <t>ENSBTAG00000019708</t>
  </si>
  <si>
    <t>ENSBTAG00000032125</t>
  </si>
  <si>
    <t>ENSBTAG00000015095</t>
  </si>
  <si>
    <t>ENSBTAG00000009475</t>
  </si>
  <si>
    <t>ENSBTAG00000016032</t>
  </si>
  <si>
    <t>ENSBTAG00000008062</t>
  </si>
  <si>
    <t>ENSBTAG00000018780</t>
  </si>
  <si>
    <t>ENSBTAG00000009292</t>
  </si>
  <si>
    <t>ENSBTAG00000009125</t>
  </si>
  <si>
    <t>ENSBTAG00000013719</t>
  </si>
  <si>
    <t>ENSBTAG00000025078</t>
  </si>
  <si>
    <t>ENSBTAG00000003152</t>
  </si>
  <si>
    <t>ENSBTAG00000033424</t>
  </si>
  <si>
    <t>ENSBTAG00000015133</t>
  </si>
  <si>
    <t>ENSBTAG00000030498</t>
  </si>
  <si>
    <t>ENSBTAG00000018077</t>
  </si>
  <si>
    <t>ENSBTAG00000034192</t>
  </si>
  <si>
    <t>ENSBTAG00000002188</t>
  </si>
  <si>
    <t>ENSBTAG00000008507</t>
  </si>
  <si>
    <t>hypothetical protein LOC100138097</t>
    <phoneticPr fontId="2" type="noConversion"/>
  </si>
  <si>
    <t>fibroblast growth factor receptor 3</t>
  </si>
  <si>
    <t>clathrin interactor 1</t>
  </si>
  <si>
    <t>similar to ATP-binding cassette transporter C4</t>
  </si>
  <si>
    <t>similar to DNAJC6 protein; DnaJ (Hsp40) homolog, subfamily C, member 6</t>
  </si>
  <si>
    <t>flavin containing monooxygenase 5</t>
  </si>
  <si>
    <t>similar to Collagen alpha-1(XIV) chain precursor (Undulin)</t>
  </si>
  <si>
    <t>histone cluster 1, H1d; similar to Histone H1.4 (Histone H1b)</t>
  </si>
  <si>
    <t>BTG3 associated nuclear protein</t>
  </si>
  <si>
    <t>apolipoprotein D</t>
  </si>
  <si>
    <t>protocadherin beta 16</t>
  </si>
  <si>
    <t>hypothetical protein LOC529412</t>
  </si>
  <si>
    <t>calpain 5</t>
  </si>
  <si>
    <t>fin bud initiation factor homolog (zebrafish)</t>
  </si>
  <si>
    <t>similar to melanoma antigen family B, 4; similar to Melanoma antigen family B, 4</t>
  </si>
  <si>
    <t>neurexin 1</t>
  </si>
  <si>
    <t>cysteine-rich secretory protein LCCL domain containing 1</t>
  </si>
  <si>
    <t>myxovirus (influenza virus) resistance 1, interferon-inducible protein p78 (mouse)</t>
  </si>
  <si>
    <t>similar to Chromosome X open reading frame 57</t>
  </si>
  <si>
    <t>nuclear receptor interacting protein 3</t>
  </si>
  <si>
    <t>ADAM metallopeptidase domain 28</t>
  </si>
  <si>
    <t>monoamine oxidase B</t>
  </si>
  <si>
    <t>leucine rich repeat containing 66</t>
  </si>
  <si>
    <t>gap junction protein, alpha 3, 46kDa</t>
  </si>
  <si>
    <t>similar to nascent polypeptide-associated complex alpha subunit</t>
  </si>
  <si>
    <t>PDZK1 interacting protein 1</t>
  </si>
  <si>
    <t>ATPase type 13A4</t>
  </si>
  <si>
    <t>growth differentiation factor 2</t>
  </si>
  <si>
    <t>casein alpha-S2</t>
  </si>
  <si>
    <t>potassium inwardly-rectifying channel, subfamily J, member 11</t>
  </si>
  <si>
    <t>apolipoprotein E</t>
  </si>
  <si>
    <t>BMP binding endothelial regulator</t>
  </si>
  <si>
    <t>kinesin family member 15</t>
  </si>
  <si>
    <t>G protein-coupled receptor 55</t>
  </si>
  <si>
    <t>pregnancy up-regulated non-ubiquitously expressed CaM kinase</t>
  </si>
  <si>
    <t>steroid-5-alpha-reductase, alpha polypeptide 1 (3-oxo-5 alpha-steroid delta 4-dehydrogenase alpha 1)</t>
  </si>
  <si>
    <t>regulator of G-protein signaling 11</t>
  </si>
  <si>
    <t>thyroid peroxidase</t>
  </si>
  <si>
    <t>EPH receptor B2; EPH receptor A8</t>
  </si>
  <si>
    <t>degenerative spermatocyte homolog 2, lipid desaturase (Drosophila)</t>
  </si>
  <si>
    <t>interferon-induced protein 44</t>
  </si>
  <si>
    <t>v-myb myeloblastosis viral oncogene homolog (avian)-like 2</t>
  </si>
  <si>
    <t>Rho GTPase activating protein 11A</t>
  </si>
  <si>
    <t>transmembrane protein 100</t>
  </si>
  <si>
    <t>similar to ATP-binding cassette, sub-family C, member 11</t>
  </si>
  <si>
    <t>fucosyltransferase 5 (alpha (1,3) fucosyltransferase)</t>
  </si>
  <si>
    <t>pannexin 2</t>
  </si>
  <si>
    <t>similar to interferon-induced protein 44-like</t>
  </si>
  <si>
    <t>neurturin</t>
  </si>
  <si>
    <t>ENSBTAG00000040163</t>
  </si>
  <si>
    <t>ENSBTAG00000018119</t>
  </si>
  <si>
    <t>ENSBTAG00000037634</t>
  </si>
  <si>
    <t>ENSBTAG00000040149</t>
  </si>
  <si>
    <t>ENSBTAG00000030921</t>
  </si>
  <si>
    <t>ENSBTAG00000019340</t>
  </si>
  <si>
    <t>ENSBTAG00000001034</t>
  </si>
  <si>
    <t>ENSBTAG00000005622</t>
  </si>
  <si>
    <t>ENSBTAG00000005034</t>
  </si>
  <si>
    <t>ENSBTAG00000015880</t>
  </si>
  <si>
    <t>ENSBTAG00000000720</t>
  </si>
  <si>
    <t>ENSBTAG00000002349</t>
  </si>
  <si>
    <t>ENSBTAG00000007349</t>
  </si>
  <si>
    <t>ENSBTAG00000011187</t>
  </si>
  <si>
    <t>ENSBTAG00000025137</t>
  </si>
  <si>
    <t>ENSBTAG00000000859</t>
  </si>
  <si>
    <t>ENSBTAG00000039601</t>
  </si>
  <si>
    <t>ENSBTAG00000027204</t>
  </si>
  <si>
    <t>ENSBTAG00000003217</t>
  </si>
  <si>
    <t>ENSBTAG00000005700</t>
  </si>
  <si>
    <t>ENSBTAG00000034028</t>
  </si>
  <si>
    <t>ENSBTAG00000005370</t>
  </si>
  <si>
    <t>ENSBTAG00000012007</t>
  </si>
  <si>
    <t>ENSBTAG00000000667</t>
  </si>
  <si>
    <t>ENSBTAG00000010026</t>
  </si>
  <si>
    <t>ENSBTAG00000016240</t>
  </si>
  <si>
    <t>ENSBTAG00000003671</t>
  </si>
  <si>
    <t>ENSBTAG00000019428</t>
  </si>
  <si>
    <t>ENSBTAG00000013492</t>
  </si>
  <si>
    <t>ENSBTAG00000009139</t>
  </si>
  <si>
    <t>ENSBTAG00000006108</t>
  </si>
  <si>
    <t>ENSBTAG00000030428</t>
  </si>
  <si>
    <t>ENSBTAG00000032277</t>
  </si>
  <si>
    <t>ENSBTAG00000001124</t>
  </si>
  <si>
    <t>ENSBTAG00000004361</t>
  </si>
  <si>
    <t>ENSBTAG00000030426</t>
  </si>
  <si>
    <t>ENSBTAG00000007101</t>
  </si>
  <si>
    <t>ENSBTAG00000011700</t>
  </si>
  <si>
    <t>ENSBTAG00000020000</t>
  </si>
  <si>
    <t>ENSBTAG00000014069</t>
  </si>
  <si>
    <t>ENSBTAG00000021664</t>
  </si>
  <si>
    <t>ENSBTAG00000009725</t>
  </si>
  <si>
    <t>ENSBTAG00000031569</t>
  </si>
  <si>
    <t>ENSBTAG00000032548</t>
  </si>
  <si>
    <t>ENSBTAG00000003301</t>
  </si>
  <si>
    <t>ENSBTAG00000002470</t>
  </si>
  <si>
    <t>ENSBTAG00000017083</t>
  </si>
  <si>
    <t>ENSBTAG00000010718</t>
  </si>
  <si>
    <t>ENSBTAG00000000684</t>
  </si>
  <si>
    <t>ENSBTAG00000000183</t>
  </si>
  <si>
    <t>ENSBTAG00000003017</t>
  </si>
  <si>
    <t>ENSBTAG00000004249</t>
  </si>
  <si>
    <t>ENSBTAG00000013688</t>
  </si>
  <si>
    <t>ENSBTAG00000015273</t>
  </si>
  <si>
    <t>ENSBTAG00000017456</t>
  </si>
  <si>
    <t>ENSBTAG00000005170</t>
  </si>
  <si>
    <t>ENSBTAG00000017661</t>
  </si>
  <si>
    <t>ENSBTAG00000018467</t>
  </si>
  <si>
    <t>ENSBTAG00000031395</t>
  </si>
  <si>
    <t>ENSBTAG00000005685</t>
  </si>
  <si>
    <t>ENSBTAG00000005630</t>
  </si>
  <si>
    <t>ENSBTAG00000000284</t>
  </si>
  <si>
    <t>ENSBTAG00000011882</t>
  </si>
  <si>
    <t>ENSBTAG00000015109</t>
  </si>
  <si>
    <t>ENSBTAG00000007651</t>
  </si>
  <si>
    <t>ENSBTAG00000027409</t>
  </si>
  <si>
    <t>ENSBTAG00000003889</t>
  </si>
  <si>
    <t>ENSBTAG00000021359</t>
  </si>
  <si>
    <t>ENSBTAG00000010464</t>
  </si>
  <si>
    <t>ENSBTAG00000010106</t>
  </si>
  <si>
    <t>ENSBTAG00000038375</t>
  </si>
  <si>
    <t>ENSBTAG00000011741</t>
  </si>
  <si>
    <t>ENSBTAG00000004283</t>
  </si>
  <si>
    <t>ENSBTAG00000017882</t>
  </si>
  <si>
    <t>ENSBTAG00000000442</t>
  </si>
  <si>
    <t>ENSBTAG00000013227</t>
  </si>
  <si>
    <t>ENSBTAG00000022360</t>
  </si>
  <si>
    <t>ENSBTAG00000003786</t>
  </si>
  <si>
    <t>ENSBTAG00000006400</t>
  </si>
  <si>
    <t>ENSBTAG00000009762</t>
  </si>
  <si>
    <t>ENSBTAG00000018488</t>
  </si>
  <si>
    <t>ENSBTAG00000002585</t>
  </si>
  <si>
    <t>ENSBTAG00000030593</t>
  </si>
  <si>
    <t>ENSBTAG00000008313</t>
  </si>
  <si>
    <t>ENSBTAG00000008195</t>
  </si>
  <si>
    <t>ENSBTAG00000007581</t>
  </si>
  <si>
    <t>ENSBTAG00000001729</t>
  </si>
  <si>
    <t>ENSBTAG00000030432</t>
  </si>
  <si>
    <t>ENSBTAG00000011680</t>
  </si>
  <si>
    <t>ENSBTAG00000021957</t>
  </si>
  <si>
    <t>ENSBTAG00000018147</t>
  </si>
  <si>
    <t>ENSBTAG00000008672</t>
  </si>
  <si>
    <t>ENSBTAG00000007778</t>
  </si>
  <si>
    <t>ENSBTAG00000006282</t>
  </si>
  <si>
    <t>ENSBTAG00000007859</t>
  </si>
  <si>
    <t>ENSBTAG00000019453</t>
  </si>
  <si>
    <t>ENSBTAG00000004903</t>
  </si>
  <si>
    <t>ENSBTAG00000037717</t>
  </si>
  <si>
    <t>ENSBTAG00000013476</t>
  </si>
  <si>
    <t>ENSBTAG00000020489</t>
  </si>
  <si>
    <t>ENSBTAG00000024869</t>
  </si>
  <si>
    <t>ENSBTAG00000002942</t>
  </si>
  <si>
    <t>ENSBTAG00000009581</t>
  </si>
  <si>
    <t>ENSBTAG00000009266</t>
  </si>
  <si>
    <t>ENSBTAG00000033076</t>
  </si>
  <si>
    <t>ENSBTAG00000011411</t>
  </si>
  <si>
    <t>ENSBTAG00000010681</t>
  </si>
  <si>
    <t>ENSBTAG00000039513</t>
  </si>
  <si>
    <t>ENSBTAG00000018223</t>
  </si>
  <si>
    <t>ENSBTAG00000001154</t>
  </si>
  <si>
    <t>ENSBTAG00000005140</t>
  </si>
  <si>
    <t>ENSBTAG00000005608</t>
  </si>
  <si>
    <t>ENSBTAG00000008844</t>
  </si>
  <si>
    <t>ENSBTAG00000032603</t>
  </si>
  <si>
    <t>ENSBTAG00000021535</t>
  </si>
  <si>
    <t>ENSBTAG00000020128</t>
  </si>
  <si>
    <t>ENSBTAG00000015195</t>
  </si>
  <si>
    <t>ENSBTAG00000013366</t>
  </si>
  <si>
    <t>ENSBTAG00000019259</t>
  </si>
  <si>
    <t>ENSBTAG00000005231</t>
  </si>
  <si>
    <t>ENSBTAG00000007878</t>
  </si>
  <si>
    <t>ENSBTAG00000015426</t>
  </si>
  <si>
    <t>ENSBTAG00000018524</t>
  </si>
  <si>
    <t>ENSBTAG00000018744</t>
  </si>
  <si>
    <t>ENSBTAG00000013670</t>
  </si>
  <si>
    <t>ENSBTAG00000004022</t>
  </si>
  <si>
    <t>ENSBTAG00000011602</t>
  </si>
  <si>
    <t>ENSBTAG00000015717</t>
  </si>
  <si>
    <t>ENSBTAG00000015341</t>
  </si>
  <si>
    <t>ENSBTAG00000020793</t>
  </si>
  <si>
    <t>ENSBTAG00000034827</t>
  </si>
  <si>
    <t>ENSBTAG00000017205</t>
  </si>
  <si>
    <t>ENSBTAG00000006694</t>
  </si>
  <si>
    <t>ENSBTAG00000019342</t>
  </si>
  <si>
    <t>ENSBTAG00000037989</t>
  </si>
  <si>
    <t>ENSBTAG00000003496</t>
  </si>
  <si>
    <t>ENSBTAG00000023926</t>
  </si>
  <si>
    <t>ENSBTAG00000020704</t>
  </si>
  <si>
    <t>ENSBTAG00000002788</t>
  </si>
  <si>
    <t>ENSBTAG00000003510</t>
  </si>
  <si>
    <t>ENSBTAG00000023929</t>
  </si>
  <si>
    <t>ENSBTAG00000018829</t>
  </si>
  <si>
    <t>ENSBTAG00000008612</t>
  </si>
  <si>
    <t>ENSBTAG00000033535</t>
  </si>
  <si>
    <t>ENSBTAG00000005647</t>
  </si>
  <si>
    <t>ENSBTAG00000018920</t>
  </si>
  <si>
    <t>ENSBTAG00000005273</t>
  </si>
  <si>
    <t>ENSBTAG00000015513</t>
  </si>
  <si>
    <t>ENSBTAG00000030749</t>
  </si>
  <si>
    <t>ENSBTAG00000012370</t>
  </si>
  <si>
    <t>ENSBTAG00000012464</t>
  </si>
  <si>
    <t>ENSBTAG00000001807</t>
  </si>
  <si>
    <t>ENSBTAG00000002309</t>
  </si>
  <si>
    <t>ENSBTAG00000010833</t>
  </si>
  <si>
    <t>ENSBTAG00000001003</t>
  </si>
  <si>
    <t>ENSBTAG00000001060</t>
  </si>
  <si>
    <t>ENSBTAG00000008280</t>
  </si>
  <si>
    <t>ENSBTAG00000006589</t>
  </si>
  <si>
    <t>ENSBTAG00000008103</t>
  </si>
  <si>
    <t>ENSBTAG00000005699</t>
  </si>
  <si>
    <t>ENSBTAG00000005244</t>
  </si>
  <si>
    <t>ENSBTAG00000031439</t>
  </si>
  <si>
    <t>ENSBTAG00000037735</t>
  </si>
  <si>
    <t>ENSBTAG00000012647</t>
  </si>
  <si>
    <t>ENSBTAG00000033373</t>
  </si>
  <si>
    <t>ENSBTAG00000011734</t>
  </si>
  <si>
    <t>ENSBTAG00000005193</t>
  </si>
  <si>
    <t>ENSBTAG00000021696</t>
  </si>
  <si>
    <t>ENSBTAG00000007948</t>
  </si>
  <si>
    <t>ENSBTAG00000015419</t>
  </si>
  <si>
    <t>ENSBTAG00000001066</t>
  </si>
  <si>
    <t>ENSBTAG00000005120</t>
  </si>
  <si>
    <t>ENSBTAG00000010395</t>
  </si>
  <si>
    <t>ENSBTAG00000027064</t>
  </si>
  <si>
    <t>ENSBTAG00000015635</t>
  </si>
  <si>
    <t>ENSBTAG00000006552</t>
  </si>
  <si>
    <t>ENSBTAG00000009830</t>
  </si>
  <si>
    <t>ENSBTAG00000030913</t>
  </si>
  <si>
    <t>ENSBTAG00000014132</t>
  </si>
  <si>
    <t>ENSBTAG00000001775</t>
  </si>
  <si>
    <t>ENSBTAG00000004104</t>
  </si>
  <si>
    <t>ENSBTAG00000010927</t>
  </si>
  <si>
    <t>ENSBTAG00000038148</t>
  </si>
  <si>
    <t>ENSBTAG00000001299</t>
  </si>
  <si>
    <t>ENSBTAG00000011337</t>
  </si>
  <si>
    <t>ENSBTAG00000037677</t>
  </si>
  <si>
    <t>ENSBTAG00000021901</t>
  </si>
  <si>
    <t>ENSBTAG00000008471</t>
  </si>
  <si>
    <t>ENSBTAG00000001465</t>
  </si>
  <si>
    <t>ENSBTAG00000001408</t>
  </si>
  <si>
    <t>growth differentiation factor 15</t>
  </si>
  <si>
    <t>ADAM metallopeptidase with thrombospondin type 1 motif, 8</t>
  </si>
  <si>
    <t>chromosome 7 open reading frame 53 ortholog</t>
  </si>
  <si>
    <t>similar to Vomeronasal type-1 receptor 2 (V1r-like receptor 2) (hGPCR25)</t>
  </si>
  <si>
    <t>ATPase, Na+/K+ transporting, alpha 2 (+) polypeptide</t>
  </si>
  <si>
    <t>WNT inhibitory factor 1</t>
  </si>
  <si>
    <t>Kruppel-like factor 13</t>
  </si>
  <si>
    <t>bone morphogenetic protein 2</t>
  </si>
  <si>
    <t>similar to GREB1 protein</t>
  </si>
  <si>
    <t>CD83 molecule</t>
  </si>
  <si>
    <t>similar to KIAA1773 protein</t>
  </si>
  <si>
    <t>NUF2, NDC80 kinetochore complex component, homolog (S. cerevisiae)</t>
  </si>
  <si>
    <t>TBC1 (tre-2/USP6, BUB2, cdc16) domain family, member 1</t>
  </si>
  <si>
    <t>leukemia inhibitory factor receptor alpha</t>
  </si>
  <si>
    <t>acyl-CoA synthetase medium-chain family member 5</t>
  </si>
  <si>
    <t>protocadherin 17</t>
  </si>
  <si>
    <t>SHC SH2-domain binding protein 1</t>
  </si>
  <si>
    <t>ATPase, H+ transporting, lysosomal V0 subunit a4</t>
  </si>
  <si>
    <t>threonyl-tRNA synthetase-like 2</t>
  </si>
  <si>
    <t>chromosome 11 open reading frame 34 ortholog</t>
  </si>
  <si>
    <t>solute carrier family 38, member 11</t>
  </si>
  <si>
    <t>neurotensin</t>
  </si>
  <si>
    <t>heparan sulfate (glucosamine) 3-O-sulfotransferase 3A1</t>
  </si>
  <si>
    <t>kinesin family member 20A</t>
  </si>
  <si>
    <t>tetratricopeptide repeat domain 23-like</t>
  </si>
  <si>
    <t>purinergic receptor P2Y, G-protein coupled, 1</t>
  </si>
  <si>
    <t>protein kinase, cGMP-dependent, type I</t>
  </si>
  <si>
    <t>hypothetical LOC616860</t>
  </si>
  <si>
    <t>ENSBTAG00000001474</t>
  </si>
  <si>
    <t>ENSBTAG00000016883</t>
  </si>
  <si>
    <t>ENSBTAG00000019915</t>
  </si>
  <si>
    <t>ENSBTAG00000011307</t>
  </si>
  <si>
    <t>ENSBTAG00000008723</t>
  </si>
  <si>
    <t>ENSBTAG00000003791</t>
  </si>
  <si>
    <t>ENSBTAG00000044083</t>
  </si>
  <si>
    <t>ENSBTAG00000018164</t>
  </si>
  <si>
    <t>ENSBTAG00000018777</t>
  </si>
  <si>
    <t>ENSBTAG00000013479</t>
  </si>
  <si>
    <t>ENSBTAG00000020074</t>
  </si>
  <si>
    <t>ENSBTAG00000031965</t>
  </si>
  <si>
    <t>ENSBTAG00000001725</t>
  </si>
  <si>
    <t>ENSBTAG00000018084</t>
  </si>
  <si>
    <t>ENSBTAG00000019315</t>
  </si>
  <si>
    <t>ENSBTAG00000010877</t>
  </si>
  <si>
    <t>ENSBTAG00000006523</t>
  </si>
  <si>
    <t>ENSBTAG00000006368</t>
  </si>
  <si>
    <t>ENSBTAG00000008940</t>
  </si>
  <si>
    <t>ENSBTAG00000021978</t>
  </si>
  <si>
    <t>ENSBTAG00000012543</t>
  </si>
  <si>
    <t>ENSBTAG00000015453</t>
  </si>
  <si>
    <t>ENSBTAG00000030369</t>
  </si>
  <si>
    <t>ENSBTAG00000012456</t>
  </si>
  <si>
    <t>ENSBTAG00000011321</t>
  </si>
  <si>
    <t>ENSBTAG00000013699</t>
  </si>
  <si>
    <t>ENSBTAG00000030520</t>
  </si>
  <si>
    <t>ENSBTAG00000019807</t>
  </si>
  <si>
    <t>ENSBTAG00000006447</t>
  </si>
  <si>
    <t>ENSBTAG00000011628</t>
  </si>
  <si>
    <t>ENSBTAG00000014401</t>
  </si>
  <si>
    <t>ENSBTAG00000004580</t>
  </si>
  <si>
    <t>ENSBTAG00000005154</t>
  </si>
  <si>
    <t>ENSBTAG00000044054</t>
  </si>
  <si>
    <t>ENSBTAG00000012137</t>
  </si>
  <si>
    <t>ENSBTAG00000034519</t>
  </si>
  <si>
    <t>ENSBTAG00000016359</t>
  </si>
  <si>
    <t>ENSBTAG00000005089</t>
  </si>
  <si>
    <t>ENSBTAG00000001966</t>
  </si>
  <si>
    <t>ENSBTAG00000013465</t>
  </si>
  <si>
    <t>ENSBTAG00000004864</t>
  </si>
  <si>
    <t>ENSBTAG00000012149</t>
  </si>
  <si>
    <t>ENSBTAG00000009876</t>
  </si>
  <si>
    <t>ENSBTAG00000013843</t>
  </si>
  <si>
    <t>ENSBTAG00000013131</t>
  </si>
  <si>
    <t>ENSBTAG00000010439</t>
  </si>
  <si>
    <t>ENSBTAG00000006735</t>
  </si>
  <si>
    <t>ENSBTAG00000003556</t>
  </si>
  <si>
    <t>ENSBTAG00000001619</t>
  </si>
  <si>
    <t>ENSBTAG00000007888</t>
  </si>
  <si>
    <t>ENSBTAG00000020936</t>
  </si>
  <si>
    <t>ENSBTAG00000011744</t>
  </si>
  <si>
    <t>ENSBTAG00000005111</t>
  </si>
  <si>
    <t>ENSBTAG00000013586</t>
  </si>
  <si>
    <t>ENSBTAG00000016918</t>
  </si>
  <si>
    <t>ENSBTAG00000018270</t>
  </si>
  <si>
    <t>ENSBTAG00000020582</t>
  </si>
  <si>
    <t>ENSBTAG00000011792</t>
  </si>
  <si>
    <t>ENSBTAG00000016061</t>
  </si>
  <si>
    <t>ENSBTAG00000023947</t>
  </si>
  <si>
    <t>ENSBTAG00000000765</t>
  </si>
  <si>
    <t>Down</t>
  </si>
  <si>
    <t>ENSBTAG00000035191</t>
  </si>
  <si>
    <t>ENSBTAG00000038663</t>
  </si>
  <si>
    <t>ENSBTAG00000005361</t>
  </si>
  <si>
    <t>ENSBTAG00000026882</t>
  </si>
  <si>
    <t>ENSBTAG00000009599</t>
  </si>
  <si>
    <t>ENSBTAG00000031766</t>
  </si>
  <si>
    <t>ENSBTAG00000031647</t>
  </si>
  <si>
    <t>ENSBTAG00000014580</t>
  </si>
  <si>
    <t>ENSBTAG00000013422</t>
  </si>
  <si>
    <t>ENSBTAG00000040060</t>
  </si>
  <si>
    <t>ENSBTAG00000031194</t>
  </si>
  <si>
    <t>ENSBTAG00000014391</t>
  </si>
  <si>
    <t>ENSBTAG00000043948</t>
  </si>
  <si>
    <t>ENSBTAG00000037496</t>
  </si>
  <si>
    <t>ENSBTAG00000022662</t>
  </si>
  <si>
    <t>ENSBTAG00000031376</t>
  </si>
  <si>
    <t>ENSBTAG00000009457</t>
  </si>
  <si>
    <t>ENSBTAG00000009461</t>
  </si>
  <si>
    <t>ENSBTAG00000016396</t>
  </si>
  <si>
    <t>ENSBTAG00000017431</t>
  </si>
  <si>
    <t>ENSBTAG00000005994</t>
  </si>
  <si>
    <t>ENSBTAG00000009515</t>
  </si>
  <si>
    <t>ENSBTAG00000009219</t>
  </si>
  <si>
    <t>ENSBTAG00000005004</t>
  </si>
  <si>
    <t>ENSBTAG00000038755</t>
  </si>
  <si>
    <t>ENSBTAG00000032059</t>
  </si>
  <si>
    <t>ENSBTAG00000020987</t>
  </si>
  <si>
    <t>ENSBTAG00000011817</t>
  </si>
  <si>
    <t>ENSBTAG00000015532</t>
  </si>
  <si>
    <t>ENSBTAG00000025664</t>
  </si>
  <si>
    <t>ENSBTAG00000031239</t>
  </si>
  <si>
    <t>ENSBTAG00000009328</t>
  </si>
  <si>
    <t>ENSBTAG00000022861</t>
  </si>
  <si>
    <t>ENSBTAG00000038548</t>
  </si>
  <si>
    <t>ENSBTAG00000027348</t>
  </si>
  <si>
    <t>ENSBTAG00000016127</t>
  </si>
  <si>
    <t>ENSBTAG00000032650</t>
  </si>
  <si>
    <t>ENSBTAG00000003837</t>
  </si>
  <si>
    <t>ENSBTAG00000019137</t>
  </si>
  <si>
    <t>ENSBTAG00000005697</t>
  </si>
  <si>
    <t>ENSBTAG00000012414</t>
  </si>
  <si>
    <t>ENSBTAG00000015618</t>
  </si>
  <si>
    <t>ENSBTAG00000002583</t>
  </si>
  <si>
    <t>ENSBTAG00000017039</t>
  </si>
  <si>
    <t>ENSBTAG00000021306</t>
  </si>
  <si>
    <t>ENSBTAG00000039812</t>
  </si>
  <si>
    <t>ENSBTAG00000017627</t>
  </si>
  <si>
    <t>ENSBTAG00000016223</t>
  </si>
  <si>
    <t>ENSBTAG00000001260</t>
  </si>
  <si>
    <t>ENSBTAG00000014192</t>
  </si>
  <si>
    <t>ENSBTAG00000000908</t>
  </si>
  <si>
    <t>ENSBTAG00000018703</t>
  </si>
  <si>
    <t>ENSBTAG00000011731</t>
  </si>
  <si>
    <t>ENSBTAG00000014486</t>
  </si>
  <si>
    <t>ENSBTAG00000039572</t>
  </si>
  <si>
    <t>ENSBTAG00000008182</t>
  </si>
  <si>
    <t>ENSBTAG00000010248</t>
  </si>
  <si>
    <t>ENSBTAG00000040279</t>
  </si>
  <si>
    <t>ENSBTAG00000003382</t>
  </si>
  <si>
    <t>ENSBTAG00000021964</t>
  </si>
  <si>
    <t>ENSBTAG00000015525</t>
  </si>
  <si>
    <t>ENSBTAG00000019241</t>
  </si>
  <si>
    <t>ENSBTAG00000004129</t>
  </si>
  <si>
    <t>ENSBTAG00000003398</t>
  </si>
  <si>
    <t>ENSBTAG00000009182</t>
  </si>
  <si>
    <t>ENSBTAG00000009696</t>
  </si>
  <si>
    <t>ENSBTAG00000007424</t>
  </si>
  <si>
    <t>ENSBTAG00000039657</t>
  </si>
  <si>
    <t>ENSBTAG00000030483</t>
  </si>
  <si>
    <t>ENSBTAG00000005800</t>
  </si>
  <si>
    <t>ENSBTAG00000004555</t>
  </si>
  <si>
    <t>ENSBTAG00000000448</t>
  </si>
  <si>
    <t>ENSBTAG00000020893</t>
  </si>
  <si>
    <t>ENSBTAG00000017561</t>
  </si>
  <si>
    <t>ENSBTAG00000006582</t>
  </si>
  <si>
    <t>ENSBTAG00000031149</t>
  </si>
  <si>
    <t>ENSBTAG00000021667</t>
  </si>
  <si>
    <t>ENSBTAG00000019977</t>
  </si>
  <si>
    <t>ENSBTAG00000006810</t>
  </si>
  <si>
    <t>ENSBTAG00000013203</t>
  </si>
  <si>
    <t>platelet-derived growth factor receptor-like</t>
  </si>
  <si>
    <t>similar to Nebulette (Actin-binding Z-disk protein)</t>
  </si>
  <si>
    <t>adenosine A2a receptor</t>
  </si>
  <si>
    <t>hypothetical protein LOC100140616</t>
  </si>
  <si>
    <t>SRY (sex determining region Y)-box 6</t>
  </si>
  <si>
    <t>TOX high mobility group box family member 2</t>
  </si>
  <si>
    <t>glycine/arginine rich protein 1</t>
  </si>
  <si>
    <t>cell division cycle 2, G1 to S and G2 to M</t>
  </si>
  <si>
    <t>G protein-coupled receptor 21</t>
  </si>
  <si>
    <t>similar to WNT1-inducible-signaling pathway protein 3 precursor (WISP-3)</t>
  </si>
  <si>
    <t>3-hydroxybutyrate dehydrogenase, type 1</t>
  </si>
  <si>
    <t>retinol binding protein 4, plasma</t>
  </si>
  <si>
    <t>CD4 molecule</t>
  </si>
  <si>
    <t>tumor protein p53 inducible nuclear protein 1</t>
  </si>
  <si>
    <t>gamma-aminobutyric acid (GABA) A receptor, pi</t>
  </si>
  <si>
    <t>cyclin D3</t>
  </si>
  <si>
    <t>cell division cycle 6 homolog (S. cerevisiae)</t>
  </si>
  <si>
    <t>maelstrom homolog (Drosophila)</t>
  </si>
  <si>
    <t>organic anion transporting polypeptide 4c1</t>
  </si>
  <si>
    <t>similar to TPA-induced transmembrane protein</t>
  </si>
  <si>
    <t>similar to thioesterase superfamily member 5</t>
  </si>
  <si>
    <t>Transmembrane protein 88B</t>
  </si>
  <si>
    <t>adenylate kinase 5</t>
  </si>
  <si>
    <t>similar to mCG4182</t>
  </si>
  <si>
    <t>LAG1 homolog, ceramide synthase 6</t>
  </si>
  <si>
    <t>Fc fragment of IgG, low affinity IIb, receptor (CD32)</t>
  </si>
  <si>
    <t>coagulation factor C homolog, cochlin (Limulus polyphemus)</t>
  </si>
  <si>
    <t>msh homeobox 1</t>
  </si>
  <si>
    <t>myosin IIIB</t>
  </si>
  <si>
    <t>endopin 2; similar to endopin 2B</t>
  </si>
  <si>
    <t>ubiquitin carboxyl-terminal esterase L1 (ubiquitin thiolesterase)</t>
  </si>
  <si>
    <t>paraoxonase 3</t>
  </si>
  <si>
    <t>RAB27B, member RAS oncogene family</t>
  </si>
  <si>
    <t>chemokine (C-X-C motif) ligand 12 (stromal cell-derived factor 1)</t>
  </si>
  <si>
    <t>poly(rC) binding protein 3</t>
  </si>
  <si>
    <t>similar to dynein, axonemal, light intermediate chain 1</t>
  </si>
  <si>
    <t>R-spondin homolog (Xenopus laevis)</t>
  </si>
  <si>
    <t>similar to vanin 2</t>
  </si>
  <si>
    <t>solute carrier family 12 (sodium/chloride transporters), member 3</t>
  </si>
  <si>
    <t>bone morphogenetic protein 4</t>
  </si>
  <si>
    <t>solute carrier family 16, member 2 (monocarboxylic acid transporter 8)</t>
  </si>
  <si>
    <t>mesenchyme homeobox 2</t>
  </si>
  <si>
    <t>NDC80 homolog, kinetochore complex component (S. cerevisiae)</t>
  </si>
  <si>
    <t>regulator of G-protein signaling 1</t>
  </si>
  <si>
    <t>similar to beta-defensin 2</t>
  </si>
  <si>
    <t>ATPase, H+ transporting, lysosomal 56/58kDa, V1 subunit B1</t>
  </si>
  <si>
    <t>similar to CD5 molecule-like; CD5 molecule-like</t>
  </si>
  <si>
    <t>kinesin family member 14</t>
  </si>
  <si>
    <t>transmembrane protein 176B</t>
  </si>
  <si>
    <t>keratin 24</t>
  </si>
  <si>
    <t>common salivary protein BSP30 form C</t>
  </si>
  <si>
    <t>phosphorylase, glycogen, liver</t>
  </si>
  <si>
    <t>solute carrier organic anion transporter family, member 1C1</t>
  </si>
  <si>
    <t>tetratricopeptide repeat domain 36</t>
  </si>
  <si>
    <t>B-cell CLL/lymphoma 11A (zinc finger protein)</t>
  </si>
  <si>
    <t>similar to RIKEN cDNA 9930023K05</t>
  </si>
  <si>
    <t>ring finger protein 144B</t>
  </si>
  <si>
    <t>acyl-CoA synthetase short-chain family member 2</t>
  </si>
  <si>
    <t>similar to HOM-TES-103 tumor antigen; intermediate filament family orphan 1</t>
  </si>
  <si>
    <t>kelch-like 38 (Drosophila)</t>
  </si>
  <si>
    <t>serpin peptidase inhibitor, clade B (ovalbumin), member 2</t>
  </si>
  <si>
    <t>tachykinin receptor 2</t>
  </si>
  <si>
    <t>kinesin family member 23</t>
  </si>
  <si>
    <t>gamma-glutamyltransferase 7</t>
  </si>
  <si>
    <t>FXYD domain containing ion transport regulator 3</t>
  </si>
  <si>
    <t>Na+/K+ transporting ATPase interacting 2</t>
  </si>
  <si>
    <t>sperm associated antigen 5</t>
  </si>
  <si>
    <t>chemokine (C-C motif) ligand 5</t>
  </si>
  <si>
    <t>collagen, type I, alpha 1</t>
  </si>
  <si>
    <t>hexokinase 2</t>
  </si>
  <si>
    <t>low density lipoprotein receptor class A domain containing 3</t>
  </si>
  <si>
    <t>nucleophosmin/nucleoplasmin, 3</t>
  </si>
  <si>
    <t>Duffy blood group, chemokine receptor</t>
  </si>
  <si>
    <t>ENSBTAG00000037811</t>
  </si>
  <si>
    <t>ENSBTAG00000009602</t>
  </si>
  <si>
    <t>ENSBTAG00000013417</t>
  </si>
  <si>
    <t>ENSBTAG00000003121</t>
  </si>
  <si>
    <t>ENSBTAG00000016819</t>
  </si>
  <si>
    <t>ENSBTAG00000006689</t>
  </si>
  <si>
    <t>ENSBTAG00000019132</t>
  </si>
  <si>
    <t>ENSBTAG00000005710</t>
  </si>
  <si>
    <t>ENSBTAG00000011677</t>
  </si>
  <si>
    <t>ENSBTAG00000004884</t>
  </si>
  <si>
    <t>ENSBTAG00000016550</t>
  </si>
  <si>
    <t>ENSBTAG00000014252</t>
  </si>
  <si>
    <t>collagen, type I, alpha 1</t>
    <phoneticPr fontId="2" type="noConversion"/>
  </si>
  <si>
    <t>ENSBTAG00000013103</t>
    <phoneticPr fontId="2" type="noConversion"/>
  </si>
  <si>
    <t>hematopoietically expressed homeobox</t>
  </si>
  <si>
    <t>5'-nucleotidase, cytosolic II</t>
  </si>
  <si>
    <t>solute carrier family 38, member 1</t>
  </si>
  <si>
    <t>interleukin 1 receptor, type I</t>
  </si>
  <si>
    <t>26 serine protease</t>
  </si>
  <si>
    <t>neurexophilin 2</t>
  </si>
  <si>
    <t>aldolase C, fructose-bisphosphate</t>
  </si>
  <si>
    <t>similar to Denticleless protein homolog (Lethal(2) denticleless protein homolog) (Ddb1- and Cul4-associated factor 2) (Retinoic acid-regulated nuclear matrix-associated protein)</t>
  </si>
  <si>
    <t>von Ebner minor salivary gland protein</t>
  </si>
  <si>
    <t>hypothetical protein LOC540455</t>
  </si>
  <si>
    <t>stomatin</t>
  </si>
  <si>
    <t>complement component 1, r subcomponent</t>
  </si>
  <si>
    <t>hypothetical LOC535060</t>
  </si>
  <si>
    <t>crystallin, gamma A</t>
  </si>
  <si>
    <t>chemokine (C-C motif) ligand 19</t>
  </si>
  <si>
    <t>interleukin 33</t>
  </si>
  <si>
    <t>secreted and transmembrane 1</t>
  </si>
  <si>
    <t>Fc fragment of IgG binding protein</t>
  </si>
  <si>
    <t>similar to C1orf51 protein</t>
  </si>
  <si>
    <t>hypothetical LOC536930</t>
  </si>
  <si>
    <t>EMI domain containing 1</t>
  </si>
  <si>
    <t>SRY (sex determining region Y)-box 5; similar to SRY (sex determining region Y)-box 5</t>
  </si>
  <si>
    <t>acetoacetyl-CoA synthetase</t>
  </si>
  <si>
    <t>similar to cyclin B2; cyclin B2</t>
  </si>
  <si>
    <t>microtubule-associated protein 2</t>
  </si>
  <si>
    <t>adenylate cyclase 8 (brain)</t>
  </si>
  <si>
    <t>nitric oxide synthase 1 (neuronal)</t>
  </si>
  <si>
    <t>retinoblastoma binding protein 9</t>
  </si>
  <si>
    <t>phosphoserine phosphatase</t>
  </si>
  <si>
    <t>immunoglobin light chain VJ region</t>
  </si>
  <si>
    <t>peptidoglycan recognition protein 2</t>
  </si>
  <si>
    <t>bone morphogenetic protein 5</t>
  </si>
  <si>
    <t>killer cell lectin-like receptor family J member 1</t>
  </si>
  <si>
    <t>CAP-GLY domain containing linker protein family, member 4</t>
  </si>
  <si>
    <t>protein kinase, cGMP-dependent, type II</t>
  </si>
  <si>
    <t>hypothetical LOC512724; peptidylprolyl isomerase (cyclophilin)-like 5</t>
  </si>
  <si>
    <t>short chain dehydrogenase/reductase family 16C, member 5</t>
  </si>
  <si>
    <t>breast carcinoma amplified sequence 1</t>
  </si>
  <si>
    <t>Kruppel-like factor 11</t>
  </si>
  <si>
    <t>G protein-coupled receptor 37 (endothelin receptor type B-like)</t>
  </si>
  <si>
    <t>ribonucleotide reductase M2 polypeptide</t>
  </si>
  <si>
    <t>EPH receptor B6</t>
  </si>
  <si>
    <t>programmed cell death 1 ligand 2</t>
  </si>
  <si>
    <t>prostaglandin F receptor (FP)</t>
  </si>
  <si>
    <t>similar to ULBP27; ULBP27</t>
  </si>
  <si>
    <t>similar to endoplasmic reticulum to nucleus signalling 2</t>
  </si>
  <si>
    <t>platelet derived growth factor D</t>
  </si>
  <si>
    <t>similar to anti-Mullerian hormone receptor, type II</t>
  </si>
  <si>
    <t>similar to myeloid-associated differentiation marker</t>
  </si>
  <si>
    <t>NEDD4 binding protein 2-like 2</t>
  </si>
  <si>
    <t>BCL2-like 15</t>
  </si>
  <si>
    <t>F-box protein 16</t>
  </si>
  <si>
    <t>dehydrogenase/reductase (SDR family) member 9</t>
  </si>
  <si>
    <t>similar to L-amino acid oxidase 1</t>
  </si>
  <si>
    <t>triggering receptor expressed on myeloid cells-like 2</t>
  </si>
  <si>
    <t>dedicator of cytokinesis 5</t>
  </si>
  <si>
    <t>similar to dapper, antagonist of beta-catenin, homolog 2 (Xenopus laevis)</t>
  </si>
  <si>
    <t>annexin A9</t>
  </si>
  <si>
    <t>similar to sulfotransferase family, cytosolic, 1C, member 2</t>
  </si>
  <si>
    <t>coagulation factor III (thromboplastin, tissue factor)</t>
  </si>
  <si>
    <t>dermokine</t>
  </si>
  <si>
    <t>diacylglycerol O-acyltransferase homolog 2 (mouse)</t>
  </si>
  <si>
    <t>Fc fragment of IgG, low affinity IIc, receptor for (CD32)</t>
  </si>
  <si>
    <t>similar to GLIS family zinc finger 3</t>
  </si>
  <si>
    <t>amyloid beta (A4) precursor-like protein 1</t>
  </si>
  <si>
    <t>meningioma (disrupted in balanced translocation) 1</t>
  </si>
  <si>
    <t>hairy/enhancer-of-split related with YRPW motif 1</t>
  </si>
  <si>
    <t>chromosome 20 open reading frame 79 ortholog</t>
  </si>
  <si>
    <t>zinc finger and BTB domain containing 37</t>
  </si>
  <si>
    <t>ENSBTAG00000006446</t>
  </si>
  <si>
    <t>ENSBTAG00000010077</t>
  </si>
  <si>
    <t>ENSBTAG00000002080</t>
  </si>
  <si>
    <t>ENSBTAG00000013103</t>
  </si>
  <si>
    <t>ENSBTAG00000015980</t>
  </si>
  <si>
    <t>ENSBTAG00000013108</t>
  </si>
  <si>
    <t>ENSBTAG00000011384</t>
  </si>
  <si>
    <t>ENSBTAG00000006138</t>
  </si>
  <si>
    <t>ENSBTAG00000016627</t>
  </si>
  <si>
    <t>ENSBTAG00000014382</t>
  </si>
  <si>
    <t>ENSBTAG00000017508</t>
  </si>
  <si>
    <t>ENSBTAG00000030897</t>
  </si>
  <si>
    <t>ENSBTAG00000001343</t>
  </si>
  <si>
    <t>ENSBTAG00000017446</t>
  </si>
  <si>
    <t>ENSBTAG00000008102</t>
  </si>
  <si>
    <t>ENSBTAG00000018481</t>
  </si>
  <si>
    <t>ENSBTAG00000012866</t>
  </si>
  <si>
    <t>ENSBTAG00000024137</t>
  </si>
  <si>
    <t>ENSBTAG00000016432</t>
  </si>
  <si>
    <t>ENSBTAG00000007206</t>
  </si>
  <si>
    <t>ENSBTAG00000002912</t>
  </si>
  <si>
    <t>ENSBTAG00000002613</t>
  </si>
  <si>
    <t>ENSBTAG00000033651</t>
  </si>
  <si>
    <t>ENSBTAG00000012184</t>
  </si>
  <si>
    <t>ENSBTAG00000026769</t>
  </si>
  <si>
    <t>ENSBTAG00000017704</t>
  </si>
  <si>
    <t>ENSBTAG00000033690</t>
  </si>
  <si>
    <t>ENSBTAG00000013472</t>
  </si>
  <si>
    <t>ENSBTAG00000019262</t>
  </si>
  <si>
    <t>ENSBTAG00000031430</t>
  </si>
  <si>
    <t>ENSBTAG00000011836</t>
  </si>
  <si>
    <t>ENSBTAG00000019939</t>
  </si>
  <si>
    <t>ENSBTAG00000021466</t>
  </si>
  <si>
    <t>ENSBTAG00000013339</t>
  </si>
  <si>
    <t>ENSBTAG00000004194</t>
  </si>
  <si>
    <t>ENSBTAG00000016726</t>
  </si>
  <si>
    <t>ENSBTAG00000034190</t>
  </si>
  <si>
    <t>ENSBTAG00000002978</t>
  </si>
  <si>
    <t>ENSBTAG00000001740</t>
  </si>
  <si>
    <t>ENSBTAG00000000638</t>
  </si>
  <si>
    <t>Ras-related associated with diabetes</t>
  </si>
  <si>
    <t>similar to V-set and transmembrane domain-containing protein 3 precursor (V-set and immunoglobulin domain-containing protein 9)</t>
  </si>
  <si>
    <t>src kinase associated phosphoprotein 1</t>
  </si>
  <si>
    <t>WAP four-disulfide core domain 2</t>
  </si>
  <si>
    <t>transcription factor CP2-like 1</t>
  </si>
  <si>
    <t>similar to Mitogen-activated protein kinase kinase kinase 9 (Mixed lineage kinase 1)</t>
  </si>
  <si>
    <t>glutaminyl-peptide cyclotransferase</t>
  </si>
  <si>
    <t>leucine rich repeat containing 3</t>
  </si>
  <si>
    <t>chemokine binding protein 2</t>
  </si>
  <si>
    <t>amiloride-sensitive cation channel 3</t>
  </si>
  <si>
    <t>programmed cell death 4 (neoplastic transformation inhibitor)</t>
  </si>
  <si>
    <t>thrombospondin 2</t>
  </si>
  <si>
    <t>angiopoietin 2</t>
  </si>
  <si>
    <t>LY6/PLAUR domain containing 6B</t>
  </si>
  <si>
    <t>chemokine (C-X-C motif) receptor 4</t>
  </si>
  <si>
    <t>solute carrier family 25, member 35</t>
  </si>
  <si>
    <t>granzyme H (cathepsin G-like 2, protein h-CCPX)</t>
  </si>
  <si>
    <t>similar to Paired immunoglobulin-like type 2 receptor alpha precursor (Inhibitory receptor PILR-alpha) (Cell surface receptor FDF03)</t>
  </si>
  <si>
    <t>complement component 6</t>
  </si>
  <si>
    <t>hypothetical protein LOC617444</t>
  </si>
  <si>
    <t>oocyte-secreted protein 1</t>
  </si>
  <si>
    <t>phosphodiesterase 10A</t>
  </si>
  <si>
    <t>ENSBTAG00000006626</t>
  </si>
  <si>
    <t>ENSBTAG00000004557</t>
  </si>
  <si>
    <t>ENSBTAG00000017104</t>
  </si>
  <si>
    <t>ENSBTAG00000014555</t>
  </si>
  <si>
    <t>ENSBTAG00000002224</t>
  </si>
  <si>
    <t>ENSBTAG00000039530</t>
  </si>
  <si>
    <t>ENSBTAG00000022036</t>
  </si>
  <si>
    <t>ENSBTAG00000009341</t>
  </si>
  <si>
    <t>ENSBTAG00000006578</t>
  </si>
  <si>
    <t>ENSBTAG00000016208</t>
  </si>
  <si>
    <t>ENSBTAG00000010109</t>
  </si>
  <si>
    <t>ENSBTAG00000008441</t>
  </si>
  <si>
    <t>ENSBTAG00000020119</t>
  </si>
  <si>
    <t>ENSBTAG00000000329</t>
  </si>
  <si>
    <t>ENSBTAG00000008916</t>
  </si>
  <si>
    <t>ENSBTAG00000011487</t>
  </si>
  <si>
    <t>ENSBTAG00000010774</t>
  </si>
  <si>
    <t>ENSBTAG00000018160</t>
  </si>
  <si>
    <t>ENSBTAG00000019278</t>
  </si>
  <si>
    <t>ENSBTAG00000034626</t>
  </si>
  <si>
    <t>ENSBTAG00000011392</t>
  </si>
  <si>
    <t>ENSBTAG00000035319</t>
  </si>
  <si>
    <t>ENSBTAG00000014971</t>
  </si>
  <si>
    <t>ENSBTAG00000032007</t>
  </si>
  <si>
    <t>ENSBTAG00000005979</t>
  </si>
  <si>
    <t>ENSBTAG00000035706</t>
  </si>
  <si>
    <t>ENSBTAG00000040132</t>
  </si>
  <si>
    <t>ENSBTAG00000008307</t>
  </si>
  <si>
    <t>ENSBTAG00000016444</t>
  </si>
  <si>
    <t>ENSBTAG00000002444</t>
  </si>
  <si>
    <t>ENSBTAG00000013100</t>
  </si>
  <si>
    <t>ENSBTAG00000035110</t>
  </si>
  <si>
    <t>ENSBTAG00000010657</t>
  </si>
  <si>
    <t>ENSBTAG00000008758</t>
  </si>
  <si>
    <t>ENSBTAG00000020225</t>
  </si>
  <si>
    <t>ENSBTAG00000000795</t>
  </si>
  <si>
    <t>ENSBTAG00000005678</t>
  </si>
  <si>
    <t>ENSBTAG00000011824</t>
  </si>
  <si>
    <t>ENSBTAG00000022520</t>
  </si>
  <si>
    <t>ENSBTAG00000000660</t>
  </si>
  <si>
    <t>ENSBTAG00000013669</t>
  </si>
  <si>
    <t>ENSBTAG00000002258</t>
  </si>
  <si>
    <t>ENSBTAG00000007047</t>
  </si>
  <si>
    <t>ENSBTAG00000009631</t>
  </si>
  <si>
    <t>ENSBTAG00000015345</t>
  </si>
  <si>
    <t>ENSBTAG00000016534</t>
  </si>
  <si>
    <t>ENSBTAG00000006591</t>
  </si>
  <si>
    <t>ENSBTAG00000004943</t>
  </si>
  <si>
    <t>ENSBTAG00000013303</t>
  </si>
  <si>
    <t>ENSBTAG00000009396</t>
  </si>
  <si>
    <t>ENSBTAG00000016335</t>
  </si>
  <si>
    <t>ENSBTAG00000008024</t>
  </si>
  <si>
    <t>ENSBTAG00000030550</t>
  </si>
  <si>
    <t>ENSBTAG00000010507</t>
  </si>
  <si>
    <t>ENSBTAG00000015549</t>
  </si>
  <si>
    <t>ENSBTAG00000039462</t>
  </si>
  <si>
    <t>ENSBTAG00000015366</t>
  </si>
  <si>
    <t>ENSBTAG00000025398</t>
  </si>
  <si>
    <t>ENSBTAG00000007247</t>
  </si>
  <si>
    <t>ENSBTAG00000005269</t>
  </si>
  <si>
    <t>ENSBTAG00000011403</t>
  </si>
  <si>
    <t>ENSBTAG00000006023</t>
  </si>
  <si>
    <t>ENSBTAG00000006472</t>
  </si>
  <si>
    <t>ENSBTAG00000000752</t>
  </si>
  <si>
    <t>ENSBTAG00000034391</t>
  </si>
  <si>
    <t>ENSBTAG00000025942</t>
  </si>
  <si>
    <t>ENSBTAG00000030266</t>
  </si>
  <si>
    <t>ENSBTAG00000032288</t>
  </si>
  <si>
    <t>ENSBTAG00000016033</t>
  </si>
  <si>
    <t>ENSBTAG00000007500</t>
  </si>
  <si>
    <t>ENSBTAG00000017512</t>
  </si>
  <si>
    <t>ENSBTAG00000006738</t>
  </si>
  <si>
    <t>ENSBTAG00000003616</t>
  </si>
  <si>
    <t>ENSBTAG00000012443</t>
  </si>
  <si>
    <t>ENSBTAG00000005129</t>
  </si>
  <si>
    <t>ENSBTAG00000016711</t>
  </si>
  <si>
    <t>ENSBTAG00000014435</t>
  </si>
  <si>
    <t>ENSBTAG00000030448</t>
  </si>
  <si>
    <t>ENSBTAG00000023814</t>
  </si>
  <si>
    <t>ENSBTAG00000021286</t>
  </si>
  <si>
    <t>ENSBTAG00000007783</t>
  </si>
  <si>
    <t>ENSBTAG00000008499</t>
  </si>
  <si>
    <t>ENSBTAG00000002471</t>
  </si>
  <si>
    <t>ENSBTAG00000015362</t>
  </si>
  <si>
    <t>ENSBTAG00000011034</t>
  </si>
  <si>
    <t>ENSBTAG00000026088</t>
  </si>
  <si>
    <t>ENSBTAG00000018404</t>
  </si>
  <si>
    <t>ENSBTAG00000012068</t>
  </si>
  <si>
    <t>ENSBTAG00000005078</t>
  </si>
  <si>
    <t>ENSBTAG00000014678</t>
  </si>
  <si>
    <t>ENSBTAG00000033248</t>
  </si>
  <si>
    <t>ENSBTAG00000020895</t>
  </si>
  <si>
    <t>ENSBTAG00000035054</t>
  </si>
  <si>
    <t>ENSBTAG00000014218</t>
  </si>
  <si>
    <t>ENSBTAG00000001675</t>
  </si>
  <si>
    <t>ENSBTAG00000025496</t>
  </si>
  <si>
    <t>ENSBTAG00000009618</t>
  </si>
  <si>
    <t>ENSBTAG00000019434</t>
  </si>
  <si>
    <t>ENSBTAG00000012460</t>
  </si>
  <si>
    <t>ENSBTAG00000009035</t>
  </si>
  <si>
    <t>ENSBTAG00000027493</t>
  </si>
  <si>
    <t>ENSBTAG00000016284</t>
  </si>
  <si>
    <t>ENSBTAG00000001710</t>
  </si>
  <si>
    <t>transient receptor potential cation channel, subfamily M, member 6</t>
  </si>
  <si>
    <t>Rho guanine nucleotide exchange factor (GEF) 10-like</t>
  </si>
  <si>
    <t>similar to CD300e molecule</t>
  </si>
  <si>
    <t>discs, large (Drosophila) homolog-associated protein 5</t>
  </si>
  <si>
    <t>gelsolin (amyloidosis, Finnish type)</t>
  </si>
  <si>
    <t>G protein-coupled receptor 143</t>
  </si>
  <si>
    <t>dual specificity phosphatase 10</t>
  </si>
  <si>
    <t>netrin 5</t>
  </si>
  <si>
    <t>potassium intermediate/small conductance calcium-activated channel, subfamily N, member 2</t>
  </si>
  <si>
    <t>chemokine (C-X-C motif) ligand 10</t>
  </si>
  <si>
    <t>fructose-1,6-bisphosphatase 1</t>
  </si>
  <si>
    <t>cytochrome P450 subfamily 2B</t>
  </si>
  <si>
    <t>protein tyrosine phosphatase, receptor type, U</t>
  </si>
  <si>
    <t>sphingosine-1-phosphate receptor 3</t>
  </si>
  <si>
    <t>dimethylarginine dimethylaminohydrolase 1</t>
  </si>
  <si>
    <t>secernin 1</t>
  </si>
  <si>
    <t>FXYD domain containing ion transport regulator 2</t>
  </si>
  <si>
    <t>cell adhesion molecule with homology to L1CAM (close homolog of L1)</t>
  </si>
  <si>
    <t>coiled-coil domain containing 78</t>
  </si>
  <si>
    <t>WAS/WASL interacting protein family, member 3</t>
  </si>
  <si>
    <t>ENSBTAG00000001945</t>
  </si>
  <si>
    <t>ENSBTAG00000008300</t>
  </si>
  <si>
    <t>ENSBTAG00000019350</t>
  </si>
  <si>
    <t>ENSBTAG00000021162</t>
  </si>
  <si>
    <t>ENSBTAG00000011397</t>
  </si>
  <si>
    <t>ENSBTAG00000003238</t>
  </si>
  <si>
    <t>ENSBTAG00000040196</t>
  </si>
  <si>
    <t>ENSBTAG00000044102</t>
  </si>
  <si>
    <t>ENSBTAG00000020102</t>
  </si>
  <si>
    <t>ENSBTAG00000016770</t>
  </si>
  <si>
    <t>ENSBTAG00000012489</t>
  </si>
  <si>
    <t>ENSBTAG00000006957</t>
  </si>
  <si>
    <t>ENSBTAG00000008088</t>
  </si>
  <si>
    <t>ENSBTAG00000018643</t>
  </si>
  <si>
    <t>ENSBTAG00000013990</t>
  </si>
  <si>
    <t>ENSBTAG00000024726</t>
  </si>
  <si>
    <t>ENSBTAG00000000945</t>
  </si>
  <si>
    <t>ENSBTAG00000000828</t>
  </si>
  <si>
    <t>ENSBTAG00000018071</t>
  </si>
  <si>
    <t>ENSBTAG00000018808</t>
  </si>
  <si>
    <t>ENSBTAG00000008105</t>
  </si>
  <si>
    <t>ENSBTAG00000001305</t>
  </si>
  <si>
    <t>ENSBTAG00000000900</t>
  </si>
  <si>
    <t>ENSBTAG00000010531</t>
  </si>
  <si>
    <t>ENSBTAG00000003835</t>
  </si>
  <si>
    <t>ENSBTAG00000013369</t>
  </si>
  <si>
    <t>ENSBTAG00000017330</t>
  </si>
  <si>
    <t>ENSBTAG00000002567</t>
  </si>
  <si>
    <t>ENSBTAG00000001288</t>
  </si>
  <si>
    <t>ENSBTAG00000026966</t>
  </si>
  <si>
    <t>ENSBTAG00000009983</t>
  </si>
  <si>
    <t>ENSBTAG00000010238</t>
  </si>
  <si>
    <t>ENSBTAG00000018775</t>
  </si>
  <si>
    <t>ENSBTAG00000008216</t>
  </si>
  <si>
    <t>ENSBTAG00000011044</t>
  </si>
  <si>
    <t>ENSBTAG00000015249</t>
  </si>
  <si>
    <t>ENSBTAG00000000939</t>
  </si>
  <si>
    <t>ENSBTAG00000000835</t>
  </si>
  <si>
    <t>ENSBTAG00000014380</t>
  </si>
  <si>
    <t>ENSBTAG00000012409</t>
  </si>
  <si>
    <t>ENSBTAG00000004926</t>
  </si>
  <si>
    <t>ENSBTAG00000017665</t>
  </si>
  <si>
    <t>ENSBTAG00000018652</t>
  </si>
  <si>
    <t>ENSBTAG00000016997</t>
  </si>
  <si>
    <t>ENSBTAG00000008553</t>
  </si>
  <si>
    <t>ENSBTAG00000012855</t>
  </si>
  <si>
    <t>ENSBTAG00000003887</t>
  </si>
  <si>
    <t>ENSBTAG00000020979</t>
  </si>
  <si>
    <t>ENSBTAG00000039820</t>
  </si>
  <si>
    <t>ENSBTAG00000009496</t>
  </si>
  <si>
    <t>ENSBTAG00000013822</t>
  </si>
  <si>
    <t>ENSBTAG00000010411</t>
  </si>
  <si>
    <t>ENSBTAG00000001507</t>
  </si>
  <si>
    <t>ENSBTAG00000004256</t>
  </si>
  <si>
    <t>ENSBTAG00000010875</t>
  </si>
  <si>
    <t>ENSBTAG00000009733</t>
  </si>
  <si>
    <t>ENSBTAG00000033546</t>
  </si>
  <si>
    <t>ENSBTAG00000032534</t>
  </si>
  <si>
    <t>ENSBTAG00000011647</t>
  </si>
  <si>
    <t>ENSBTAG00000027407</t>
  </si>
  <si>
    <t>ENSBTAG00000001093</t>
  </si>
  <si>
    <t>David Gene Name</t>
  </si>
  <si>
    <t>suppressor of cytokine signaling 3</t>
  </si>
  <si>
    <t>endothelin receptor type B</t>
  </si>
  <si>
    <t>nuclear receptor subfamily 1, group D, member 1; similar to nuclear receptor subfamily 1, group D, member 1</t>
  </si>
  <si>
    <t>reticulon 4 receptor-like 2</t>
  </si>
  <si>
    <t>ST6 (alpha-N-acetyl-neuraminyl-2,3-beta-galactosyl-1,3)-N-acetylgalactosaminide alpha-2,6-sialyltransferase 5</t>
  </si>
  <si>
    <t>nerve growth factor receptor (TNFR superfamily, member 16)</t>
  </si>
  <si>
    <t>adenosine A2b receptor</t>
  </si>
  <si>
    <t>arginase, type II</t>
  </si>
  <si>
    <t>cell division cycle 25 homolog C (S. pombe)</t>
  </si>
  <si>
    <t>solute carrier family 1 (glial high affinity glutamate transporter), member 2; similar to glutamate transporter GLT1</t>
  </si>
  <si>
    <t>kinesin light chain 3</t>
  </si>
  <si>
    <t>similar to CD1D antigen, d polypeptide; CD1D antigen, d polypeptide</t>
  </si>
  <si>
    <t>lipase, endothelial</t>
  </si>
  <si>
    <t>sorbitol dehydrogenase</t>
  </si>
  <si>
    <t>CD6 molecule</t>
  </si>
  <si>
    <t>calpain 6</t>
  </si>
  <si>
    <t>lipocalin 1 (tear prealbumin)</t>
  </si>
  <si>
    <t>hydroxysteroid (11-beta) dehydrogenase 2</t>
  </si>
  <si>
    <t>similar to major allergen BDA20</t>
  </si>
  <si>
    <t>short chain dehydrogenase/reductase family 9C, member 7</t>
  </si>
  <si>
    <t>sparc/osteonectin, cwcv and kazal-like domains proteoglycan (testican) 1</t>
  </si>
  <si>
    <t>cadherin 17, LI cadherin (liver-intestine)</t>
  </si>
  <si>
    <t>membrane-spanning 4-domains, subfamily A, member 13</t>
  </si>
  <si>
    <t>milk fat globule-EGF factor 8 protein</t>
  </si>
  <si>
    <t>sal-like 2 (Drosophila)</t>
  </si>
  <si>
    <t>neural cell adhesion molecule 2</t>
  </si>
  <si>
    <t>glutathione synthetase</t>
  </si>
  <si>
    <t>DEP domain containing 6</t>
  </si>
  <si>
    <t>BCL2/adenovirus E1B 19kD interacting protein like</t>
  </si>
  <si>
    <t>lipoyltransferase 1</t>
  </si>
  <si>
    <t>solute carrier family 9 (sodium/hydrogen exchanger), member 3 regulator 2</t>
  </si>
  <si>
    <t>LIM domain kinase 1</t>
  </si>
  <si>
    <t>coiled-coil domain containing 101</t>
  </si>
  <si>
    <t>collagen, type I, alpha 2</t>
  </si>
  <si>
    <t>alanyl (membrane) aminopeptidase</t>
  </si>
  <si>
    <t>carboxypeptidase A1 (pancreatic); carboxypeptidase A5</t>
  </si>
  <si>
    <t>SLAM family member 7</t>
  </si>
  <si>
    <t>Golgi-localized protein</t>
  </si>
  <si>
    <t>similar to putative ISG12(a) protein</t>
  </si>
  <si>
    <t>similar to BoWC1.1</t>
  </si>
  <si>
    <t>thioredoxin domain containing 3 (spermatozoa)</t>
  </si>
  <si>
    <t>similar to Histone H4 replacement CG3379-PC; germinal histone H4-like; histone H4-like; similar to Hist1h4c protein; similar to histone cluster 1, H4j; histone H4</t>
  </si>
  <si>
    <t>similar to Actin-related protein 2 (Actin-like protein 2)</t>
  </si>
  <si>
    <t>CHK1 checkpoint homolog (S. pombe)</t>
  </si>
  <si>
    <t>hemopexin</t>
  </si>
  <si>
    <t>major facilitator superfamily domain containing 2</t>
  </si>
  <si>
    <t>transmembrane protein 150B</t>
  </si>
  <si>
    <t>hydroxyprostaglandin dehydrogenase 15-(NAD)</t>
  </si>
  <si>
    <t>similar to Low-density lipoprotein receptor-related protein 11</t>
  </si>
  <si>
    <t>Niemann-Pick disease, type C1</t>
  </si>
  <si>
    <t>kinetochore associated 1</t>
  </si>
  <si>
    <t>opticin</t>
  </si>
  <si>
    <t>complement component 7</t>
  </si>
  <si>
    <t>FK506 binding protein 6, 36kDa</t>
  </si>
  <si>
    <t>bone gamma-carboxyglutamate (gla) protein</t>
  </si>
  <si>
    <t>epidermal growth factor receptor (erythroblastic leukemia viral (v-erb-b) oncogene homolog, avian)</t>
  </si>
  <si>
    <t>solute carrier family 2 (facilitated glucose transporter), member 10</t>
  </si>
  <si>
    <t>solute carrier family 2 (facilitated glucose transporter), member 8</t>
  </si>
  <si>
    <t>solute carrier family 4, sodium borate transporter, member 11</t>
  </si>
  <si>
    <t>butyrophilin, subfamily 1, member A1</t>
  </si>
  <si>
    <t>tumor necrosis factor receptor superfamily, member 6b, decoy</t>
  </si>
  <si>
    <t>hypothetical LOC513496</t>
  </si>
  <si>
    <t>centromere protein N; similar to Centromere protein N</t>
  </si>
  <si>
    <t>heat shock 70kDa protein 12A</t>
  </si>
  <si>
    <t>achaete-scute complex homolog 2 (Drosophila)</t>
  </si>
  <si>
    <t>enhancer of zeste homolog 2 (Drosophila)</t>
  </si>
  <si>
    <t>leucine-rich repeats and guanylate kinase domain containing</t>
  </si>
  <si>
    <t>ATP-binding cassette, sub-family G (WHITE), member 2</t>
  </si>
  <si>
    <t>G protein-coupled receptor 132</t>
  </si>
  <si>
    <t>similar to CG33196-PB</t>
  </si>
  <si>
    <t>dynein heavy chain Bv1</t>
  </si>
  <si>
    <t>6-phosphofructo-2-kinase/fructose-2,6-biphosphatase 3</t>
  </si>
  <si>
    <t>nebulin</t>
  </si>
  <si>
    <t>CD36 antigen like</t>
  </si>
  <si>
    <t>leucine rich repeat neuronal 3</t>
  </si>
  <si>
    <t>HEPACAM family member 2</t>
  </si>
  <si>
    <t>WAS protein family, member 3</t>
  </si>
  <si>
    <t>early growth response 3</t>
  </si>
  <si>
    <t>nucleotide-binding oligomerization domain containing 2</t>
  </si>
  <si>
    <t>growth factor receptor-bound protein 14</t>
  </si>
  <si>
    <t>histidine triad nucleotide binding protein 1</t>
  </si>
  <si>
    <t>SPC24, NDC80 kinetochore complex component, homolog (S. cerevisiae)</t>
  </si>
  <si>
    <t>similar to plasma membrane calcium ATPase 2</t>
  </si>
  <si>
    <t>chemokine (C-C motif) ligand 11</t>
  </si>
  <si>
    <t>thrombospondin 4</t>
  </si>
  <si>
    <t>protocadherin beta 14</t>
  </si>
  <si>
    <t>stimulated by retinoic acid gene 6 homolog (mouse)</t>
  </si>
  <si>
    <t>kinesin family member 4A</t>
  </si>
  <si>
    <t>thrombospondin, type I, domain containing 1</t>
  </si>
  <si>
    <t>SRY (sex determining region Y)-box 8</t>
  </si>
  <si>
    <t>C1q and tumor necrosis factor related protein 3</t>
  </si>
  <si>
    <t>transcription factor EC</t>
  </si>
  <si>
    <t>FXYD domain containing ion transport regulator 7</t>
  </si>
  <si>
    <t>inhibin, beta B</t>
  </si>
  <si>
    <t>F-box protein 10</t>
  </si>
  <si>
    <t>chemokine (C-C motif) ligand 22</t>
  </si>
  <si>
    <t>RAS-like, family 11, member A</t>
  </si>
  <si>
    <t>potassium voltage-gated channel, shaker-related subfamily, member 5</t>
  </si>
  <si>
    <t>bruno-like 4, RNA binding protein (Drosophila)</t>
  </si>
  <si>
    <t>coiled-coil domain containing 116</t>
  </si>
  <si>
    <t>cyclin A2; similar to Cyclin A2</t>
  </si>
  <si>
    <t>ubiquitin D</t>
  </si>
  <si>
    <t>lipoprotein lipase</t>
  </si>
  <si>
    <t>DMRT-like family A1</t>
  </si>
  <si>
    <t>aurora kinase B</t>
  </si>
  <si>
    <t>similar to epithelial membrane protein 1</t>
  </si>
  <si>
    <t>similar to Acrosome formation-associated factor</t>
  </si>
  <si>
    <t>collagen, type XXVII, alpha 1</t>
  </si>
  <si>
    <t>acyloxyacyl hydrolase (neutrophil)</t>
  </si>
  <si>
    <t>dickkopf homolog 1 (Xenopus laevis)</t>
  </si>
  <si>
    <t>UL16 binding protein 3</t>
  </si>
  <si>
    <t>actin filament associated protein 1</t>
  </si>
  <si>
    <t>E74-like factor 5 (ets domain transcription factor)</t>
  </si>
  <si>
    <t>CKLF-like MARVEL transmembrane domain containing 8</t>
  </si>
  <si>
    <t>secreted frizzled-related protein 1</t>
  </si>
  <si>
    <t>similar to rCG41087</t>
  </si>
  <si>
    <t>transmembrane protease, serine 4</t>
  </si>
  <si>
    <t>GTPase, IMAP family member 6</t>
  </si>
  <si>
    <t>naked cuticle homolog 1 (Drosophila)</t>
  </si>
  <si>
    <t>similar to piccolo</t>
  </si>
  <si>
    <t>early growth response 1</t>
  </si>
  <si>
    <t>peptidase inhibitor 15</t>
  </si>
  <si>
    <t>glucagon receptor</t>
  </si>
  <si>
    <t>transmembrane protein 120B</t>
  </si>
  <si>
    <t>gamma-aminobutyric acid (GABA) A receptor, alpha 2</t>
  </si>
  <si>
    <t>NG37 protein</t>
  </si>
  <si>
    <t>kinesin family member 11</t>
  </si>
  <si>
    <t>shugoshin-like 1 (S. pombe)</t>
  </si>
  <si>
    <t>similar to Hexokinase-2 (Hexokinase type II) (HK II)</t>
  </si>
  <si>
    <t>family with sequence similarity 13, member A1</t>
  </si>
  <si>
    <t>serine incorporator 5</t>
  </si>
  <si>
    <t>ephrin-B3</t>
  </si>
  <si>
    <t>similar to ASCL830</t>
  </si>
  <si>
    <t>family with sequence similarity 82, member B; hypothetical LOC780963</t>
  </si>
  <si>
    <t>solute carrier family 47, member 2</t>
  </si>
  <si>
    <t>exonuclease 1</t>
  </si>
  <si>
    <t>solute carrier family 10 (sodium/bile acid cotransporter family), member 1</t>
  </si>
  <si>
    <t>EFR3 homolog B (S. cerevisiae)</t>
  </si>
  <si>
    <t>similar to Protein FAM83F</t>
  </si>
  <si>
    <t>myostatin</t>
  </si>
  <si>
    <t>lipopolysaccharide-induced TNF factor</t>
  </si>
  <si>
    <t>pancreatic lipase-related protein 2</t>
  </si>
  <si>
    <t>chemokine (C-C motif) ligand 2</t>
  </si>
  <si>
    <t>UDP-N-acetyl-alpha-D-galactosamine:polypeptide N-acetylgalactosaminyltransferase 6 (GalNAc-T6)</t>
  </si>
  <si>
    <t>threonine synthase-like 1 (S. cerevisiae)</t>
  </si>
  <si>
    <t>dynamin 1</t>
  </si>
  <si>
    <t>UDP-N-acetyl-alpha-D-galactosamine:polypeptide N-acetylgalactosaminyltransferase 8 (GalNAc-T8)</t>
  </si>
  <si>
    <t>POU class 2 associating factor 1</t>
  </si>
  <si>
    <t>similar to prostaglandin F synthetase II</t>
  </si>
  <si>
    <t>HHIP-like 2</t>
  </si>
  <si>
    <t>centromere protein H</t>
  </si>
  <si>
    <t>similar to CG31800 CG31800-PA; chromosome 1 open reading frame 50 ortholog</t>
  </si>
  <si>
    <t>lysophosphatidic acid receptor 3</t>
  </si>
  <si>
    <t>phospholipase A2, group VII (platelet-activating factor acetylhydrolase, plasma)</t>
  </si>
  <si>
    <t>NIMA (never in mitosis gene a)-related kinase 2</t>
  </si>
  <si>
    <t>protein kinase (cAMP-dependent, catalytic) inhibitor alpha</t>
  </si>
  <si>
    <t>follistatin-like 4</t>
  </si>
  <si>
    <t>mucin 1, cell surface associated</t>
  </si>
  <si>
    <t>NACHT and WD repeat domain containing 1</t>
  </si>
  <si>
    <t>nuclear factor of activated T-cells, cytoplasmic, calcineurin-dependent 2</t>
  </si>
  <si>
    <t>potassium voltage-gated channel, Isk-related family, member 3</t>
  </si>
  <si>
    <t>folate receptor 1 (adult)</t>
  </si>
  <si>
    <t>lactalbumin, alpha-</t>
  </si>
  <si>
    <t>inositol 1,4,5-trisphosphate 3-kinase A</t>
  </si>
  <si>
    <t>granzyme A (granzyme 1, cytotoxic T-lymphocyte-associated serine esterase 3)</t>
  </si>
  <si>
    <t>transcription factor AP-2 beta (activating enhancer binding protein 2 beta)</t>
  </si>
  <si>
    <t>latent transforming growth factor beta binding protein 3</t>
  </si>
  <si>
    <t>alanine-glyoxylate aminotransferase 2-like 1</t>
  </si>
  <si>
    <t>sodium channel, nonvoltage-gated 1 alpha</t>
  </si>
  <si>
    <t>hypothetical LOC510569</t>
  </si>
  <si>
    <t>similar to Ig lambda chain V-I region BL2</t>
  </si>
  <si>
    <t>microtubule-associated protein tau</t>
  </si>
  <si>
    <t>ankyrin repeat domain 33B</t>
  </si>
  <si>
    <t>heat shock 70kDa protein 1A</t>
  </si>
  <si>
    <t>neuronal protein 3.1</t>
  </si>
  <si>
    <t>claudin 19</t>
  </si>
  <si>
    <t>similar to ATPase, aminophospholipid transporter-like, Class I, type 8A, member 2; ATPase, aminophospholipid transporter-like, class I, type 8A, member 2</t>
  </si>
  <si>
    <t>non-SMC condensin I complex, subunit D2</t>
  </si>
  <si>
    <t>period homolog 2 (Drosophila)</t>
  </si>
  <si>
    <t>cell death-inducing DFFA-like effector a</t>
  </si>
  <si>
    <t>hypothetical protein LOC614993</t>
  </si>
  <si>
    <t>cystic fibrosis transmembrane conductance regulator (ATP-binding cassette sub-family C, member 7)</t>
  </si>
  <si>
    <t>transglutaminase 5</t>
  </si>
  <si>
    <t>epithelial stromal interaction 1 (breast)</t>
  </si>
  <si>
    <t>hypothetical LOC784205; ribosomal protein L15</t>
  </si>
  <si>
    <t>transcription factor 19</t>
  </si>
  <si>
    <t>V-set and transmembrane domain containing 2 like</t>
  </si>
  <si>
    <t>similar to Uncharacterized protein C3orf59</t>
  </si>
  <si>
    <t>regulating synaptic membrane exocytosis 4</t>
  </si>
  <si>
    <t>ENSBTAG00000017271</t>
  </si>
  <si>
    <t>ENSBTAG00000015724</t>
  </si>
  <si>
    <t>ENSBTAG00000001717</t>
  </si>
  <si>
    <t>ENSBTAG00000007860</t>
  </si>
  <si>
    <t>ENSBTAG00000001825</t>
  </si>
  <si>
    <t>ENSBTAG00000007348</t>
  </si>
  <si>
    <t>ENSBTAG00000013081</t>
  </si>
  <si>
    <t>ENSBTAG00000009145</t>
  </si>
  <si>
    <t>ENSBTAG00000007043</t>
  </si>
  <si>
    <t>ENSBTAG00000010689</t>
  </si>
  <si>
    <t>ENSBTAG00000034090</t>
  </si>
  <si>
    <t>ENSBTAG00000023411</t>
  </si>
  <si>
    <t>ENSBTAG00000013078</t>
  </si>
  <si>
    <t>ENSBTAG00000010947</t>
  </si>
  <si>
    <t>ENSBTAG00000034154</t>
  </si>
  <si>
    <t>ENSBTAG00000005430</t>
  </si>
  <si>
    <t>ENSBTAG00000018446</t>
  </si>
  <si>
    <t>ENSBTAG00000012861</t>
  </si>
  <si>
    <t>ENSBTAG00000010239</t>
  </si>
  <si>
    <t>ENSBTAG00000002620</t>
  </si>
  <si>
    <t>ENSBTAG00000002756</t>
  </si>
  <si>
    <t>ENSBTAG00000008250</t>
  </si>
  <si>
    <t>ENSBTAG00000011139</t>
  </si>
  <si>
    <t>ENSBTAG00000014633</t>
  </si>
  <si>
    <t>ENSBTAG00000006832</t>
  </si>
  <si>
    <t>ENSBTAG00000037599</t>
  </si>
  <si>
    <t>ENSBTAG00000001864</t>
  </si>
  <si>
    <t>ENSBTAG00000015280</t>
  </si>
  <si>
    <t>ENSBTAG00000013923</t>
  </si>
  <si>
    <t>ENSBTAG00000031778</t>
  </si>
  <si>
    <t>ENSBTAG00000025282</t>
  </si>
  <si>
    <t>ENSBTAG00000039998</t>
  </si>
  <si>
    <t>ENSBTAG00000002331</t>
  </si>
  <si>
    <t>ENSBTAG00000004048</t>
  </si>
  <si>
    <t>ENSBTAG00000011934</t>
  </si>
  <si>
    <t>ENSBTAG00000010850</t>
  </si>
  <si>
    <t>ENSBTAG00000014217</t>
  </si>
  <si>
    <t>ENSBTAG00000020707</t>
  </si>
  <si>
    <t>ENSBTAG00000015293</t>
  </si>
  <si>
    <t>ENSBTAG00000001938</t>
  </si>
  <si>
    <t>ENSBTAG00000009217</t>
  </si>
  <si>
    <t>ENSBTAG00000011338</t>
  </si>
  <si>
    <t>ENSBTAG00000007469</t>
  </si>
  <si>
    <t>ENSBTAG00000017430</t>
  </si>
  <si>
    <t>ENSBTAG00000004411</t>
  </si>
  <si>
    <t>ENSBTAG00000021815</t>
  </si>
  <si>
    <t>ENSBTAG00000008826</t>
  </si>
  <si>
    <t>ENSBTAG00000005261</t>
  </si>
  <si>
    <t>ENSBTAG00000024086</t>
  </si>
  <si>
    <t>ENSBTAG00000034776</t>
  </si>
  <si>
    <t>ENSBTAG00000010223</t>
  </si>
  <si>
    <t>ENSBTAG00000020100</t>
  </si>
  <si>
    <t>ENSBTAG00000015478</t>
  </si>
  <si>
    <t>ENSBTAG00000020050</t>
  </si>
  <si>
    <t>ENSBTAG00000005293</t>
  </si>
  <si>
    <t>ENSBTAG00000002418</t>
  </si>
  <si>
    <t>ENSBTAG00000036135</t>
  </si>
  <si>
    <t>ENSBTAG00000017249</t>
  </si>
  <si>
    <t>ENSBTAG00000003199</t>
  </si>
  <si>
    <t>ENSBTAG00000008259</t>
  </si>
  <si>
    <t>ENSBTAG00000003923</t>
  </si>
  <si>
    <t>ENSBTAG00000025071</t>
  </si>
  <si>
    <t>ENSBTAG00000024449</t>
  </si>
  <si>
    <t>ENSBTAG00000033422</t>
  </si>
  <si>
    <t>ENSBTAG00000039556</t>
  </si>
  <si>
    <t>ENSBTAG00000020221</t>
  </si>
  <si>
    <t>ENSBTAG00000002981</t>
  </si>
  <si>
    <t>ENSBTAG00000039163</t>
  </si>
  <si>
    <t>RAS-like, family 12</t>
    <phoneticPr fontId="2" type="noConversion"/>
  </si>
  <si>
    <t>chondrolectin</t>
    <phoneticPr fontId="2" type="noConversion"/>
  </si>
  <si>
    <t>HS8A-RPKM</t>
    <phoneticPr fontId="2" type="noConversion"/>
  </si>
  <si>
    <t>solute carrier family 22 (organic cation/ergothioneine transporter), member 4</t>
  </si>
  <si>
    <t>interleukin 12B (natural killer cell stimulatory factor 2, cytotoxic lymphocyte maturation factor 2, p40)</t>
  </si>
  <si>
    <t>contactin associated protein-like 2</t>
  </si>
  <si>
    <t>protease, serine, 35</t>
  </si>
  <si>
    <t>protocadherin 18</t>
  </si>
  <si>
    <t>similar to ral guanine nucleotide dissociation stimulator</t>
  </si>
  <si>
    <t>v-fos FBJ murine osteosarcoma viral oncogene homolog</t>
  </si>
  <si>
    <t>serpin peptidase inhibitor, clade A (alpha-1 antiproteinase, antitrypsin), member 11</t>
  </si>
  <si>
    <t>angiotensin I converting enzyme (peptidyl-dipeptidase A) 2</t>
  </si>
  <si>
    <t>calbindin 1, 28kDa</t>
  </si>
  <si>
    <t>potassium voltage-gated channel, shaker-related subfamily, member 4</t>
  </si>
  <si>
    <t>nuclear receptor subfamily 0, group B, member 1</t>
  </si>
  <si>
    <t>phosphodiesterase 1B, calmodulin-dependent</t>
  </si>
  <si>
    <t>purinergic receptor P2Y, G-protein coupled, 14</t>
  </si>
  <si>
    <t>eukaryotic translation elongation factor 1 alpha 2</t>
  </si>
  <si>
    <t>shroom family member 1</t>
  </si>
  <si>
    <t>lactoglobulin, beta</t>
  </si>
  <si>
    <t>similar to Protein Jade-2 (PHD finger protein 15)</t>
  </si>
  <si>
    <t>solute carrier family 6 (neurotransmitter transporter, noradrenalin), member 2</t>
  </si>
  <si>
    <t>similar to Leucine-rich repeat-containing protein C17orf76</t>
  </si>
  <si>
    <t>sorbin and SH3 domain containing 3</t>
  </si>
  <si>
    <t>zinc finger and BTB domain containing 46</t>
  </si>
  <si>
    <t>D-aspartate oxidase</t>
  </si>
  <si>
    <t>protease, serine 27</t>
  </si>
  <si>
    <t>minichromosome maintenance complex component 10</t>
  </si>
  <si>
    <t>hypothetical LOC511259</t>
  </si>
  <si>
    <t>serotransferrin-like</t>
  </si>
  <si>
    <t>solute carrier family 39 (zinc transporter), member 12</t>
  </si>
  <si>
    <t>SID1 transmembrane family, member 1; similar to SID1 transmembrane family, member 1</t>
  </si>
  <si>
    <t>similar to solute carrier family 37 member 1</t>
  </si>
  <si>
    <t>adenylate cyclase 5</t>
  </si>
  <si>
    <t>nuclear receptor subfamily 1, group H, member 3</t>
  </si>
  <si>
    <t>TPX2, microtubule-associated, homolog (Xenopus laevis)</t>
  </si>
  <si>
    <t>calicin</t>
  </si>
  <si>
    <t>periostin, osteoblast specific factor</t>
  </si>
  <si>
    <t>Rho family GTPase 1</t>
  </si>
  <si>
    <t>E2F transcription factor 2</t>
  </si>
  <si>
    <t>ADP-ribosylation factor-like 4D</t>
  </si>
  <si>
    <t>G protein-coupled bile acid receptor 1</t>
  </si>
  <si>
    <t>Kruppel-like factor 9</t>
  </si>
  <si>
    <t>RAB40B, member RAS oncogene family</t>
  </si>
  <si>
    <t>transglutaminase 1 (K polypeptide epidermal type I, protein-glutamine-gamma-glutamyltransferase)</t>
  </si>
  <si>
    <t>solute carrier family 22 (organic cation/carnitine transporter), member 16</t>
  </si>
  <si>
    <t>Gene ID</t>
    <phoneticPr fontId="2" type="noConversion"/>
  </si>
  <si>
    <t>AF4/FMR2 family, member 1</t>
  </si>
  <si>
    <t>leukemia inhibitory factor (cholinergic differentiation factor)</t>
  </si>
  <si>
    <t>plexin domain containing 2</t>
  </si>
  <si>
    <t>similar to MGC152498 protein</t>
  </si>
  <si>
    <t>nuclear localized factor 1</t>
  </si>
  <si>
    <t>vanin 1</t>
  </si>
  <si>
    <t>doublesex and mab-3 related transcription factor 2</t>
  </si>
  <si>
    <t>transmembrane and tetratricopeptide repeat containing 1</t>
  </si>
  <si>
    <t>similar to Equ c1</t>
  </si>
  <si>
    <t>binder of sperm protein homolog 1</t>
  </si>
  <si>
    <t>hypothetical LOC785528</t>
  </si>
  <si>
    <t>kinesin family member 2C</t>
  </si>
  <si>
    <t>similar to N-acetyl-beta-glucosaminyl-glycoprotein 4-beta-N-acetylgalactosaminyltransferase 2 (NGalNAc-T2) (Beta-1,4-N-acetylgalactosaminyltransferase III) (Beta4GalNAc-T3) (Beta4GalNAcT3)</t>
  </si>
  <si>
    <t>similar to BRCA1 interacting protein C-terminal helicase 1</t>
  </si>
  <si>
    <t>sphingosine-1-phosphate receptor 1</t>
  </si>
  <si>
    <t>granzyme K (granzyme 3; tryptase II)</t>
  </si>
  <si>
    <t>arrestin domain containing 2</t>
  </si>
  <si>
    <t>similar to KIAA0715 protein</t>
  </si>
  <si>
    <t>phosphorylase kinase, gamma 1 (muscle)</t>
  </si>
  <si>
    <t>follistatin</t>
  </si>
  <si>
    <t>hypothetical LOC529593</t>
  </si>
  <si>
    <t>kallikrein-related peptidase 7</t>
  </si>
  <si>
    <t>leukotriene B4 receptor</t>
  </si>
  <si>
    <t>family with sequence similarity 71, member D ortholog</t>
  </si>
  <si>
    <t>SH3 and cysteine rich domain</t>
  </si>
  <si>
    <t>mal, T-cell differentiation protein</t>
  </si>
  <si>
    <t>pleckstrin homology domain containing, family B (evectins) member 1</t>
  </si>
  <si>
    <t>cell death-inducing DFFA-like effector b</t>
  </si>
  <si>
    <t>cyclin-dependent kinase inhibitor 2B (p15, inhibits CDK4)</t>
  </si>
  <si>
    <t>G protein-coupled receptor 68</t>
  </si>
  <si>
    <t>cyclic nucleotide gated channel alpha 3</t>
  </si>
  <si>
    <t>LY6/PLAUR domain containing 2</t>
  </si>
  <si>
    <t>snail homolog 2 (Drosophila)</t>
  </si>
  <si>
    <t>kallikrein-related peptidase 6</t>
  </si>
  <si>
    <t>similar to Nucleolar and spindle associated protein 1; nucleolar and spindle associated protein 1</t>
  </si>
  <si>
    <t>chromosome 13 open reading frame 3 ortholog</t>
  </si>
  <si>
    <t>leucine-rich repeat-containing G protein-coupled receptor 5</t>
  </si>
  <si>
    <t>ring finger protein 144A</t>
  </si>
  <si>
    <t>multimerin 2</t>
  </si>
  <si>
    <t>secreted frizzled-related protein 4</t>
  </si>
  <si>
    <t>DNA (cytosine-5-)-methyltransferase 3 beta</t>
  </si>
  <si>
    <t>glutamic-oxaloacetic transaminase 1-like 1</t>
  </si>
  <si>
    <t>chloride channel 1, skeletal muscle</t>
  </si>
  <si>
    <t>family with sequence similarity 134, member B</t>
  </si>
  <si>
    <t>RasGEF domain family, member 1B</t>
  </si>
  <si>
    <t>bone morphogenetic protein 7</t>
  </si>
  <si>
    <t>myosin binding protein C, slow type</t>
  </si>
  <si>
    <t>synuclein, beta</t>
  </si>
  <si>
    <t>homeobox D10</t>
  </si>
  <si>
    <t>unc-13 homolog B (C. elegans)</t>
  </si>
  <si>
    <t>parvin, beta</t>
  </si>
  <si>
    <t>coiled-coil domain containing 96</t>
  </si>
  <si>
    <t>LY6/PLAUR domain containing 5</t>
  </si>
  <si>
    <t>sulfotransferase family, cytosolic, 1C, member 2</t>
  </si>
  <si>
    <t>purinergic receptor P2Y, G-protein coupled, 2</t>
  </si>
  <si>
    <t>PDZ binding kinase</t>
  </si>
  <si>
    <t>ring finger protein 157</t>
  </si>
  <si>
    <t>WAS protein family, member 1</t>
  </si>
  <si>
    <t>cholesterol 25-hydroxylase</t>
  </si>
  <si>
    <t>major histocompatibility complex, class II, DQ beta</t>
  </si>
  <si>
    <t>WNK lysine deficient protein kinase 2</t>
  </si>
  <si>
    <t>fatty acid binding protein 3, muscle and heart (mammary-derived growth inhibitor)</t>
  </si>
  <si>
    <t>KN motif and ankyrin repeat domains 3</t>
  </si>
  <si>
    <t>establishment of cohesion 1 homolog 2 (S. cerevisiae); similar to establishment of cohesion 1 homolog 2</t>
  </si>
  <si>
    <t>phosphatidylethanolamine N-methyltransferase</t>
  </si>
  <si>
    <t>collagen, type XXII, alpha 1</t>
  </si>
  <si>
    <t>lysosomal-associated membrane protein 3</t>
  </si>
  <si>
    <t>hypothetical LOC613328</t>
  </si>
  <si>
    <t>FERM and PDZ domain containing 3</t>
  </si>
  <si>
    <t>cell division cycle 20 homolog (S. cerevisiae)</t>
  </si>
  <si>
    <t>Ras association (RalGDS/AF-6) domain family member 4</t>
  </si>
  <si>
    <t>T-box 5</t>
  </si>
  <si>
    <t>X-ray repair complementing defective repair in Chinese hamster cells 2</t>
  </si>
  <si>
    <t>retinoic acid induced 2</t>
  </si>
  <si>
    <t>hypothetical LOC617008</t>
  </si>
  <si>
    <t>similar to zinc finger protein 347</t>
  </si>
  <si>
    <t>SH2 domain containing 3A</t>
  </si>
  <si>
    <t>acyl-CoA synthetase long-chain family member 6</t>
  </si>
  <si>
    <t>neuronal pentraxin I</t>
  </si>
  <si>
    <t>DNA-damage-inducible transcript 4</t>
  </si>
  <si>
    <t>similar to ribosomal protein L10a</t>
  </si>
  <si>
    <t>phenylalanine hydroxylase</t>
  </si>
  <si>
    <t>cytoplasmic FMR1 interacting protein 2</t>
  </si>
  <si>
    <t>dickkopf homolog 3 (Xenopus laevis)</t>
  </si>
  <si>
    <t>matrix Gla protein</t>
  </si>
  <si>
    <t>ATPase, Ca++ transporting, type 2C, member 2</t>
  </si>
  <si>
    <t>chromosome 10 open reading frame 116 ortholog</t>
  </si>
  <si>
    <t>similar to solute carrier family 16, member 11</t>
  </si>
  <si>
    <t>growth arrest-specific 2 like 3</t>
  </si>
  <si>
    <t>interleukin 18 receptor 1</t>
  </si>
  <si>
    <t>bone marrow stromal cell antigen 2</t>
  </si>
  <si>
    <t>leucine, glutamate and lysine rich 1</t>
  </si>
  <si>
    <t>apelin receptor</t>
  </si>
  <si>
    <t>mesothelin</t>
  </si>
  <si>
    <t>cadherin 4, type 1, R-cadherin (retinal)</t>
  </si>
  <si>
    <t>gremlin 1, cysteine knot superfamily, homolog (Xenopus laevis)</t>
  </si>
  <si>
    <t>ubiquitin-conjugating enzyme E2L 6</t>
  </si>
  <si>
    <t>hypothetical protein LOC781710</t>
  </si>
  <si>
    <t>cytochrome P450, family 1, subfamily B, polypeptide 1</t>
  </si>
  <si>
    <t>similar to hyperpolarization activated cyclic nucleotide-gated potassium channel 1</t>
  </si>
  <si>
    <t>phytanoyl-CoA 2-hydroxylase interacting protein-like</t>
  </si>
  <si>
    <t>family with sequence similarity 55, member C</t>
  </si>
  <si>
    <t>claudin 10</t>
  </si>
  <si>
    <t>ras homolog gene family, member F (in filopodia)</t>
  </si>
  <si>
    <t>radical S-adenosyl methionine domain containing 2</t>
  </si>
  <si>
    <t>wingless-type MMTV integration site family, member 5A</t>
  </si>
  <si>
    <t>chemokine (C-C motif) ligand 14</t>
  </si>
  <si>
    <t>thromboxane A synthase 1 (platelet, cytochrome P450, family 5, subfamily A)</t>
  </si>
  <si>
    <t>transglutaminase 2 (C polypeptide, protein-glutamine-gamma-glutamyltransferase)</t>
  </si>
  <si>
    <t>patched homolog 2 (Drosophila)</t>
  </si>
  <si>
    <t>neurotrophin 3</t>
  </si>
  <si>
    <t>oxidized low density lipoprotein (lectin-like) receptor 1</t>
  </si>
  <si>
    <t>similar to leucine-rich repeat kinase 1</t>
  </si>
  <si>
    <t>indoleamine 2,3-dioxygenase 1</t>
  </si>
  <si>
    <t>ATPase, H+/K+ transporting, nongastric, alpha polypeptide</t>
  </si>
  <si>
    <t>cadherin 7, type 2</t>
  </si>
  <si>
    <t>hypothetical LOC100126544</t>
  </si>
  <si>
    <t>multiple EGF-like-domains 10</t>
  </si>
  <si>
    <t>zinc finger, FYVE domain containing 21</t>
  </si>
  <si>
    <t>similar to Endopin 1b; SERPINA3-5; endopin 1b</t>
  </si>
  <si>
    <t>protein kinase, AMP-activated, gamma 3 non-catalytic subunit</t>
  </si>
  <si>
    <t>lipoma HMGIC fusion partner-like 4</t>
  </si>
  <si>
    <t>melanoma associated antigen (mutated) 1-like 1</t>
  </si>
  <si>
    <t>similar to Ras-specific guanine nucleotide-releasing factor 2 (Ras-GRF2) (Guanine nucleotide-releasing factor 2) (Ras guanine nucleotide exchange factor 2)</t>
  </si>
  <si>
    <t>similar to Shank2E</t>
  </si>
  <si>
    <t>v-kit Hardy-Zuckerman 4 feline sarcoma viral oncogene homolog</t>
  </si>
  <si>
    <t>calcium channel, voltage-dependent, L type, alpha 1D subunit</t>
  </si>
  <si>
    <t>inter-alpha (globulin) inhibitor H2</t>
  </si>
  <si>
    <t>choline dehydrogenase</t>
  </si>
  <si>
    <t>frizzled homolog 10 (Drosophila)</t>
  </si>
  <si>
    <t>claudin 8</t>
  </si>
  <si>
    <t>ELKS/RAB6-interacting/CAST family member 2</t>
  </si>
  <si>
    <t>SHC (Src homology 2 domain containing) transforming protein 2</t>
  </si>
  <si>
    <t>Protein FAM124B</t>
  </si>
  <si>
    <t>envoplakin</t>
  </si>
  <si>
    <t>similar to Tyrosine-protein kinase-protein kinase SgK269 (Sugen kinase 269)</t>
  </si>
  <si>
    <t>pleckstrin homology-like domain, family A, member 2</t>
  </si>
  <si>
    <t>ATP-binding cassette, sub-family C (CFTR/MRP), member 11</t>
  </si>
  <si>
    <t>ENSBTAG00000017330; ENSBTAG00000032961</t>
  </si>
  <si>
    <t>bradykinin receptor B1</t>
  </si>
  <si>
    <t>osteocrin</t>
  </si>
  <si>
    <t>gastrin-releasing peptide</t>
  </si>
  <si>
    <t>LIM domain binding 3</t>
  </si>
  <si>
    <t>core-binding factor, runt domain, alpha subunit 2; translocated to, 3</t>
  </si>
  <si>
    <t>glycoprotein V (platelet)</t>
  </si>
  <si>
    <t>phosphodiesterase 8B</t>
  </si>
  <si>
    <t>similar to Ral GEF with PH domain and SH3 binding motif 2</t>
  </si>
  <si>
    <t>sphingosine-1-phosphate receptor 4</t>
  </si>
  <si>
    <t>solute carrier family 35, member C1</t>
  </si>
  <si>
    <t>interleukin 21 receptor</t>
  </si>
  <si>
    <t>osteomodulin</t>
  </si>
  <si>
    <t>chordin-like 2</t>
  </si>
  <si>
    <t>transient receptor potential cation channel, subfamily M, member 1</t>
  </si>
  <si>
    <t>forkhead box A3</t>
  </si>
  <si>
    <t>TBC1 domain family, member 16</t>
  </si>
  <si>
    <t>angiopoietin 1</t>
  </si>
  <si>
    <t>serine palmitoyltransferase, long chain base subunit 3</t>
  </si>
  <si>
    <t>similar to mastermind-like domain containing 1</t>
  </si>
  <si>
    <t>tripartite motif-containing 47</t>
  </si>
  <si>
    <t>Rho GTPase activating protein 22</t>
  </si>
  <si>
    <t>limbic system-associated membrane protein</t>
  </si>
  <si>
    <t>asp (abnormal spindle) homolog, microcephaly associated (Drosophila)</t>
  </si>
  <si>
    <t>zinc finger protein 683</t>
  </si>
  <si>
    <t>transient receptor potential cation channel, subfamily M, member 2</t>
  </si>
  <si>
    <t>similar to Homeobox protein Hox-C5 (Hox-3.4) (Hox-6.2)</t>
  </si>
  <si>
    <t>osteoglycin</t>
  </si>
  <si>
    <t>pyruvate dehydrogenase kinase, isozyme 4</t>
  </si>
  <si>
    <t>R-spondin 3 homolog (Xenopus laevis)</t>
  </si>
  <si>
    <t>ENSBTAG00000022570</t>
  </si>
  <si>
    <t>ENSBTAG00000034883</t>
  </si>
  <si>
    <t>ENSBTAG00000043986</t>
  </si>
  <si>
    <t>ENSBTAG00000013764</t>
  </si>
  <si>
    <t>ENSBTAG00000016841</t>
  </si>
  <si>
    <t>ENSBTAG00000015374</t>
  </si>
  <si>
    <t>ENSBTAG00000038639</t>
  </si>
  <si>
    <t>ENSBTAG00000036099</t>
  </si>
  <si>
    <t>ENSBTAG00000039817</t>
  </si>
  <si>
    <t>ENSBTAG00000039728</t>
  </si>
  <si>
    <t>ENSBTAG00000011921</t>
  </si>
  <si>
    <t>ENSBTAG00000003626</t>
  </si>
  <si>
    <t>ENSBTAG00000006630</t>
  </si>
  <si>
    <t>ENSBTAG00000034372</t>
  </si>
  <si>
    <t>ENSBTAG00000011266</t>
  </si>
  <si>
    <t>ENSBTAG00000039892</t>
  </si>
  <si>
    <t>ENSBTAG00000019103</t>
  </si>
  <si>
    <t>ENSBTAG00000005164</t>
  </si>
  <si>
    <t>ENSBTAG00000002110</t>
  </si>
  <si>
    <t>ENSBTAG00000004693</t>
  </si>
  <si>
    <t>ENSBTAG00000011692</t>
  </si>
  <si>
    <t>ENSBTAG00000023563</t>
  </si>
  <si>
    <t>ENSBTAG00000012491</t>
  </si>
  <si>
    <t>ENSBTAG00000017718</t>
  </si>
  <si>
    <t>ENSBTAG00000040256</t>
  </si>
  <si>
    <t>ENSBTAG00000017943</t>
  </si>
  <si>
    <t>ENSBTAG00000001879</t>
  </si>
  <si>
    <t>ENSBTAG00000021687</t>
  </si>
  <si>
    <t>ENSBTAG00000009828</t>
  </si>
  <si>
    <t>ENSBTAG00000025458</t>
  </si>
  <si>
    <t>ENSBTAG00000008274</t>
  </si>
  <si>
    <t>ENSBTAG00000017390</t>
  </si>
  <si>
    <t>ENSBTAG00000023541</t>
  </si>
  <si>
    <t>ENSBTAG00000000597</t>
  </si>
  <si>
    <t>ENSBTAG00000008714</t>
  </si>
  <si>
    <t>ENSBTAG00000000588</t>
  </si>
  <si>
    <t>ENSBTAG00000010828</t>
  </si>
  <si>
    <t>ENSBTAG00000005128</t>
  </si>
  <si>
    <t>ENSBTAG00000015353</t>
  </si>
  <si>
    <t>ENSBTAG00000018432</t>
  </si>
  <si>
    <t>ENSBTAG00000009634</t>
  </si>
  <si>
    <t>ENSBTAG00000005168</t>
  </si>
  <si>
    <t>ENSBTAG00000018167</t>
  </si>
  <si>
    <t>ENSBTAG00000044182</t>
  </si>
  <si>
    <t>ENSBTAG00000021526</t>
  </si>
  <si>
    <t>ENSBTAG00000009870</t>
  </si>
  <si>
    <t>ENSBTAG00000019529</t>
  </si>
  <si>
    <t>ENSBTAG00000016121</t>
  </si>
  <si>
    <t>ENSBTAG00000017378</t>
  </si>
  <si>
    <t>ENSBTAG00000008271</t>
  </si>
  <si>
    <t>ENSBTAG00000020892</t>
  </si>
  <si>
    <t>ENSBTAG00000008924</t>
  </si>
  <si>
    <t>ENSBTAG00000003408</t>
  </si>
  <si>
    <t>ENSBTAG00000017478</t>
  </si>
  <si>
    <t>ENSBTAG00000007439</t>
  </si>
  <si>
    <t>ENSBTAG00000014456</t>
  </si>
  <si>
    <t>ENSBTAG00000017624</t>
  </si>
  <si>
    <t>ENSBTAG00000023723</t>
  </si>
  <si>
    <t>ENSBTAG00000013256</t>
  </si>
  <si>
    <t>ENSBTAG00000021015</t>
  </si>
  <si>
    <t>ENSBTAG00000021685</t>
  </si>
  <si>
    <t>ENSBTAG00000034586</t>
  </si>
  <si>
    <t>ENSBTAG00000016964</t>
  </si>
  <si>
    <t>ENSBTAG00000018810</t>
  </si>
  <si>
    <t>ENSBTAG00000021557</t>
  </si>
  <si>
    <t>ENSBTAG00000027297</t>
  </si>
  <si>
    <t>ENSBTAG00000014189</t>
  </si>
  <si>
    <t>ENSBTAG00000000418</t>
  </si>
  <si>
    <t>ENSBTAG00000038568</t>
  </si>
  <si>
    <t>ENSBTAG00000011666</t>
  </si>
  <si>
    <t>ENSBTAG00000015074</t>
  </si>
  <si>
    <t>ENSBTAG00000018882</t>
  </si>
  <si>
    <t>ENSBTAG00000039347</t>
  </si>
  <si>
    <t>ENSBTAG00000036284</t>
  </si>
  <si>
    <t>ENSBTAG00000032427</t>
  </si>
  <si>
    <t>ENSBTAG00000039524</t>
  </si>
  <si>
    <t>ENSBTAG00000032132</t>
  </si>
  <si>
    <t>ENSBTAG00000007765</t>
  </si>
  <si>
    <t>ENSBTAG00000023270</t>
  </si>
  <si>
    <t>ENSBTAG00000005603</t>
  </si>
  <si>
    <t>ENSBTAG00000005717</t>
  </si>
  <si>
    <t>ENSBTAG00000014600</t>
  </si>
  <si>
    <t>ENSBTAG00000015304</t>
  </si>
  <si>
    <t>ENSBTAG00000012275</t>
  </si>
  <si>
    <t>ENSBTAG00000019975</t>
  </si>
  <si>
    <t>ENSBTAG00000003278</t>
  </si>
  <si>
    <t>ENSBTAG00000040271</t>
  </si>
  <si>
    <t>ENSBTAG00000012185</t>
  </si>
  <si>
    <t>ENSBTAG00000008479</t>
  </si>
  <si>
    <t>ENSBTAG00000001881</t>
  </si>
  <si>
    <t>ENSBTAG00000033291</t>
  </si>
  <si>
    <t>ENSBTAG00000018707</t>
  </si>
  <si>
    <t>ENSBTAG00000026531</t>
  </si>
  <si>
    <t>ENSBTAG00000038446</t>
  </si>
  <si>
    <t>ENSBTAG00000002929</t>
  </si>
  <si>
    <t>ENSBTAG00000016072</t>
  </si>
  <si>
    <t>ENSBTAG00000014530</t>
  </si>
  <si>
    <t>ENSBTAG00000010029</t>
  </si>
  <si>
    <t>ENSBTAG00000004594</t>
  </si>
  <si>
    <t>ENSBTAG00000004443</t>
  </si>
  <si>
    <t>ENSBTAG00000015082</t>
  </si>
  <si>
    <t>ENSBTAG00000020426</t>
  </si>
  <si>
    <t>ENSBTAG00000020676</t>
  </si>
  <si>
    <t>ENSBTAG00000000634</t>
  </si>
  <si>
    <t>ENSBTAG00000001021</t>
  </si>
  <si>
    <t>ENSBTAG00000012684</t>
  </si>
  <si>
    <t>ENSBTAG00000009012</t>
  </si>
  <si>
    <t>ENSBTAG00000031351</t>
  </si>
  <si>
    <t>ENSBTAG00000003171</t>
  </si>
  <si>
    <t>ENSBTAG00000005299</t>
  </si>
  <si>
    <t>ENSBTAG00000000983</t>
  </si>
  <si>
    <t>ENSBTAG00000022960</t>
  </si>
  <si>
    <t>ENSBTAG00000014220</t>
  </si>
  <si>
    <t>ENSBTAG00000044010</t>
  </si>
  <si>
    <t>ENSBTAG00000015810</t>
  </si>
  <si>
    <t>ENSBTAG00000000188</t>
  </si>
  <si>
    <t>ENSBTAG00000021672</t>
  </si>
  <si>
    <t>ENSBTAG00000006864</t>
  </si>
  <si>
    <t>ENSBTAG00000037655</t>
  </si>
  <si>
    <t>ENSBTAG00000007689</t>
  </si>
  <si>
    <t>ENSBTAG00000000973</t>
  </si>
  <si>
    <t>ENSBTAG00000037530</t>
  </si>
  <si>
    <t>ENSBTAG00000004895</t>
  </si>
  <si>
    <t>ENSBTAG00000024736</t>
  </si>
  <si>
    <t>ENSBTAG00000000604</t>
  </si>
  <si>
    <t>ENSBTAG00000010620</t>
  </si>
  <si>
    <t>ENSBTAG00000031333</t>
  </si>
  <si>
    <t>ENSBTAG00000018009</t>
  </si>
  <si>
    <t>ENSBTAG00000004010</t>
  </si>
  <si>
    <t>ENSBTAG00000018326</t>
  </si>
  <si>
    <t>ENSBTAG00000032060</t>
  </si>
  <si>
    <t>LIM and cysteine-rich domains 1</t>
  </si>
  <si>
    <t>synaptotagmin-like 5</t>
  </si>
  <si>
    <t>Proapoptotic caspase adapter protein</t>
  </si>
  <si>
    <t>apoptosis-inducing factor, mitochondrion-associated, 3</t>
  </si>
  <si>
    <t>kynureninase (L-kynurenine hydrolase)</t>
  </si>
  <si>
    <t>ATP-binding cassette, sub-family D (ALD), member 4</t>
  </si>
  <si>
    <t>dipeptidyl-peptidase 10</t>
  </si>
  <si>
    <t>mannosyl (alpha-1,6-)-glycoprotein beta-1,6-N-acetyl-glucosaminyltransferase</t>
  </si>
  <si>
    <t>galactosylceramidase</t>
  </si>
  <si>
    <t>similar to hCG1647286</t>
  </si>
  <si>
    <t>CDC42 effector protein (Rho GTPase binding) 2</t>
  </si>
  <si>
    <t>arginine vasopressin-induced 1</t>
  </si>
  <si>
    <t>calcium/calmodulin-dependent protein kinase ID</t>
  </si>
  <si>
    <t>membrane-spanning 4-domains, subfamily A, member 1</t>
  </si>
  <si>
    <t>glycoprotein (transmembrane) nmb</t>
  </si>
  <si>
    <t>ring finger protein 43</t>
  </si>
  <si>
    <t>potassium voltage-gated channel, subfamily G, member 1</t>
  </si>
  <si>
    <t>solute carrier family 16, member 1 (monocarboxylic acid transporter 1)</t>
  </si>
  <si>
    <t>transducer of ERBB2, 2</t>
  </si>
  <si>
    <t>tripartite motif-containing 10</t>
  </si>
  <si>
    <t>glucokinase (hexokinase 4)</t>
  </si>
  <si>
    <t>kallikrein 1</t>
  </si>
  <si>
    <t>diaphanous homolog 3 (Drosophila)</t>
  </si>
  <si>
    <t>intercellular adhesion molecule 1</t>
  </si>
  <si>
    <t>BTB (POZ) domain containing 11</t>
  </si>
  <si>
    <t>interleukin 28 receptor, alpha (interferon, lambda receptor)</t>
  </si>
  <si>
    <t>golgi membrane protein 1</t>
  </si>
  <si>
    <t>TTK protein kinase</t>
  </si>
  <si>
    <t>centromere protein F, 350/400ka (mitosin)</t>
  </si>
  <si>
    <t>chemokine (C-C motif) receptor 2</t>
  </si>
  <si>
    <t>matrix metallopeptidase 7 (matrilysin, uterine)</t>
  </si>
  <si>
    <t>histone cluster 1, H1e; histone H3.1; similar to histone cluster 1, H3f; hypothetical LOC787509</t>
  </si>
  <si>
    <t>gamma-aminobutyric acid (GABA) A receptor, delta</t>
  </si>
  <si>
    <t>FOS-like antigen 2</t>
  </si>
  <si>
    <t>ATPase, H+ transporting, lysosomal 13kDa, V1 subunit G3</t>
  </si>
  <si>
    <t>cadherin 19, type 2</t>
  </si>
  <si>
    <t>solute carrier family 2 (facilitated glucose transporter), member 12</t>
  </si>
  <si>
    <t>chemokine (C-C motif) receptor 7</t>
  </si>
  <si>
    <t>similar to histone, H2A</t>
  </si>
  <si>
    <t>similar to Sema domain, seven thrombospondin repeats (type 1 and type 1-like), transmembrane domain (TM) and short cytoplasmic domain, (semaphorin) 5B</t>
  </si>
  <si>
    <t>similar to histone cluster 1, H2bd; similar to histone cluster 1, H2bc; similar to Hist1h2bj protein; similar to histone H2B-like; similar to histone 1, H2bn (predicted); histone cluster 2, H2be; histone H2B; histone 1, H2bi; similar to histone cluster 3, H2bb; similar to histone H2B; histone H2B-like; histone cluster 1, H2bn</t>
  </si>
  <si>
    <t>log2Ratio(HS8A/HS3A)</t>
    <phoneticPr fontId="2" type="noConversion"/>
  </si>
  <si>
    <t>lactalbumin, alpha-</t>
    <phoneticPr fontId="2" type="noConversion"/>
  </si>
  <si>
    <t>lactoglobulin, beta</t>
    <phoneticPr fontId="2" type="noConversion"/>
  </si>
  <si>
    <t>similar to embigin homolog</t>
  </si>
  <si>
    <t>cytotoxic and regulatory T cell molecule</t>
  </si>
  <si>
    <t>phospholipase C, eta 1</t>
  </si>
  <si>
    <t>C-type lectin domain family 4, member D</t>
  </si>
  <si>
    <t>heparan sulfate (glucosamine) 3-O-sulfotransferase 1</t>
  </si>
  <si>
    <t>A kinase (PRKA) anchor protein 8</t>
  </si>
  <si>
    <t>MAD2 mitotic arrest deficient-like 1 (yeast)</t>
  </si>
  <si>
    <t>RAS-like, estrogen-regulated, growth inhibitor</t>
  </si>
  <si>
    <t>transmembrane protein 176A</t>
  </si>
  <si>
    <t>proline rich membrane anchor 1</t>
  </si>
  <si>
    <t>solute carrier family 24 (sodium/potassium/calcium exchanger), member 3</t>
  </si>
  <si>
    <t>tracheal antimicrobial peptide</t>
  </si>
  <si>
    <t>fibronectin 1</t>
  </si>
  <si>
    <t>interleukin 12 receptor, beta 2</t>
  </si>
  <si>
    <t>collagen, type XIII, alpha 1</t>
  </si>
  <si>
    <t>forkhead box A1</t>
  </si>
  <si>
    <t>NTPase, KAP family P-loop domain containing 1</t>
  </si>
  <si>
    <t>hypothetical LOC618703</t>
  </si>
  <si>
    <t>hypothetical protein LOC100138097</t>
  </si>
  <si>
    <t>glucosaminyl (N-acetyl) transferase 1, core 2 (beta-1,6-N-acetylglucosaminyltransferase)</t>
  </si>
  <si>
    <t>sema domain, transmembrane domain (TM), and cytoplasmic domain, (semaphorin) 6A</t>
  </si>
  <si>
    <t>helicase, lymphoid-specific</t>
  </si>
  <si>
    <t>similar to WD repeat domain, phosphoinositide interacting 1</t>
  </si>
  <si>
    <t>uroplakin 2</t>
  </si>
  <si>
    <t>solute carrier family 5 (sodium-dependent vitamin transporter), member 6</t>
  </si>
  <si>
    <t>similar to complement component 4A</t>
  </si>
  <si>
    <t>coiled-coil domain containing 67</t>
  </si>
  <si>
    <t>tumor suppressor candidate 5</t>
  </si>
  <si>
    <t>neurexophilin 3</t>
  </si>
  <si>
    <t>cysteine conjugate-beta lyase, cytoplasmic; hypothetical LOC781819; similar to cytoplasmic cysteine conjugate-beta lyase</t>
  </si>
  <si>
    <t>Usher syndrome 1C (autosomal recessive, severe)</t>
  </si>
  <si>
    <t>Sp6 transcription factor</t>
  </si>
  <si>
    <t>ATP-binding cassette, sub-family C (CFTR/MRP), member 8</t>
  </si>
  <si>
    <t>solute carrier family 35, member D2</t>
  </si>
  <si>
    <t>tumor necrosis factor receptor superfamily, member 13B</t>
  </si>
  <si>
    <t>ENSBTAG00000016170</t>
  </si>
  <si>
    <t>ENSBTAG00000021487</t>
  </si>
  <si>
    <t>ENSBTAG00000016412</t>
  </si>
  <si>
    <t>ENSBTAG00000003474</t>
  </si>
  <si>
    <t>ENSBTAG00000017989</t>
  </si>
  <si>
    <t>ENSBTAG00000005597</t>
  </si>
  <si>
    <t>ENSBTAG00000003957</t>
  </si>
  <si>
    <t>ENSBTAG00000022175</t>
  </si>
  <si>
    <t>ENSBTAG00000014619</t>
  </si>
  <si>
    <t>ENSBTAG00000016847</t>
  </si>
  <si>
    <t>ENSBTAG00000017339</t>
  </si>
  <si>
    <t>ENSBTAG00000007758</t>
  </si>
  <si>
    <t>ENSBTAG00000002317</t>
  </si>
  <si>
    <t>ENSBTAG00000007762</t>
  </si>
  <si>
    <t>ENSBTAG00000040244</t>
  </si>
  <si>
    <t>ENSBTAG00000003329</t>
  </si>
  <si>
    <t>ENSBTAG00000044064</t>
  </si>
  <si>
    <t>ENSBTAG00000010517</t>
  </si>
  <si>
    <t>ENSBTAG00000009850</t>
  </si>
  <si>
    <t>ENSBTAG00000009297</t>
  </si>
  <si>
    <t>ENSBTAG00000016667</t>
  </si>
  <si>
    <t>ENSBTAG00000013631</t>
  </si>
  <si>
    <t>ENSBTAG00000039501</t>
  </si>
  <si>
    <t>ENSBTAG00000018431</t>
  </si>
  <si>
    <t>ENSBTAG00000003965</t>
  </si>
  <si>
    <t>ENSBTAG00000005402</t>
  </si>
  <si>
    <t>ENSBTAG00000015405</t>
  </si>
  <si>
    <t>ENSBTAG00000001315</t>
  </si>
  <si>
    <t>ENSBTAG00000008214</t>
  </si>
  <si>
    <t>ENSBTAG00000010916</t>
  </si>
  <si>
    <t>ENSBTAG00000017350</t>
  </si>
  <si>
    <t>ENSBTAG00000018367</t>
  </si>
  <si>
    <t>ENSBTAG00000005146</t>
  </si>
  <si>
    <t>ENSBTAG00000030936</t>
  </si>
  <si>
    <t>ENSBTAG00000023745</t>
  </si>
  <si>
    <t>ENSBTAG00000008366</t>
  </si>
  <si>
    <t>ENSBTAG00000006676</t>
  </si>
  <si>
    <t>ENSBTAG00000016799</t>
  </si>
  <si>
    <t>ENSBTAG00000008150</t>
  </si>
  <si>
    <t>ENSBTAG00000010841</t>
  </si>
  <si>
    <t>ENSBTAG00000039237</t>
  </si>
  <si>
    <t>ENSBTAG00000012514</t>
  </si>
  <si>
    <t>ENSBTAG00000016766</t>
  </si>
  <si>
    <t>ENSBTAG00000010347</t>
  </si>
  <si>
    <t>ENSBTAG00000024710</t>
  </si>
  <si>
    <t>ENSBTAG00000005653</t>
  </si>
  <si>
    <t>ENSBTAG00000008900</t>
  </si>
  <si>
    <t>ENSBTAG00000018130</t>
  </si>
  <si>
    <t>ENSBTAG00000013292</t>
  </si>
  <si>
    <t>ENSBTAG00000027930</t>
  </si>
  <si>
    <t>ENSBTAG00000039430</t>
  </si>
  <si>
    <t>ENSBTAG00000016357</t>
  </si>
  <si>
    <t>ENSBTAG00000007052</t>
  </si>
  <si>
    <t>ENSBTAG00000025441</t>
  </si>
  <si>
    <t>ENSBTAG00000006155</t>
  </si>
  <si>
    <t>ENSBTAG00000001405</t>
  </si>
  <si>
    <t>ENSBTAG00000020205</t>
  </si>
  <si>
    <t>ENSBTAG00000003489</t>
  </si>
  <si>
    <t>ENSBTAG00000013774</t>
  </si>
  <si>
    <t>ENSBTAG00000002299</t>
  </si>
  <si>
    <t>ENSBTAG00000001557</t>
  </si>
  <si>
    <t>ENSBTAG00000032774</t>
  </si>
  <si>
    <t>ENSBTAG00000011374</t>
  </si>
  <si>
    <t>ENSBTAG00000020852</t>
  </si>
  <si>
    <t>ENSBTAG00000032869</t>
  </si>
  <si>
    <t>ENSBTAG00000002326</t>
  </si>
  <si>
    <t>ENSBTAG00000017863</t>
  </si>
  <si>
    <t>ENSBTAG00000016229</t>
  </si>
  <si>
    <t>ENSBTAG00000013468</t>
  </si>
  <si>
    <t>ENSBTAG00000020990</t>
  </si>
  <si>
    <t>potassium inwardly-rectifying channel, subfamily J, member 15</t>
  </si>
  <si>
    <t>odz, odd Oz/ten-m homolog 4</t>
  </si>
  <si>
    <t>sperm equatorial segment protein 1</t>
  </si>
  <si>
    <t>guanylate cyclase 2C (heat stable enterotoxin receptor)</t>
  </si>
  <si>
    <t>hypothetical LOC613623</t>
  </si>
  <si>
    <t>odontogenic, ameloblast asssociated</t>
  </si>
  <si>
    <t>serine/threonine/tyrosine interacting-like 1</t>
  </si>
  <si>
    <t>breast cancer 1, early onset</t>
  </si>
  <si>
    <t>neurofilament triplet M protein; neurofilament, medium polypeptide</t>
  </si>
  <si>
    <t>similar to ANKRD protein</t>
  </si>
  <si>
    <t>hydroxysteroid (11-beta) dehydrogenase 1</t>
  </si>
  <si>
    <t>phenylethanolamine N-methyltransferase</t>
  </si>
  <si>
    <t>FK506 binding protein 5</t>
  </si>
  <si>
    <t>ankyrin repeat domain 1 (cardiac muscle)</t>
  </si>
  <si>
    <t>phosphatase and actin regulator 3</t>
  </si>
  <si>
    <t>proteasome (prosome, macropain) 26S subunit, non-ATPase, 8; similar to proteasome 26S non-ATPase subunit 8</t>
  </si>
  <si>
    <t>hypothetical LOC528755; hypothetical LOC790550</t>
  </si>
  <si>
    <t>hypothetical LOC515994</t>
  </si>
  <si>
    <t>mitogen-activated protein kinase kinase kinase kinase 1</t>
  </si>
  <si>
    <t>extra spindle pole bodies homolog 1 (S. cerevisiae)</t>
  </si>
  <si>
    <t>pleiomorphic adenoma gene 1</t>
  </si>
  <si>
    <t>adenomatosis polyposis coli down-regulated 1</t>
  </si>
  <si>
    <t>high-mobility group box 3; similar to high-mobility group box 3</t>
  </si>
  <si>
    <t>homeobox C13</t>
  </si>
  <si>
    <t>actinin, alpha 2</t>
  </si>
  <si>
    <t>8KDa amlexanox-binding protein</t>
  </si>
  <si>
    <t>angiotensinogen (serpin peptidase inhibitor, clade A, member 8)</t>
  </si>
  <si>
    <t>growth differentiation factor 10</t>
  </si>
  <si>
    <t>activating transcription factor 3</t>
  </si>
  <si>
    <t>cannabinoid receptor interacting protein 1</t>
  </si>
  <si>
    <t>sperm associated antigen 6</t>
  </si>
  <si>
    <t>plasma membrane proteolipid (plasmolipin)</t>
  </si>
  <si>
    <t>activin A receptor type II-like 1</t>
  </si>
  <si>
    <t>Sp7 transcription factor</t>
  </si>
  <si>
    <t>cell division cycle associated 8</t>
  </si>
  <si>
    <t>glucagon-like peptide 1 receptor</t>
  </si>
  <si>
    <t>similar to chitinase 3-like 1; chitinase 3-like 1 (cartilage glycoprotein-39)</t>
  </si>
  <si>
    <t>signaling lymphocytic activation molecule family member 1</t>
  </si>
  <si>
    <t>secretory leukocyte peptidase inhibitor</t>
  </si>
  <si>
    <t>prostaglandin D2 synthase 21kDa (brain)</t>
  </si>
  <si>
    <t>cathepsin L1</t>
  </si>
  <si>
    <t>signal transducer and activator of transcription 5A</t>
  </si>
  <si>
    <t>glucuronic acid epimerase</t>
  </si>
  <si>
    <t>proline rich Gla (G-carboxyglutamic acid) 1</t>
  </si>
  <si>
    <t>BRCA1 associated RING domain 1</t>
  </si>
  <si>
    <t>MHC class I antigen</t>
  </si>
  <si>
    <t>ankyrin repeat, SAM and basic leucine zipper domain containing 1</t>
  </si>
  <si>
    <t>similar to Apolipoprotein B48 receptor</t>
  </si>
  <si>
    <t>pregnancy-associated plasma protein A, pappalysin 1</t>
  </si>
  <si>
    <t>CD27 molecule</t>
  </si>
  <si>
    <t>neuroblastoma, suppression of tumorigenicity 1</t>
  </si>
  <si>
    <t>creatine kinase, mitochondrial 2 (sarcomeric)</t>
  </si>
  <si>
    <t>solute carrier family 45, member 3</t>
  </si>
  <si>
    <t>ENSBTAG00000033449</t>
  </si>
  <si>
    <t>ENSBTAG00000004275</t>
  </si>
  <si>
    <t>ENSBTAG00000000819</t>
  </si>
  <si>
    <t>ENSBTAG00000043963</t>
  </si>
  <si>
    <t>ENSBTAG00000027625</t>
  </si>
  <si>
    <t>mutS homolog 4 (E. coli)</t>
  </si>
  <si>
    <t>interleukin 7 receptor</t>
  </si>
  <si>
    <t>ubiquitin carboxyl-terminal esterase L3 (ubiquitin thiolesterase)</t>
  </si>
  <si>
    <t>protocadherin 10</t>
  </si>
  <si>
    <t>hypothetical LOC618701</t>
  </si>
  <si>
    <t>mohawk homeobox</t>
  </si>
  <si>
    <t>similar to Uncharacterized protein KIAA0748 homolog</t>
  </si>
  <si>
    <t>collagen and calcium binding EGF domains 1</t>
  </si>
  <si>
    <t>tumor necrosis factor (ligand) superfamily, member 11</t>
  </si>
  <si>
    <t>sushi-repeat-containing protein, X-linked</t>
  </si>
  <si>
    <t>G protein-coupled receptor 83</t>
  </si>
  <si>
    <t>PTPRF interacting protein, binding protein 1 (liprin beta 1)</t>
  </si>
  <si>
    <t>forkhead box M1</t>
  </si>
  <si>
    <t>kinesin family member 16B</t>
  </si>
  <si>
    <t>glutamate-ammonia ligase (glutamine synthetase)</t>
  </si>
  <si>
    <t>similar to Protein inscuteable homolog</t>
  </si>
  <si>
    <t>serpin peptidase inhibitor, clade A (alpha-1 antiproteinase, antitrypsin), member 1</t>
  </si>
  <si>
    <t>anti-Mullerian hormone; forkhead box J1</t>
  </si>
  <si>
    <t>similar to elongation factor RNA polymerase II-like 3; elongation factor RNA polymerase II-like 3</t>
  </si>
  <si>
    <t>cytochrome P450, subfamily I (aromatic compound-inducible), polypeptide 1</t>
  </si>
  <si>
    <t>hypothetical LOC781645</t>
  </si>
  <si>
    <t>galactose mutarotase (aldose 1-epimerase)</t>
  </si>
  <si>
    <t>Kruppel-like factor 15</t>
  </si>
  <si>
    <t>solute carrier family 6 (amino acid transporter), member 14</t>
  </si>
  <si>
    <t>centrosomal protein 55kDa</t>
  </si>
  <si>
    <t>transmembrane 4 L six family member 18</t>
  </si>
  <si>
    <t>heparan sulfate (glucosamine) 3-O-sulfotransferase 5</t>
  </si>
  <si>
    <t>solute carrier family 6 (neutral amino acid transporter), member 15</t>
  </si>
  <si>
    <t>T-cell receptor-associated transmembrane adapter 1</t>
  </si>
  <si>
    <t>phosphatidylethanolamine-binding protein 4</t>
  </si>
  <si>
    <t>sphingosine kinase 1</t>
  </si>
  <si>
    <t>solute carrier family 38, member 3</t>
  </si>
  <si>
    <t>similar to vav CG7893-PC</t>
  </si>
  <si>
    <t>extracellular leucine-rich repeat and fibronectin type III domain containing 2</t>
  </si>
  <si>
    <t>transmembrane protein 169</t>
  </si>
  <si>
    <t>ornithine decarboxylase 1</t>
  </si>
  <si>
    <t>placental growth factor</t>
  </si>
  <si>
    <t>geneLength</t>
  </si>
  <si>
    <t>HS8A-Expression</t>
  </si>
  <si>
    <t>HS3A-Expression</t>
  </si>
  <si>
    <t>HS8A-RPKM</t>
  </si>
  <si>
    <t>HS3A-RPKM</t>
  </si>
  <si>
    <t>P-value</t>
  </si>
  <si>
    <t>FDR</t>
  </si>
  <si>
    <t>ENSBTAG00000036174</t>
  </si>
  <si>
    <t>Up</t>
  </si>
  <si>
    <t>ENSBTAG00000032918</t>
  </si>
  <si>
    <t>ENSBTAG00000003720</t>
  </si>
  <si>
    <t>ENSBTAG00000034954</t>
  </si>
  <si>
    <t>ENSBTAG00000016876</t>
  </si>
  <si>
    <t>ENSBTAG00000030792</t>
  </si>
  <si>
    <t>ENSBTAG00000012793</t>
  </si>
  <si>
    <t>ENSBTAG00000030375</t>
  </si>
  <si>
    <t>ENSBTAG00000044177</t>
  </si>
  <si>
    <t>ENSBTAG00000005609</t>
  </si>
  <si>
    <t>ENSBTAG00000005202</t>
  </si>
  <si>
    <t>ENSBTAG00000003207</t>
  </si>
  <si>
    <t>ENSBTAG00000030333</t>
  </si>
  <si>
    <t>ENSBTAG00000044132</t>
  </si>
  <si>
    <t>ENSBTAG00000017136</t>
  </si>
  <si>
    <t>ENSBTAG00000038799</t>
  </si>
  <si>
    <t>ENSBTAG00000001075</t>
  </si>
  <si>
    <t>ENSBTAG00000003564</t>
  </si>
  <si>
    <t>ENSBTAG00000002253</t>
  </si>
  <si>
    <t>ENSBTAG00000006159</t>
  </si>
  <si>
    <t>ENSBTAG00000038263</t>
  </si>
  <si>
    <t>ENSBTAG00000006173</t>
  </si>
  <si>
    <t>ENSBTAG00000007530</t>
  </si>
  <si>
    <t>ENSBTAG00000004955</t>
  </si>
  <si>
    <t>ENSBTAG00000010070</t>
  </si>
  <si>
    <t>ENSBTAG00000006239</t>
  </si>
  <si>
    <t>ENSBTAG00000035779</t>
  </si>
  <si>
    <t>ENSBTAG00000038891</t>
  </si>
  <si>
    <t>ENSBTAG00000040367</t>
  </si>
  <si>
    <t>ENSBTAG00000025258</t>
  </si>
  <si>
    <t>ENSBTAG00000009596</t>
  </si>
  <si>
    <t>ENSBTAG00000003120</t>
  </si>
  <si>
    <t>ENSBTAG00000030373</t>
  </si>
  <si>
    <t>ENSBTAG00000004741</t>
  </si>
  <si>
    <t>ENSBTAG00000019379</t>
  </si>
  <si>
    <t>ENSBTAG00000015008</t>
  </si>
  <si>
    <t>ENSBTAG00000019602</t>
  </si>
  <si>
    <t>ENSBTAG00000038559</t>
  </si>
  <si>
    <t>ENSBTAG00000014177</t>
  </si>
  <si>
    <t>ENSBTAG00000003871</t>
  </si>
  <si>
    <t>ENSBTAG00000021559</t>
  </si>
  <si>
    <t>ENSBTAG00000012393</t>
  </si>
  <si>
    <t>ENSBTAG00000018570</t>
  </si>
  <si>
    <t>ENSBTAG00000000923</t>
  </si>
  <si>
    <t>ENSBTAG00000015902</t>
  </si>
  <si>
    <t>ENSBTAG00000038234</t>
  </si>
  <si>
    <t>ENSBTAG00000044035</t>
  </si>
  <si>
    <t>ENSBTAG00000004582</t>
  </si>
  <si>
    <t>ENSBTAG00000025448</t>
  </si>
  <si>
    <t>ENSBTAG00000000381</t>
  </si>
  <si>
    <t>ENSBTAG00000021428</t>
  </si>
  <si>
    <t>ENSBTAG00000015416</t>
  </si>
  <si>
    <t>ENSBTAG00000024751</t>
  </si>
  <si>
    <t>ENSBTAG00000021518</t>
  </si>
  <si>
    <t>ENSBTAG00000037790</t>
  </si>
  <si>
    <t>ENSBTAG00000014075</t>
  </si>
  <si>
    <t>ENSBTAG00000017105</t>
  </si>
  <si>
    <t>ENSBTAG00000014329</t>
  </si>
  <si>
    <t>ENSBTAG00000012621</t>
  </si>
  <si>
    <t>ENSBTAG00000010858</t>
  </si>
  <si>
    <t>ENSBTAG00000024489</t>
  </si>
  <si>
    <t>geneID</t>
    <phoneticPr fontId="2" type="noConversion"/>
  </si>
  <si>
    <t>ENSBTAG00000014678</t>
    <phoneticPr fontId="2" type="noConversion"/>
  </si>
  <si>
    <t>ENSBTAG00000005859</t>
    <phoneticPr fontId="2" type="noConversion"/>
  </si>
  <si>
    <t>ENSBTAG00000000588</t>
    <phoneticPr fontId="2" type="noConversion"/>
  </si>
  <si>
    <t>ENSBTAG00000000062</t>
    <phoneticPr fontId="2" type="noConversion"/>
  </si>
  <si>
    <t>ENSBTAG00000018347</t>
    <phoneticPr fontId="2" type="noConversion"/>
  </si>
  <si>
    <t>interleukin 33</t>
    <phoneticPr fontId="2" type="noConversion"/>
  </si>
  <si>
    <t>David Gene Name</t>
    <phoneticPr fontId="2" type="noConversion"/>
  </si>
  <si>
    <t>HS3A-RPKM</t>
    <phoneticPr fontId="2" type="noConversion"/>
  </si>
  <si>
    <t>ENSBTAG00000005089</t>
    <phoneticPr fontId="2" type="noConversion"/>
  </si>
  <si>
    <t>rhomboid domain containing 2</t>
    <phoneticPr fontId="2" type="noConversion"/>
  </si>
  <si>
    <t>ENSBTAG00000006694</t>
    <phoneticPr fontId="2" type="noConversion"/>
  </si>
  <si>
    <t>chemokine (C-X-C motif) ligand 14</t>
    <phoneticPr fontId="2" type="noConversion"/>
  </si>
  <si>
    <t>geneID</t>
    <phoneticPr fontId="2" type="noConversion"/>
  </si>
  <si>
    <t>ENSBTAG00000006685</t>
    <phoneticPr fontId="2" type="noConversion"/>
  </si>
  <si>
    <t>hypothetical LOC785512</t>
  </si>
  <si>
    <t>budding uninhibited by benzimidazoles 1 homolog beta (yeast)</t>
  </si>
  <si>
    <t>similar to cellular retinol binding protein 1; retinol binding protein 1, cellular</t>
  </si>
  <si>
    <t>lysyl oxidase-like 4</t>
  </si>
  <si>
    <t>matrilin 3</t>
  </si>
  <si>
    <t>interleukin 2 receptor, alpha</t>
  </si>
  <si>
    <t>kinesin family member 22</t>
  </si>
  <si>
    <t>G protein-coupled receptor 81</t>
  </si>
  <si>
    <t>tumor necrosis factor receptor superfamily, member 4</t>
  </si>
  <si>
    <t>leucine rich repeat containing 8 family, member C</t>
  </si>
  <si>
    <t>melanin-concentrating hormone receptor 1</t>
  </si>
  <si>
    <t>coiled-coil domain containing 123</t>
  </si>
  <si>
    <t>nuclear receptor subfamily 4, group A, member 1</t>
  </si>
  <si>
    <t>tetratricopeptide repeat, ankyrin repeat and coiled-coil containing 2</t>
  </si>
  <si>
    <t>solute carrier family 46, member 2</t>
  </si>
  <si>
    <t>F-box protein 2</t>
  </si>
  <si>
    <t>PDZ and LIM domain 4</t>
  </si>
  <si>
    <t>hedgehog acyltransferase-like</t>
  </si>
  <si>
    <t>spermatogenesis associated 16</t>
  </si>
  <si>
    <t>ectodysplasin A</t>
  </si>
  <si>
    <t>goosecoid homeobox</t>
  </si>
  <si>
    <t>neurogranin (protein kinase C substrate, RC3)</t>
  </si>
  <si>
    <t>carboxypeptidase A3 (mast cell)</t>
  </si>
  <si>
    <t>Fc receptor-like B</t>
  </si>
  <si>
    <t>butyrophilin, subfamily 3, member A2</t>
  </si>
  <si>
    <t>ADAM metallopeptidase with thrombospondin type 1 motif, 14</t>
  </si>
  <si>
    <t>kinesin family member 18B</t>
  </si>
  <si>
    <t>C-C chemokine receptor type 1-like</t>
  </si>
  <si>
    <t>similar to solute carrier family 23 (nucleobase transporters), member 1</t>
  </si>
  <si>
    <t>uteroglobin; similar to uteroglobin</t>
  </si>
  <si>
    <t>zinc finger, AN1-type domain 2A</t>
  </si>
  <si>
    <t>similar to RIKEN cDNA A530099J19</t>
  </si>
  <si>
    <t>GRB2-binding adaptor protein, transmembrane</t>
  </si>
  <si>
    <t>SEC14-like 4 (S. cerevisiae)</t>
  </si>
  <si>
    <t>hexamthylene bis-acetamide inducible 2</t>
  </si>
  <si>
    <t>podocan</t>
  </si>
  <si>
    <t>chemokine (C-C motif) receptor 9</t>
  </si>
  <si>
    <t>hypothetical protein LOC768238; hypothetical LOC782307</t>
  </si>
  <si>
    <t>similar to family with sequence similarity 40, member B</t>
  </si>
  <si>
    <t>RAB15, member RAS onocogene family</t>
  </si>
  <si>
    <t>CD1a molecule; hypothetical protein LOC781011; similar to CD1A antigen</t>
  </si>
  <si>
    <t>chemokine (C-X-C motif) ligand 17</t>
  </si>
  <si>
    <t>similar to SMAP-2b</t>
  </si>
  <si>
    <t>endothelial cell-specific molecule 1</t>
  </si>
  <si>
    <t>cytoskeleton associated protein 2</t>
  </si>
  <si>
    <t>similar to Putative adenylate kinase-like protein C9orf98 homolog</t>
  </si>
  <si>
    <t>cell adhesion molecule 3</t>
  </si>
  <si>
    <t>similar to ZMYM6 protein</t>
  </si>
  <si>
    <t>hypothetical protein LOC100139676</t>
  </si>
  <si>
    <t>similar to TSBP protein</t>
  </si>
  <si>
    <t>similar to endoplasmic reticulum to nucleus signalling 1</t>
  </si>
  <si>
    <t>neurofilament, heavy polypeptide</t>
  </si>
  <si>
    <t>hypothetical protein LOC787473</t>
  </si>
  <si>
    <t>leucine-rich alpha-2-glycoprotein 1</t>
  </si>
  <si>
    <t>protein regulator of cytokinesis 1</t>
  </si>
  <si>
    <t>cell division cycle associated 3</t>
  </si>
  <si>
    <t>similar to HAI-2 related small protein</t>
  </si>
  <si>
    <t>actin filament associated protein 1-like 2</t>
  </si>
  <si>
    <t>ribonuclease</t>
  </si>
  <si>
    <t>hephaestin-like 1</t>
  </si>
  <si>
    <t>similar to ribosomal protein L7</t>
  </si>
  <si>
    <t>UDP-Gal:betaGlcNAc beta 1,4- galactosyltransferase, polypeptide 1</t>
  </si>
  <si>
    <t>androgen-induced 1</t>
  </si>
  <si>
    <t>CKLF-like MARVEL transmembrane domain containing 5</t>
  </si>
  <si>
    <t>oxidative stress induced growth inhibitor 1</t>
  </si>
  <si>
    <t>epithelial cell transforming sequence 2 oncogene</t>
  </si>
  <si>
    <t>malectin</t>
  </si>
  <si>
    <t>dentin matrix acidic phosphoprotein 1</t>
  </si>
  <si>
    <t>Der1-like domain family, member 3</t>
  </si>
  <si>
    <t>contactin associated protein-like 3</t>
  </si>
  <si>
    <t>acyl-CoA synthetase medium-chain family member 3</t>
  </si>
  <si>
    <t>gliomedin</t>
  </si>
  <si>
    <t>hypothetical protein LOC615222</t>
  </si>
  <si>
    <t>RALBP1 associated Eps domain containing 2</t>
  </si>
  <si>
    <t>ENSBTAG00000006233</t>
  </si>
  <si>
    <t>ENSBTAG00000016741</t>
  </si>
  <si>
    <t>ENSBTAG00000039041</t>
  </si>
  <si>
    <t>ENSBTAG00000019461</t>
  </si>
  <si>
    <t>ENSBTAG00000016881</t>
  </si>
  <si>
    <t>ENSBTAG00000015045</t>
  </si>
  <si>
    <t>ENSBTAG00000016220</t>
  </si>
  <si>
    <t>ENSBTAG00000020588</t>
  </si>
  <si>
    <t>ENSBTAG00000031209</t>
  </si>
  <si>
    <t>ENSBTAG00000014599</t>
  </si>
  <si>
    <t>ENSBTAG00000019683</t>
  </si>
  <si>
    <t>ENSBTAG00000007927</t>
  </si>
  <si>
    <t>ENSBTAG00000009749</t>
  </si>
  <si>
    <t>ENSBTAG00000040398</t>
  </si>
  <si>
    <t>ENSBTAG00000038376</t>
  </si>
  <si>
    <t>ENSBTAG00000010123</t>
  </si>
  <si>
    <t>ENSBTAG00000007693</t>
  </si>
  <si>
    <t>ENSBTAG00000001739</t>
  </si>
  <si>
    <t>ENSBTAG00000033260</t>
  </si>
  <si>
    <t>ENSBTAG00000001101</t>
  </si>
  <si>
    <t>ENSBTAG00000014488</t>
  </si>
  <si>
    <t>ENSBTAG00000024545</t>
  </si>
  <si>
    <t>ENSBTAG00000006934</t>
  </si>
  <si>
    <t>ENSBTAG00000038132</t>
  </si>
  <si>
    <t>ENSBTAG00000000244</t>
  </si>
  <si>
    <t>ENSBTAG00000030775</t>
  </si>
  <si>
    <t>ENSBTAG00000003749</t>
  </si>
  <si>
    <t>ENSBTAG00000040005</t>
  </si>
  <si>
    <t>ENSBTAG00000013007</t>
  </si>
  <si>
    <t>ENSBTAG00000009433</t>
  </si>
  <si>
    <t>ENSBTAG00000012139</t>
  </si>
  <si>
    <t>ENSBTAG00000008923</t>
  </si>
  <si>
    <t>ENSBTAG00000018058</t>
  </si>
  <si>
    <t>ENSBTAG00000044185</t>
  </si>
  <si>
    <t>ENSBTAG00000013928</t>
  </si>
  <si>
    <t>ENSBTAG00000009155</t>
  </si>
  <si>
    <t>ENSBTAG00000012104</t>
  </si>
  <si>
    <t>ENSBTAG00000031107</t>
  </si>
  <si>
    <t>ENSBTAG00000044158</t>
  </si>
  <si>
    <t>ENSBTAG00000010413</t>
  </si>
  <si>
    <t>ENSBTAG00000012178</t>
  </si>
  <si>
    <t>ENSBTAG00000015298</t>
  </si>
  <si>
    <t>ENSBTAG00000003220</t>
  </si>
  <si>
    <t>ENSBTAG00000037832</t>
  </si>
  <si>
    <t>ENSBTAG00000011115</t>
  </si>
  <si>
    <t>ENSBTAG00000013443</t>
  </si>
  <si>
    <t>ENSBTAG00000000413</t>
  </si>
  <si>
    <t>ENSBTAG00000039335</t>
  </si>
  <si>
    <t>ENSBTAG00000012280</t>
  </si>
  <si>
    <t>ENSBTAG00000006035</t>
  </si>
  <si>
    <t>ENSBTAG00000038903</t>
  </si>
  <si>
    <t>ENSBTAG00000005615</t>
  </si>
  <si>
    <t>ENSBTAG00000034645</t>
  </si>
  <si>
    <t>ENSBTAG00000004796</t>
  </si>
  <si>
    <t>ENSBTAG00000014149</t>
  </si>
  <si>
    <t>ENSBTAG00000000163</t>
  </si>
  <si>
    <t>ENSBTAG00000015707</t>
  </si>
  <si>
    <t>ENSBTAG00000006860</t>
  </si>
  <si>
    <t>ENSBTAG00000016754</t>
  </si>
  <si>
    <t>ENSBTAG00000031214</t>
  </si>
  <si>
    <t>ENSBTAG00000018843</t>
  </si>
  <si>
    <t>ENSBTAG00000027246</t>
  </si>
  <si>
    <t>ENSBTAG00000023600</t>
  </si>
  <si>
    <t>ENSBTAG00000014467</t>
  </si>
  <si>
    <t>ENSBTAG00000019402</t>
  </si>
  <si>
    <t>ENSBTAG00000005523</t>
  </si>
  <si>
    <t>ENSBTAG00000037449</t>
  </si>
  <si>
    <t>ENSBTAG00000002576</t>
  </si>
  <si>
    <t>ENSBTAG00000009455</t>
  </si>
  <si>
    <t>ENSBTAG00000038101</t>
  </si>
  <si>
    <t>ENSBTAG00000013537</t>
  </si>
  <si>
    <t>ENSBTAG00000024021</t>
  </si>
  <si>
    <t>ENSBTAG00000002699</t>
  </si>
  <si>
    <t>ENSBTAG00000000062</t>
  </si>
  <si>
    <t>ENSBTAG00000009294</t>
  </si>
  <si>
    <t>ENSBTAG00000031210</t>
  </si>
  <si>
    <t>ENSBTAG00000010866</t>
  </si>
  <si>
    <t>ENSBTAG00000003015</t>
  </si>
  <si>
    <t>ENSBTAG00000012078</t>
  </si>
  <si>
    <t>ENSBTAG00000038855</t>
  </si>
  <si>
    <t>ENSBTAG00000024820</t>
  </si>
  <si>
    <t>ENSBTAG00000037937</t>
  </si>
  <si>
    <t>ENSBTAG00000014051</t>
  </si>
  <si>
    <t>ENSBTAG00000007191</t>
  </si>
  <si>
    <t>ENSBTAG00000030259</t>
  </si>
  <si>
    <t>ENSBTAG00000008650</t>
  </si>
  <si>
    <t>ENSBTAG00000011693</t>
  </si>
  <si>
    <t>ENSBTAG00000020060</t>
  </si>
  <si>
    <t>ENSBTAG00000008401</t>
  </si>
  <si>
    <t>ENSBTAG00000038909</t>
  </si>
  <si>
    <t>ENSBTAG00000032017</t>
  </si>
  <si>
    <t>ENSBTAG00000003568</t>
  </si>
  <si>
    <t>ENSBTAG00000005431</t>
  </si>
  <si>
    <t>ENSBTAG00000022813</t>
  </si>
  <si>
    <t>ENSBTAG00000022715</t>
  </si>
  <si>
    <t>ENSBTAG00000031648</t>
  </si>
  <si>
    <t>ENSBTAG00000015942</t>
  </si>
  <si>
    <t>ENSBTAG00000015058</t>
  </si>
  <si>
    <t>ENSBTAG00000000668</t>
  </si>
  <si>
    <t>ENSBTAG00000016574</t>
  </si>
  <si>
    <t>ENSBTAG00000025875</t>
  </si>
  <si>
    <t>ENSBTAG00000036101</t>
  </si>
  <si>
    <t>ENSBTAG00000011766</t>
  </si>
  <si>
    <t>ENSBTAG00000013888</t>
  </si>
  <si>
    <t>ENSBTAG00000010163</t>
  </si>
  <si>
    <t>ENSBTAG00000044179</t>
  </si>
  <si>
    <t>ENSBTAG00000003255</t>
  </si>
  <si>
    <t>ENSBTAG00000039401</t>
  </si>
  <si>
    <t>ENSBTAG00000030932</t>
  </si>
  <si>
    <t>ENSBTAG00000010334</t>
  </si>
  <si>
    <t>ENSBTAG00000010423</t>
  </si>
  <si>
    <t>ENSBTAG00000002233</t>
  </si>
  <si>
    <t>ENSBTAG00000038337</t>
  </si>
  <si>
    <t>ENSBTAG00000007164</t>
  </si>
  <si>
    <t>ENSBTAG00000002174</t>
  </si>
  <si>
    <t>ENSBTAG00000016554</t>
  </si>
  <si>
    <t>ENSBTAG00000024974</t>
  </si>
  <si>
    <t>ENSBTAG00000031160</t>
  </si>
  <si>
    <t>ENSBTAG00000026708</t>
  </si>
  <si>
    <t>ENSBTAG00000004750</t>
  </si>
  <si>
    <t>ENSBTAG00000002070</t>
  </si>
  <si>
    <t>ENSBTAG00000012508</t>
  </si>
  <si>
    <t>interleukin 12 receptor, beta 1</t>
  </si>
  <si>
    <t>E2F transcription factor 8</t>
  </si>
  <si>
    <t>leucine-rich repeats and calponin homology (CH) domain containing 2</t>
  </si>
  <si>
    <t>actin, alpha 2, smooth muscle, aorta; actin, gamma 2, smooth muscle, enteric</t>
  </si>
  <si>
    <t>ezrin</t>
  </si>
  <si>
    <t>sestrin 1</t>
  </si>
  <si>
    <t>tetratricopeptide repeat domain 38; similar to Y54G11A.7</t>
  </si>
  <si>
    <t>similar to Protein FAM3B precursor (Cytokine-like protein 2-21)</t>
  </si>
  <si>
    <t>fibroblast growth factor 10</t>
  </si>
  <si>
    <t>tectorin beta</t>
  </si>
  <si>
    <t>interleukin 10</t>
  </si>
  <si>
    <t>Ras association (RalGDS/AF-6) domain family (N-terminal) member 9</t>
  </si>
  <si>
    <t>cytochrome P450, family 7, subfamily B, polypeptide 1</t>
  </si>
  <si>
    <t>leucine rich repeat transmembrane neuronal 2</t>
  </si>
  <si>
    <t>ENSBTAG00000000590</t>
  </si>
  <si>
    <t>ENSBTAG00000006812</t>
  </si>
  <si>
    <t>ENSBTAG00000018773</t>
  </si>
  <si>
    <t>ENSBTAG00000021177</t>
  </si>
  <si>
    <t>ENSBTAG00000005859</t>
  </si>
  <si>
    <t>ENSBTAG00000013054</t>
  </si>
  <si>
    <t>ENSBTAG00000018142</t>
  </si>
  <si>
    <t>ENSBTAG00000008494</t>
  </si>
  <si>
    <t>ENSBTAG00000021958</t>
  </si>
  <si>
    <t>ENSBTAG00000014246</t>
  </si>
  <si>
    <t>ENSBTAG00000011990</t>
  </si>
  <si>
    <t>ENSBTAG00000032819</t>
  </si>
  <si>
    <t>ENSBTAG00000012715</t>
  </si>
  <si>
    <t>ENSBTAG00000021673</t>
  </si>
  <si>
    <t>ENSBTAG00000007602</t>
  </si>
  <si>
    <t>ENSBTAG00000020602</t>
  </si>
  <si>
    <t>ENSBTAG00000010878</t>
  </si>
  <si>
    <t>ENSBTAG00000001019</t>
  </si>
  <si>
    <t>ENSBTAG00000021844</t>
  </si>
  <si>
    <t>ENSBTAG00000032850</t>
  </si>
  <si>
    <t>ENSBTAG00000007678</t>
  </si>
  <si>
    <t>ENSBTAG00000010027</t>
  </si>
  <si>
    <t>ENSBTAG00000015493</t>
  </si>
  <si>
    <t>ENSBTAG00000003192</t>
  </si>
  <si>
    <t>ENSBTAG00000021842</t>
  </si>
  <si>
    <t>ENSBTAG00000011635</t>
  </si>
  <si>
    <t>ENSBTAG00000011873</t>
  </si>
  <si>
    <t>ENSBTAG00000026917</t>
  </si>
  <si>
    <t>ENSBTAG00000000986</t>
  </si>
  <si>
    <t>ENSBTAG00000012262</t>
  </si>
  <si>
    <t>ENSBTAG00000015402</t>
  </si>
  <si>
    <t>ENSBTAG00000007309</t>
  </si>
  <si>
    <t>ENSBTAG00000002555</t>
  </si>
  <si>
    <t>ENSBTAG00000018347</t>
  </si>
  <si>
    <t>ENSBTAG00000005235</t>
  </si>
  <si>
    <t>ENSBTAG00000017738</t>
  </si>
  <si>
    <t>ENSBTAG00000019291</t>
  </si>
  <si>
    <t>ENSBTAG00000016199</t>
  </si>
  <si>
    <t>ENSBTAG00000019440</t>
  </si>
  <si>
    <t>ENSBTAG00000009865</t>
  </si>
  <si>
    <t>ENSBTAG00000003502</t>
  </si>
  <si>
    <t>ENSBTAG00000021102</t>
  </si>
  <si>
    <t>ENSBTAG00000003353</t>
  </si>
  <si>
    <t>ENSBTAG00000033441</t>
  </si>
  <si>
    <t>ENSBTAG00000014829</t>
  </si>
  <si>
    <t>ENSBTAG00000020993</t>
  </si>
  <si>
    <t>ENSBTAG00000017381</t>
  </si>
  <si>
    <t>ENSBTAG00000013732</t>
  </si>
  <si>
    <t>ENSBTAG00000009844</t>
  </si>
  <si>
    <t>ENSBTAG00000000601</t>
  </si>
  <si>
    <t>ENSBTAG00000016406</t>
  </si>
  <si>
    <t>ENSBTAG00000010420</t>
  </si>
  <si>
    <t>ENSBTAG00000012046</t>
  </si>
  <si>
    <t>ENSBTAG00000000414</t>
  </si>
  <si>
    <t>ENSBTAG00000031769</t>
  </si>
  <si>
    <t>ENSBTAG00000008509</t>
  </si>
  <si>
    <t>ENSBTAG00000008934</t>
  </si>
  <si>
    <t>ENSBTAG00000014758</t>
  </si>
  <si>
    <t>ENSBTAG00000009819</t>
  </si>
  <si>
    <t>ENSBTAG00000015875</t>
  </si>
  <si>
    <t>ENSBTAG00000021069</t>
  </si>
  <si>
    <t>ENSBTAG00000000281</t>
  </si>
  <si>
    <t>ENSBTAG00000014326</t>
  </si>
  <si>
    <t>ENSBTAG00000000309</t>
  </si>
  <si>
    <t>ENSBTAG00000012212</t>
  </si>
  <si>
    <t>ENSBTAG00000020814</t>
  </si>
  <si>
    <t>ENSBTAG00000004940</t>
  </si>
  <si>
    <t>ENSBTAG00000014247</t>
  </si>
  <si>
    <t>ENSBTAG00000023784</t>
  </si>
  <si>
    <t>ENSBTAG00000010236</t>
  </si>
  <si>
    <t>ENSBTAG00000006551</t>
  </si>
  <si>
    <t>ENSBTAG00000012419</t>
  </si>
  <si>
    <t>ENSBTAG00000019777</t>
  </si>
  <si>
    <t>ENSBTAG00000009383</t>
  </si>
  <si>
    <t>ENSBTAG00000044103</t>
  </si>
  <si>
    <t>ENSBTAG00000007237</t>
  </si>
  <si>
    <t>ENSBTAG00000020402</t>
  </si>
  <si>
    <t>ENSBTAG00000033794</t>
  </si>
  <si>
    <t>ENSBTAG00000012295</t>
  </si>
  <si>
    <t>ENSBTAG00000018224</t>
  </si>
  <si>
    <t>ENSBTAG00000013147</t>
  </si>
  <si>
    <t>ENSBTAG00000008793</t>
  </si>
  <si>
    <t>ENSBTAG00000020957</t>
  </si>
  <si>
    <t>ENSBTAG00000021713</t>
  </si>
  <si>
    <t>ENSBTAG00000037888</t>
  </si>
  <si>
    <t>ENSBTAG00000013099</t>
  </si>
  <si>
    <t>ENSBTAG00000004388</t>
  </si>
  <si>
    <t>ENSBTAG00000039049</t>
  </si>
  <si>
    <t>ENSBTAG00000010384</t>
  </si>
  <si>
    <t>ENSBTAG00000012558</t>
  </si>
  <si>
    <t>ENSBTAG00000006185</t>
  </si>
  <si>
    <t>ENSBTAG00000035941</t>
  </si>
  <si>
    <t>ENSBTAG00000019722</t>
  </si>
  <si>
    <t>ENSBTAG00000000177</t>
  </si>
  <si>
    <t>ENSBTAG00000005456</t>
  </si>
  <si>
    <t>ENSBTAG00000007992</t>
  </si>
  <si>
    <t>ENSBTAG00000003901</t>
  </si>
  <si>
    <t>ENSBTAG00000020374</t>
  </si>
  <si>
    <t>ENSBTAG00000005150</t>
  </si>
  <si>
    <t>ENSBTAG00000003504</t>
  </si>
  <si>
    <t>ENSBTAG00000032089</t>
  </si>
  <si>
    <t>ENSBTAG00000019960</t>
  </si>
  <si>
    <t>ENSBTAG00000031753</t>
  </si>
  <si>
    <t>ENSBTAG00000004399</t>
  </si>
  <si>
    <t>ENSBTAG00000003314</t>
  </si>
  <si>
    <t>ENSBTAG00000018765</t>
  </si>
  <si>
    <t>ENSBTAG00000027516</t>
  </si>
  <si>
    <t>ENSBTAG00000040323</t>
  </si>
  <si>
    <t>ENSBTAG00000038950</t>
  </si>
  <si>
    <t>ENSBTAG00000019587</t>
  </si>
  <si>
    <t>ENSBTAG00000015441</t>
  </si>
  <si>
    <t>ENSBTAG00000013779</t>
  </si>
  <si>
    <t>ENSBTAG00000005005</t>
  </si>
  <si>
    <t>ENSBTAG00000019002</t>
  </si>
  <si>
    <t>ENSBTAG00000019513</t>
  </si>
  <si>
    <t>ENSBTAG00000009426</t>
  </si>
  <si>
    <t>ENSBTAG00000038700</t>
  </si>
  <si>
    <t>ENSBTAG00000010281</t>
  </si>
  <si>
    <t>spermatogenesis associated 3</t>
  </si>
  <si>
    <t>TOX high mobility group box family member 3</t>
  </si>
  <si>
    <t>similar to Protein dpy-19 homolog 2 (Dpy-19-like protein 2)</t>
  </si>
  <si>
    <t>coiled-coil domain containing 60</t>
  </si>
  <si>
    <t>SERTA domain containing 4</t>
  </si>
  <si>
    <t>peptidylprolyl isomerase F</t>
  </si>
  <si>
    <t>apolipoprotein L, 3</t>
  </si>
  <si>
    <t>suppressor of cytokine signaling 2</t>
  </si>
  <si>
    <t>chymotrypsin-like elastase family, member 1</t>
  </si>
  <si>
    <t>HUS1 checkpoint homolog (S. pombe); similar to HUS1 checkpoint homolog</t>
  </si>
  <si>
    <t>melanophilin</t>
  </si>
  <si>
    <t>similar to protein tyrosine phosphatase, receptor type, T</t>
  </si>
  <si>
    <t>sprouty homolog 4 (Drosophila)</t>
  </si>
  <si>
    <t>phosphoenolpyruvate carboxykinase 2 (mitochondrial)</t>
  </si>
  <si>
    <t>transient receptor potential cation channel, subfamily M, member 3</t>
  </si>
  <si>
    <t>immunoresponsive 1 homolog (mouse)</t>
  </si>
  <si>
    <t>chemokine (C-C motif) receptor 1</t>
  </si>
  <si>
    <t>chronic lymphocytic leukemia deletion region gene 6 protein homolog</t>
  </si>
  <si>
    <t>similar to Rhomboid-related protein 1 (RRP) (Rhomboid-like protein 1)</t>
  </si>
  <si>
    <t>gap junction protein, beta 5, 31.1kDa</t>
  </si>
  <si>
    <t>collagen, type XXV, alpha 1</t>
  </si>
  <si>
    <t>adipose differentiation-related protein</t>
  </si>
  <si>
    <t>chromatin licensing and DNA replication factor 1</t>
  </si>
  <si>
    <t>chondroitin sulfate proteoglycan 5 (neuroglycan C)</t>
  </si>
  <si>
    <t>Ras and Rab interactor-like</t>
  </si>
  <si>
    <t>neural cell adhesion molecule 1</t>
  </si>
  <si>
    <t>neurexin 2</t>
  </si>
  <si>
    <t>similar to olfactory receptor, family 7, subfamily A, member 17</t>
  </si>
  <si>
    <t>ENSBTAG00000039050</t>
  </si>
  <si>
    <t>ENSBTAG00000017411</t>
  </si>
  <si>
    <t>ENSBTAG00000031261</t>
  </si>
  <si>
    <t>ENSBTAG00000012858</t>
  </si>
  <si>
    <t>ENSBTAG00000004238</t>
  </si>
  <si>
    <t>ENSBTAG00000020538</t>
  </si>
  <si>
    <t>ENSBTAG00000013301</t>
  </si>
  <si>
    <t>ENSBTAG00000009055</t>
  </si>
  <si>
    <t>ENSBTAG00000018287</t>
  </si>
  <si>
    <t>ENSBTAG00000035561</t>
  </si>
  <si>
    <t>ENSBTAG00000017284</t>
  </si>
  <si>
    <t>ENSBTAG00000007223</t>
  </si>
  <si>
    <t>ENSBTAG00000010738</t>
  </si>
  <si>
    <t>ENSBTAG00000011481</t>
  </si>
  <si>
    <t>ENSBTAG00000012708</t>
  </si>
  <si>
    <t>ENSBTAG00000027320</t>
  </si>
  <si>
    <t>ENSBTAG00000021145</t>
  </si>
  <si>
    <t>ENSBTAG00000020543</t>
  </si>
  <si>
    <t>Up-Down-Regulation(HS8A/HS3A)</t>
    <phoneticPr fontId="2" type="noConversion"/>
  </si>
  <si>
    <t>coiled-coil domain containing 37</t>
  </si>
  <si>
    <t>sodium channel, nonvoltage-gated 1, gamma</t>
  </si>
  <si>
    <t>signaling threshold regulating transmembrane adaptor 1</t>
  </si>
  <si>
    <t>hypothetical protein LOC781109</t>
  </si>
  <si>
    <t>similar to Interferon-induced guanylate-binding protein 1 (GTP-binding protein 1) (Guanine nucleotide-binding protein 1) (HuGBP-1)</t>
  </si>
  <si>
    <t>myosin IIIA</t>
  </si>
  <si>
    <t>uroplakin 1A</t>
  </si>
  <si>
    <t>lectin, galactoside-binding, soluble, 3</t>
  </si>
  <si>
    <t>similar to cartilage acidic protein 1</t>
  </si>
  <si>
    <t>chloride channel 5</t>
  </si>
  <si>
    <t>aldehyde dehydrogenase 1 family, member A1</t>
  </si>
  <si>
    <t>RNA binding motif protein 38</t>
  </si>
  <si>
    <t>solute carrier family 22 (organic cation/carnitine transporter), member 5</t>
  </si>
  <si>
    <t>serglycin</t>
  </si>
  <si>
    <t>microtubule associated serine/threonine kinase-like</t>
  </si>
  <si>
    <t>calbindin 2</t>
  </si>
  <si>
    <t>chemokine (C-X-C motif) ligand 14</t>
  </si>
  <si>
    <t>carbonic anhydrase VI</t>
  </si>
  <si>
    <t>similar to LOC616707 protein; ATP-binding cassette, sub-family C (CFTR/MRP), member 4</t>
  </si>
  <si>
    <t>KN motif and ankyrin repeat domains 4</t>
  </si>
  <si>
    <t>dehydrogenase/reductase (SDR family) member 4</t>
  </si>
  <si>
    <t>RUN and SH3 domain containing 2</t>
  </si>
  <si>
    <t>hect domain and RLD 5</t>
  </si>
  <si>
    <t>similar to testis flippase</t>
  </si>
  <si>
    <t>similar to C05G5.5</t>
  </si>
  <si>
    <t>regulatory factor X, 2 (influences HLA class II expression)</t>
  </si>
  <si>
    <t>matrix metallopeptidase 11 (stromelysin 3)</t>
  </si>
  <si>
    <t>gasdermin C</t>
  </si>
  <si>
    <t>dimethylglycine dehydrogenase</t>
  </si>
  <si>
    <t>prion protein 2 (dublet)</t>
  </si>
  <si>
    <t>pleiotrophin</t>
  </si>
  <si>
    <t>Protein FAM83D</t>
  </si>
  <si>
    <t>chemokine (C-C motif) receptor-like 2</t>
  </si>
  <si>
    <t>N-acetylated alpha-linked acidic dipeptidase 2</t>
  </si>
  <si>
    <t>CD163 molecule</t>
  </si>
  <si>
    <t>potassium inwardly-rectifying channel, subfamily J, member 3</t>
  </si>
  <si>
    <t>histone cluster 1, H1c</t>
  </si>
  <si>
    <t>meiotic nuclear divisions 1 homolog (S. cerevisiae)</t>
  </si>
  <si>
    <t>StAR-related lipid transfer (START) domain containing 13</t>
  </si>
  <si>
    <t>potassium voltage-gated channel, Shab-related subfamily, member 1</t>
  </si>
  <si>
    <t>ATP-binding cassette, sub-family C (CFTR/MRP), member 4</t>
  </si>
  <si>
    <t>RPE-spondin</t>
  </si>
  <si>
    <t>similar to LOC613924 protein; glucosaminyl (N-acetyl) transferase 2, I-branching enzyme (I blood group)</t>
  </si>
  <si>
    <t>chemokine (C-C motif) receptor 4</t>
  </si>
  <si>
    <t>cytochrome P450, family 4, subfamily B, polypeptide 1</t>
  </si>
  <si>
    <t>stratifin</t>
  </si>
  <si>
    <t>zinc finger and BTB domain containing 16</t>
  </si>
  <si>
    <t>transmembrane protein 171</t>
  </si>
  <si>
    <t>jun B proto-oncogene</t>
  </si>
  <si>
    <t>syntaxin 1B</t>
  </si>
  <si>
    <t>numb homolog (Drosophila)-like</t>
  </si>
  <si>
    <t>cadherin 20, type 2</t>
  </si>
  <si>
    <t>aldehyde oxidase 1</t>
  </si>
  <si>
    <t>gap junction protein, beta 6, 30kDa</t>
  </si>
  <si>
    <t>transmembrane protein 213</t>
  </si>
  <si>
    <t>heparanase</t>
  </si>
  <si>
    <t>phosphodiesterase 11A</t>
  </si>
  <si>
    <t>thyroid hormone responsive (SPOT14 homolog, rat)</t>
  </si>
  <si>
    <t>glutamate receptor interacting protein 1</t>
  </si>
  <si>
    <t>phospholipase A2, group III</t>
  </si>
  <si>
    <t>similar to kelch-like 23</t>
  </si>
  <si>
    <t>G protein-coupled receptor 77</t>
  </si>
  <si>
    <t>keratin 75</t>
  </si>
  <si>
    <t>CD2 molecule</t>
  </si>
  <si>
    <t>ENSBTAG00000038450</t>
  </si>
  <si>
    <t>ENSBTAG00000001151</t>
  </si>
  <si>
    <t>ENSBTAG00000031355</t>
  </si>
  <si>
    <t>ENSBTAG00000004280</t>
  </si>
  <si>
    <t>ENSBTAG00000018900</t>
  </si>
  <si>
    <t>ENSBTAG00000002469</t>
  </si>
  <si>
    <t>ENSBTAG00000032051</t>
  </si>
  <si>
    <t>ENSBTAG00000010798</t>
  </si>
  <si>
    <t>ENSBTAG00000035765</t>
  </si>
  <si>
    <t>ENSBTAG00000004575</t>
  </si>
  <si>
    <t>ENSBTAG00000012989</t>
  </si>
  <si>
    <t>ENSBTAG00000017670</t>
  </si>
  <si>
    <t>ENSBTAG00000031348</t>
  </si>
  <si>
    <t>ENSBTAG00000008021</t>
  </si>
  <si>
    <t>ENSBTAG00000040455</t>
  </si>
  <si>
    <t>ENSBTAG00000014725</t>
  </si>
  <si>
    <t>ENSBTAG00000019669</t>
  </si>
  <si>
    <t>ENSBTAG00000005077</t>
  </si>
  <si>
    <t>ENSBTAG00000007259</t>
  </si>
  <si>
    <t>ENSBTAG00000012757</t>
  </si>
  <si>
    <t>ENSBTAG00000012020</t>
  </si>
  <si>
    <t>ENSBTAG00000009849</t>
  </si>
  <si>
    <t>ENSBTAG00000009834</t>
  </si>
  <si>
    <t>ENSBTAG00000002357</t>
  </si>
  <si>
    <t>ENSBTAG00000000641</t>
  </si>
  <si>
    <t>ENSBTAG00000018011</t>
  </si>
  <si>
    <t>ENSBTAG00000007378</t>
  </si>
  <si>
    <t>ENSBTAG00000013176</t>
  </si>
  <si>
    <t>ENSBTAG00000004337</t>
  </si>
  <si>
    <t>ENSBTAG00000007744</t>
  </si>
  <si>
    <t>ENSBTAG00000025167</t>
  </si>
  <si>
    <t>ENSBTAG00000011076</t>
  </si>
  <si>
    <t>ENSBTAG00000013929</t>
  </si>
  <si>
    <t>ENSBTAG00000019054</t>
  </si>
  <si>
    <t>ENSBTAG00000019567</t>
  </si>
  <si>
    <t>ENSBTAG00000006601</t>
  </si>
  <si>
    <t>ENSBTAG00000012848</t>
  </si>
  <si>
    <t>ENSBTAG00000014676</t>
  </si>
  <si>
    <t>ENSBTAG00000002123</t>
  </si>
  <si>
    <t>ENSBTAG00000017256</t>
  </si>
  <si>
    <t>ENSBTAG00000007402</t>
  </si>
  <si>
    <t>ENSBTAG00000013857</t>
  </si>
  <si>
    <t>ENSBTAG00000005990</t>
  </si>
  <si>
    <t>ENSBTAG00000013249</t>
  </si>
  <si>
    <t>ENSBTAG00000022028</t>
  </si>
  <si>
    <t>ENSBTAG00000010303</t>
  </si>
  <si>
    <t>similar to NEDD4-binding protein 3 (N4BP3)</t>
  </si>
  <si>
    <t>lysozyme C-2</t>
  </si>
  <si>
    <t>sushi, nidogen and EGF-like domains 1</t>
  </si>
  <si>
    <t>cell division cycle associated 2</t>
  </si>
  <si>
    <t>ubiquitin specific peptidase 2</t>
  </si>
  <si>
    <t>sema domain, immunoglobulin domain (Ig), short basic domain, secreted, (semaphorin) 3C</t>
  </si>
  <si>
    <t>period homolog 1 (Drosophila)</t>
  </si>
  <si>
    <t>chemokine (C-C motif) ligand 28</t>
  </si>
  <si>
    <t>enoyl Coenzyme A hydratase domain containing 1</t>
  </si>
  <si>
    <t>Uncharacterized protein C13orf33 homolog</t>
  </si>
  <si>
    <t>DNA cross-link repair 1B (PSO2 homolog, S. cerevisiae)</t>
  </si>
  <si>
    <t>inhibin, beta A</t>
  </si>
  <si>
    <t>catenin (cadherin-associated protein), delta 2 (neural plakophilin-related arm-repeat protein)</t>
  </si>
  <si>
    <t>protease, serine, 22</t>
  </si>
  <si>
    <t>mesoderm specific transcript homolog (mouse)</t>
  </si>
  <si>
    <t>transcobalamin I (vitamin B12 binding protein, R binder family)</t>
  </si>
  <si>
    <t>carnosine dipeptidase 1 (metallopeptidase M20 family)</t>
  </si>
  <si>
    <t>transforming, acidic coiled-coil containing protein 3</t>
  </si>
  <si>
    <t>arachidonate 15-lipoxygenase</t>
  </si>
  <si>
    <t>TNF receptor-associated factor 5</t>
  </si>
  <si>
    <t>rhomboid domain containing 2</t>
  </si>
  <si>
    <t>similar to chromosome 10 open reading frame 130</t>
  </si>
  <si>
    <t>myxovirus (influenza virus) resistance 2 (mouse)</t>
  </si>
  <si>
    <t>chemokine (C-X-C motif) ligand 9</t>
  </si>
  <si>
    <t>hyaluronan synthase 3</t>
  </si>
  <si>
    <t>chemokine (C-X-C motif) ligand 13</t>
  </si>
  <si>
    <t>solute carrier family 25 (mitochondrial carrier; ornithine transporter) member 15</t>
  </si>
  <si>
    <t>dedicator of cytokinesis 9</t>
  </si>
  <si>
    <t>similar to interferon regulatory factor 4</t>
  </si>
  <si>
    <t>kelch-like 31 (Drosophila)</t>
  </si>
  <si>
    <t>hypothetical protein LOC782788</t>
  </si>
  <si>
    <t>stathmin-like 4</t>
  </si>
  <si>
    <t>von Willebrand factor A domain containing 2</t>
  </si>
  <si>
    <t>hepatocyte nuclear factor 4, gamma</t>
  </si>
  <si>
    <t>protocadherin gamma subfamily A, 7</t>
  </si>
  <si>
    <t>fibronectin type III domain containing 4</t>
  </si>
  <si>
    <t>wingless-type MMTV integration site family, member 10A</t>
  </si>
  <si>
    <t>cell adhesion molecule 2</t>
  </si>
  <si>
    <t>laminin, alpha 1</t>
  </si>
  <si>
    <t>toll-like receptor adaptor molecule 2</t>
  </si>
  <si>
    <t>lipocalin 2</t>
  </si>
  <si>
    <t>hyaluronan and proteoglycan link protein 3</t>
  </si>
  <si>
    <t>raftlin, lipid raft linker 1</t>
  </si>
  <si>
    <t>prostaglandin E synthase</t>
  </si>
  <si>
    <t>pentraxin-related gene, rapidly induced by IL-1 beta</t>
  </si>
  <si>
    <t>similar to Cytochrome P450 26B1 (P450 26A2) (P450 retinoic acid-inactivating 2) (P450RAI-2) (Retinoic acid-metabolizing cytochrome)</t>
  </si>
  <si>
    <t>RAS protein activator like 3</t>
  </si>
  <si>
    <t>hypothetical protein LOC614006</t>
  </si>
  <si>
    <t>CD163 molecule-like 1</t>
  </si>
  <si>
    <t>histone cluster 2, H2ab; similar to histone, H2A; histone H2A</t>
  </si>
  <si>
    <t>transmembrane protein 195</t>
  </si>
  <si>
    <t>cytochrome P450, family 11, subfamily A, polypeptide 1</t>
  </si>
  <si>
    <t>C-type lectin domain family 4, member E</t>
  </si>
  <si>
    <t>similar to Synaptotagmin-1 (Synaptotagmin I) (SytI) (p65); synaptotagmin I</t>
  </si>
  <si>
    <t>fibroblast growth factor 11</t>
  </si>
  <si>
    <t>similar to putative pancreatic ribonuclease</t>
  </si>
  <si>
    <t>pituitary tumor-transforming 1</t>
  </si>
  <si>
    <t>tissue factor pathway inhibitor (lipoprotein-associated coagulation inhibitor)</t>
  </si>
  <si>
    <t>patched domain containing 1</t>
  </si>
  <si>
    <t>purinergic receptor P2X, ligand-gated ion channel, 6</t>
  </si>
  <si>
    <t>ankyrin repeat domain 16</t>
  </si>
  <si>
    <t>collagen, type III, alpha 1</t>
  </si>
  <si>
    <t>nephroblastoma overexpressed</t>
  </si>
  <si>
    <t>regulatory factor X, 3 (influences HLA class II expression)</t>
  </si>
  <si>
    <t>sex comb on midleg-like 4 (Drosophila)</t>
  </si>
  <si>
    <t>hypothetical LOC537776</t>
  </si>
  <si>
    <t>G protein-coupled receptor 126</t>
  </si>
  <si>
    <t>cadherin 16, KSP-cadherin</t>
  </si>
  <si>
    <t>receptor (G protein-coupled) activity modifying protein 3</t>
  </si>
  <si>
    <t>similar to SOCIUS protein</t>
  </si>
  <si>
    <t>similar to LOC507464 protein</t>
  </si>
  <si>
    <t>similar to runt-related transcription factor 2</t>
  </si>
  <si>
    <t>transcription elongation factor A (SII), 3</t>
  </si>
  <si>
    <t>apolipoprotein A-I</t>
  </si>
  <si>
    <t>KIAA0101 protein</t>
  </si>
  <si>
    <t>similar to Receptor tyrosine-protein kinase erbB-4 precursor (p180erbB4) (Tyrosine kinase-type cell surface receptor HER4)</t>
  </si>
  <si>
    <t>ENSBTAG00000012870</t>
  </si>
  <si>
    <t>ENSBTAG00000021447</t>
  </si>
  <si>
    <t>ENSBTAG00000010284</t>
  </si>
  <si>
    <t>ENSBTAG00000030482</t>
  </si>
  <si>
    <t>ENSBTAG00000004547</t>
  </si>
  <si>
    <t>ENSBTAG00000007916</t>
  </si>
  <si>
    <t>ENSBTAG00000030898</t>
  </si>
  <si>
    <t>ENSBTAG00000038038</t>
  </si>
  <si>
    <t>ENSBTAG00000012888</t>
  </si>
  <si>
    <t>ENSBTAG00000011976</t>
  </si>
  <si>
    <t>ENSBTAG00000032933</t>
  </si>
  <si>
    <t>ENSBTAG00000019890</t>
  </si>
  <si>
    <t>ENSBTAG00000015107</t>
  </si>
  <si>
    <t>ENSBTAG00000012628</t>
  </si>
  <si>
    <t>ENSBTAG00000001639</t>
  </si>
  <si>
    <t>ENSBTAG00000033292</t>
  </si>
  <si>
    <t>ENSBTAG00000002023</t>
  </si>
  <si>
    <t>ENSBTAG00000031785</t>
  </si>
  <si>
    <t>ENSBTAG00000015924</t>
  </si>
  <si>
    <t>ENSBTAG00000001527</t>
  </si>
  <si>
    <t>ENSBTAG00000020737</t>
  </si>
  <si>
    <t>ENSBTAG00000031768</t>
  </si>
  <si>
    <t>ENSBTAG00000004789</t>
  </si>
  <si>
    <t>ENSBTAG00000017071</t>
  </si>
  <si>
    <t>ENSBTAG00000005776</t>
  </si>
  <si>
    <t>ENSBTAG00000040394</t>
  </si>
  <si>
    <t>ENSBTAG00000006859</t>
  </si>
  <si>
    <t>ENSBTAG00000011402</t>
  </si>
  <si>
    <t>ENSBTAG00000021347</t>
  </si>
  <si>
    <t>ENSBTAG00000019293</t>
  </si>
  <si>
    <t>ENSBTAG00000004263</t>
  </si>
  <si>
    <t>ENSBTAG00000030622</t>
  </si>
  <si>
    <t>ENSBTAG00000003492</t>
  </si>
  <si>
    <t>ENSBTAG00000008121</t>
  </si>
  <si>
    <t>ENSBTAG00000012750</t>
  </si>
  <si>
    <t>ENSBTAG00000014899</t>
  </si>
  <si>
    <t>ENSBTAG00000006243</t>
  </si>
  <si>
    <t>ENSBTAG00000016210</t>
  </si>
  <si>
    <t>ENSBTAG00000023198</t>
  </si>
  <si>
    <t>ENSBTAG00000017223</t>
  </si>
  <si>
    <t>ENSBTAG00000007650</t>
  </si>
  <si>
    <t>ENSBTAG00000015912</t>
  </si>
  <si>
    <t>ENSBTAG00000037604</t>
  </si>
  <si>
    <t>ENSBTAG00000002631</t>
  </si>
  <si>
    <t>ENSBTAG00000027832</t>
  </si>
  <si>
    <t>ENSBTAG00000010069</t>
  </si>
  <si>
    <t>ENSBTAG00000038361</t>
  </si>
  <si>
    <t>ENSBTAG00000000185</t>
  </si>
  <si>
    <t>ENSBTAG00000017222</t>
  </si>
  <si>
    <t>ENSBTAG00000010555</t>
  </si>
  <si>
    <t>ENSBTAG00000002669</t>
  </si>
  <si>
    <t>ENSBTAG00000007449</t>
  </si>
  <si>
    <t>ENSBTAG00000044024</t>
  </si>
  <si>
    <t>ENSBTAG00000005305</t>
  </si>
  <si>
    <t>ENSBTAG00000009348</t>
  </si>
  <si>
    <t>ENSBTAG00000003300</t>
  </si>
  <si>
    <t>ENSBTAG00000005745</t>
  </si>
  <si>
    <t>ENSBTAG00000011010</t>
  </si>
  <si>
    <t>ENSBTAG00000016305</t>
  </si>
  <si>
    <t>ENSBTAG00000009468</t>
  </si>
  <si>
    <t>ENSBTAG00000016030</t>
  </si>
  <si>
    <t>ENSBTAG00000010407</t>
  </si>
  <si>
    <t>ENSBTAG00000015307</t>
  </si>
  <si>
    <t>ENSBTAG00000044129</t>
  </si>
  <si>
    <t>ENSBTAG00000033726</t>
  </si>
  <si>
    <t>ENSBTAG00000030718</t>
  </si>
  <si>
    <t>ENSBTAG00000009585</t>
  </si>
  <si>
    <t>ENSBTAG00000035993</t>
  </si>
  <si>
    <t>ENSBTAG00000000169</t>
  </si>
  <si>
    <t>ENSBTAG00000004322</t>
  </si>
  <si>
    <t>ENSBTAG00000012794</t>
  </si>
  <si>
    <t>ENSBTAG00000003920</t>
  </si>
  <si>
    <t>ENSBTAG00000017282</t>
  </si>
  <si>
    <t>ENSBTAG00000015773</t>
  </si>
  <si>
    <t>ENSBTAG00000007541</t>
  </si>
  <si>
    <t>ENSBTAG00000019244</t>
  </si>
  <si>
    <t>ENSBTAG00000015086</t>
  </si>
  <si>
    <t>ENSBTAG00000005718</t>
  </si>
  <si>
    <t>ENSBTAG00000018448</t>
  </si>
  <si>
    <t>ENSBTAG00000000507</t>
  </si>
  <si>
    <t>ENSBTAG00000040103</t>
  </si>
  <si>
    <t>ENSBTAG00000040296</t>
  </si>
  <si>
    <t>ENSBTAG00000016477</t>
  </si>
  <si>
    <t>ENSBTAG00000018539</t>
  </si>
  <si>
    <t>ENSBTAG00000016446</t>
  </si>
  <si>
    <t>ENSBTAG00000033487</t>
  </si>
  <si>
    <t>ENSBTAG00000014162</t>
  </si>
  <si>
    <t>ENSBTAG00000021077</t>
  </si>
  <si>
    <t>ENSBTAG00000038662</t>
  </si>
  <si>
    <t>ENSBTAG00000021874</t>
  </si>
  <si>
    <t>ENSBTAG00000033367</t>
  </si>
  <si>
    <t>ENSBTAG00000038124</t>
  </si>
  <si>
    <t>ENSBTAG00000006231</t>
  </si>
  <si>
    <t>ENSBTAG00000004092</t>
  </si>
  <si>
    <t>ENSBTAG00000011962</t>
  </si>
  <si>
    <t>ENSBTAG00000015080</t>
  </si>
  <si>
    <t>ENSBTAG00000039095</t>
  </si>
  <si>
    <t>ENSBTAG00000020580</t>
  </si>
  <si>
    <t>ENSBTAG00000015387</t>
  </si>
  <si>
    <t>ENSBTAG00000031457</t>
  </si>
  <si>
    <t>ENSBTAG00000009117</t>
  </si>
  <si>
    <t>ENSBTAG00000003668</t>
  </si>
  <si>
    <t>ENSBTAG00000033643</t>
  </si>
  <si>
    <t>ENSBTAG00000009803</t>
  </si>
  <si>
    <t>ENSBTAG00000032782</t>
  </si>
  <si>
    <t>ENSBTAG00000032709</t>
  </si>
  <si>
    <t>ENSBTAG00000030978</t>
  </si>
  <si>
    <t>ENSBTAG00000021007</t>
  </si>
  <si>
    <t>ENSBTAG00000014400</t>
  </si>
  <si>
    <t>ENSBTAG00000002214</t>
  </si>
  <si>
    <t>ENSBTAG00000017582</t>
  </si>
  <si>
    <t>ENSBTAG00000011808</t>
  </si>
  <si>
    <t>ENSBTAG00000007850</t>
  </si>
  <si>
    <t>ENSBTAG00000008545</t>
  </si>
  <si>
    <t>ENSBTAG00000031802</t>
  </si>
  <si>
    <t>ENSBTAG00000004221</t>
  </si>
  <si>
    <t>ENSBTAG00000006907</t>
  </si>
  <si>
    <t>ENSBTAG00000017425</t>
  </si>
  <si>
    <t>ENSBTAG00000016127</t>
    <phoneticPr fontId="2" type="noConversion"/>
  </si>
  <si>
    <t>Bos taurus early lactation protein precursor (ELP)</t>
    <phoneticPr fontId="2" type="noConversion"/>
  </si>
  <si>
    <t>solute carrier family 16, member 1 (monocarboxylic acid transporter 1)</t>
    <phoneticPr fontId="2" type="noConversion"/>
  </si>
  <si>
    <t>ENSBTAG00000015107</t>
    <phoneticPr fontId="2" type="noConversion"/>
  </si>
  <si>
    <t>zinc finger protein 185</t>
    <phoneticPr fontId="2" type="noConversion"/>
  </si>
  <si>
    <t>ENSBTAG00000038361</t>
    <phoneticPr fontId="2" type="noConversion"/>
  </si>
  <si>
    <t>fatty acid binding protein 3, muscle and heart (mammary-derived growth inhibitor)</t>
    <phoneticPr fontId="2" type="noConversion"/>
  </si>
  <si>
    <t>serpin peptidase inhibitor, clade A (alpha-1 antiproteinase, antitrypsin), member 1</t>
    <phoneticPr fontId="2" type="noConversion"/>
  </si>
  <si>
    <t>ENSBTAG00000025664</t>
    <phoneticPr fontId="2" type="noConversion"/>
  </si>
  <si>
    <t>Fatty acid synthase(FASN)</t>
    <phoneticPr fontId="2" type="noConversion"/>
  </si>
  <si>
    <t>ENSBTAG00000037599</t>
    <phoneticPr fontId="2" type="noConversion"/>
  </si>
  <si>
    <t>ENSBTAG00000025282</t>
    <phoneticPr fontId="2" type="noConversion"/>
  </si>
  <si>
    <t>signal transducer and activator of transcription 5A</t>
    <phoneticPr fontId="2" type="noConversion"/>
  </si>
  <si>
    <t>fibronectin 1</t>
    <phoneticPr fontId="2" type="noConversion"/>
  </si>
  <si>
    <t>ENSBTAG00000008300</t>
    <phoneticPr fontId="2" type="noConversion"/>
  </si>
  <si>
    <t>ENSBTAG00000009496</t>
    <phoneticPr fontId="2" type="noConversion"/>
  </si>
  <si>
    <t>ENSBTAG00000003408</t>
    <phoneticPr fontId="2" type="noConversion"/>
  </si>
  <si>
    <t>ENSBTAG00000020060</t>
    <phoneticPr fontId="2" type="noConversion"/>
  </si>
  <si>
    <t>immunoglobulin lambda-like polypeptide 1 (IGLL1)</t>
    <phoneticPr fontId="2" type="noConversion"/>
  </si>
  <si>
    <t>ENSBTAG00000040149</t>
    <phoneticPr fontId="2" type="noConversion"/>
  </si>
  <si>
    <t>ENSBTAG00000038375</t>
    <phoneticPr fontId="2" type="noConversion"/>
  </si>
  <si>
    <r>
      <t xml:space="preserve">stomatin </t>
    </r>
    <r>
      <rPr>
        <sz val="11"/>
        <rFont val="宋体"/>
        <family val="3"/>
        <charset val="134"/>
      </rPr>
      <t>（STOM）</t>
    </r>
    <phoneticPr fontId="2" type="noConversion"/>
  </si>
  <si>
    <t>ENSBTAG00000017989</t>
    <phoneticPr fontId="2" type="noConversion"/>
  </si>
  <si>
    <r>
      <t xml:space="preserve">stomatin </t>
    </r>
    <r>
      <rPr>
        <sz val="11"/>
        <color rgb="FFFF0000"/>
        <rFont val="宋体"/>
        <family val="3"/>
        <charset val="134"/>
      </rPr>
      <t>（删除）</t>
    </r>
    <phoneticPr fontId="2" type="noConversion"/>
  </si>
  <si>
    <t>ezrin</t>
    <phoneticPr fontId="2" type="noConversion"/>
  </si>
  <si>
    <t>Table A. A total of 1352 DEGs including 602 up-regulated genes and 750 down-regulated genes were identified in the healthy and mastitic groups</t>
    <phoneticPr fontId="2" type="noConversion"/>
  </si>
  <si>
    <t>Table B. Top 100 highly expressed genes in HS8A and HS3A mammary gland tissu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5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b/>
      <sz val="14"/>
      <name val="Times New Roman"/>
      <family val="1"/>
    </font>
    <font>
      <sz val="14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4"/>
      <name val="宋体"/>
      <family val="3"/>
      <charset val="134"/>
    </font>
    <font>
      <sz val="12"/>
      <name val="宋体"/>
      <family val="3"/>
      <charset val="134"/>
    </font>
    <font>
      <sz val="11"/>
      <color indexed="10"/>
      <name val="Times New Roman"/>
      <family val="1"/>
    </font>
    <font>
      <sz val="11"/>
      <color rgb="FFFF0000"/>
      <name val="Times New Roman"/>
      <family val="1"/>
    </font>
    <font>
      <sz val="11"/>
      <name val="宋体"/>
      <family val="3"/>
      <charset val="134"/>
    </font>
    <font>
      <sz val="11"/>
      <color rgb="FFFF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8" fillId="0" borderId="0" xfId="0" applyFont="1" applyFill="1" applyBorder="1" applyAlignment="1">
      <alignment horizontal="left" vertical="center" wrapText="1"/>
    </xf>
    <xf numFmtId="11" fontId="8" fillId="0" borderId="0" xfId="0" applyNumberFormat="1" applyFont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6" fillId="0" borderId="0" xfId="0" applyNumberFormat="1" applyFont="1" applyFill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1" fillId="0" borderId="0" xfId="0" applyNumberFormat="1" applyFont="1" applyAlignment="1">
      <alignment horizontal="left" vertical="center"/>
    </xf>
    <xf numFmtId="176" fontId="7" fillId="0" borderId="1" xfId="0" applyNumberFormat="1" applyFont="1" applyBorder="1" applyAlignment="1">
      <alignment vertical="center"/>
    </xf>
    <xf numFmtId="176" fontId="8" fillId="0" borderId="1" xfId="0" applyNumberFormat="1" applyFont="1" applyBorder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176" fontId="7" fillId="0" borderId="1" xfId="0" applyNumberFormat="1" applyFont="1" applyFill="1" applyBorder="1" applyAlignment="1">
      <alignment vertical="center" wrapText="1"/>
    </xf>
    <xf numFmtId="176" fontId="8" fillId="0" borderId="1" xfId="0" applyNumberFormat="1" applyFont="1" applyFill="1" applyBorder="1" applyAlignment="1">
      <alignment horizontal="left" vertical="center" wrapText="1"/>
    </xf>
    <xf numFmtId="176" fontId="0" fillId="0" borderId="0" xfId="0" applyNumberFormat="1" applyFill="1" applyAlignment="1">
      <alignment horizontal="left" vertical="center"/>
    </xf>
    <xf numFmtId="0" fontId="12" fillId="0" borderId="1" xfId="0" applyFont="1" applyFill="1" applyBorder="1" applyAlignment="1">
      <alignment horizontal="left" vertical="center" wrapText="1"/>
    </xf>
    <xf numFmtId="176" fontId="12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4"/>
  <sheetViews>
    <sheetView tabSelected="1" workbookViewId="0">
      <selection activeCell="B15" sqref="B15"/>
    </sheetView>
  </sheetViews>
  <sheetFormatPr defaultRowHeight="15.6"/>
  <cols>
    <col min="1" max="1" width="23.5" style="3" customWidth="1"/>
    <col min="2" max="2" width="41.19921875" style="22" customWidth="1"/>
    <col min="3" max="3" width="11.69921875" style="3" customWidth="1"/>
    <col min="4" max="4" width="15.3984375" style="3" customWidth="1"/>
    <col min="5" max="5" width="15.5" style="3" customWidth="1"/>
    <col min="6" max="6" width="11.8984375" style="29" customWidth="1"/>
    <col min="7" max="7" width="12" style="29" customWidth="1"/>
    <col min="8" max="8" width="9" style="29"/>
    <col min="9" max="9" width="19.69921875" style="30" customWidth="1"/>
    <col min="10" max="10" width="9.59765625" style="3" customWidth="1"/>
    <col min="11" max="11" width="10.8984375" style="3" customWidth="1"/>
    <col min="12" max="12" width="4.69921875" customWidth="1"/>
  </cols>
  <sheetData>
    <row r="1" spans="1:12" s="15" customFormat="1" ht="30.75" customHeight="1">
      <c r="A1" s="9" t="s">
        <v>2555</v>
      </c>
      <c r="B1" s="10"/>
      <c r="C1" s="11"/>
      <c r="D1" s="11"/>
      <c r="E1" s="11"/>
      <c r="F1" s="25"/>
      <c r="G1" s="26"/>
      <c r="H1" s="26"/>
      <c r="I1" s="25"/>
      <c r="J1" s="11"/>
      <c r="K1" s="11"/>
      <c r="L1" s="11"/>
    </row>
    <row r="2" spans="1:12" s="2" customFormat="1" ht="33.75" customHeight="1">
      <c r="A2" s="16" t="s">
        <v>1836</v>
      </c>
      <c r="B2" s="17" t="s">
        <v>919</v>
      </c>
      <c r="C2" s="16" t="s">
        <v>1767</v>
      </c>
      <c r="D2" s="16" t="s">
        <v>1768</v>
      </c>
      <c r="E2" s="16" t="s">
        <v>1769</v>
      </c>
      <c r="F2" s="27" t="s">
        <v>1770</v>
      </c>
      <c r="G2" s="27" t="s">
        <v>1771</v>
      </c>
      <c r="H2" s="27"/>
      <c r="I2" s="27" t="s">
        <v>1564</v>
      </c>
      <c r="J2" s="16" t="s">
        <v>2225</v>
      </c>
      <c r="K2" s="16" t="s">
        <v>1772</v>
      </c>
      <c r="L2" s="16" t="s">
        <v>1773</v>
      </c>
    </row>
    <row r="3" spans="1:12">
      <c r="A3" s="12" t="s">
        <v>1837</v>
      </c>
      <c r="B3" s="20" t="s">
        <v>1566</v>
      </c>
      <c r="C3" s="12">
        <v>779</v>
      </c>
      <c r="D3" s="12">
        <v>823785</v>
      </c>
      <c r="E3" s="12">
        <v>391236</v>
      </c>
      <c r="F3" s="28">
        <v>36044.133836995003</v>
      </c>
      <c r="G3" s="28">
        <v>16724.5537408128</v>
      </c>
      <c r="H3" s="28">
        <f t="shared" ref="H3:H66" si="0">F3/G3</f>
        <v>2.1551626665551487</v>
      </c>
      <c r="I3" s="28">
        <f t="shared" ref="I3:I66" si="1">LOG(H3,2)</f>
        <v>1.1077967646163369</v>
      </c>
      <c r="J3" s="12" t="s">
        <v>1775</v>
      </c>
      <c r="K3" s="12">
        <v>0</v>
      </c>
      <c r="L3" s="18">
        <v>0</v>
      </c>
    </row>
    <row r="4" spans="1:12">
      <c r="A4" s="12" t="s">
        <v>2042</v>
      </c>
      <c r="B4" s="20" t="s">
        <v>2042</v>
      </c>
      <c r="C4" s="12">
        <v>915</v>
      </c>
      <c r="D4" s="12">
        <v>65528</v>
      </c>
      <c r="E4" s="12">
        <v>193123</v>
      </c>
      <c r="F4" s="28">
        <v>2440.9787033110701</v>
      </c>
      <c r="G4" s="28">
        <v>7028.5557042108503</v>
      </c>
      <c r="H4" s="28">
        <f t="shared" si="0"/>
        <v>0.34729449492001108</v>
      </c>
      <c r="I4" s="28">
        <f t="shared" si="1"/>
        <v>-1.5257685526227167</v>
      </c>
      <c r="J4" s="12" t="s">
        <v>436</v>
      </c>
      <c r="K4" s="12">
        <v>0</v>
      </c>
      <c r="L4" s="18">
        <v>0</v>
      </c>
    </row>
    <row r="5" spans="1:12">
      <c r="A5" s="12" t="s">
        <v>2012</v>
      </c>
      <c r="B5" s="20" t="s">
        <v>2012</v>
      </c>
      <c r="C5" s="12">
        <v>2857</v>
      </c>
      <c r="D5" s="12">
        <v>32941</v>
      </c>
      <c r="E5" s="12">
        <v>102602</v>
      </c>
      <c r="F5" s="28">
        <v>392.99290533615903</v>
      </c>
      <c r="G5" s="28">
        <v>1195.9107564507799</v>
      </c>
      <c r="H5" s="28">
        <f t="shared" si="0"/>
        <v>0.32861390636077403</v>
      </c>
      <c r="I5" s="28">
        <f t="shared" si="1"/>
        <v>-1.6055345609986087</v>
      </c>
      <c r="J5" s="12" t="s">
        <v>436</v>
      </c>
      <c r="K5" s="12">
        <v>0</v>
      </c>
      <c r="L5" s="18">
        <v>0</v>
      </c>
    </row>
    <row r="6" spans="1:12">
      <c r="A6" s="12" t="s">
        <v>2173</v>
      </c>
      <c r="B6" s="20" t="s">
        <v>136</v>
      </c>
      <c r="C6" s="12">
        <v>1025</v>
      </c>
      <c r="D6" s="12">
        <v>274808</v>
      </c>
      <c r="E6" s="12">
        <v>97796</v>
      </c>
      <c r="F6" s="28">
        <v>9138.2635176926706</v>
      </c>
      <c r="G6" s="28">
        <v>3177.2428605848099</v>
      </c>
      <c r="H6" s="28">
        <f t="shared" si="0"/>
        <v>2.8761614766869483</v>
      </c>
      <c r="I6" s="28">
        <f t="shared" si="1"/>
        <v>1.5241446754558481</v>
      </c>
      <c r="J6" s="12" t="s">
        <v>1775</v>
      </c>
      <c r="K6" s="12">
        <v>0</v>
      </c>
      <c r="L6" s="18">
        <v>0</v>
      </c>
    </row>
    <row r="7" spans="1:12">
      <c r="A7" s="12" t="s">
        <v>253</v>
      </c>
      <c r="B7" s="20" t="s">
        <v>2406</v>
      </c>
      <c r="C7" s="12">
        <v>1705</v>
      </c>
      <c r="D7" s="12">
        <v>30301</v>
      </c>
      <c r="E7" s="12">
        <v>69854</v>
      </c>
      <c r="F7" s="28">
        <v>605.74627143751195</v>
      </c>
      <c r="G7" s="28">
        <v>1364.3320535504199</v>
      </c>
      <c r="H7" s="28">
        <f t="shared" si="0"/>
        <v>0.44398742216835718</v>
      </c>
      <c r="I7" s="28">
        <f t="shared" si="1"/>
        <v>-1.1714092882046947</v>
      </c>
      <c r="J7" s="12" t="s">
        <v>436</v>
      </c>
      <c r="K7" s="12">
        <v>0</v>
      </c>
      <c r="L7" s="18">
        <v>0</v>
      </c>
    </row>
    <row r="8" spans="1:12">
      <c r="A8" s="12" t="s">
        <v>677</v>
      </c>
      <c r="B8" s="20" t="s">
        <v>677</v>
      </c>
      <c r="C8" s="12">
        <v>7512</v>
      </c>
      <c r="D8" s="12">
        <v>178078</v>
      </c>
      <c r="E8" s="12">
        <v>64731</v>
      </c>
      <c r="F8" s="28">
        <v>808.00279244400201</v>
      </c>
      <c r="G8" s="28">
        <v>286.95244071063303</v>
      </c>
      <c r="H8" s="28">
        <f t="shared" si="0"/>
        <v>2.8158073527550291</v>
      </c>
      <c r="I8" s="28">
        <f t="shared" si="1"/>
        <v>1.4935486334310828</v>
      </c>
      <c r="J8" s="12" t="s">
        <v>1775</v>
      </c>
      <c r="K8" s="12">
        <v>0</v>
      </c>
      <c r="L8" s="18">
        <v>0</v>
      </c>
    </row>
    <row r="9" spans="1:12">
      <c r="A9" s="12" t="s">
        <v>1940</v>
      </c>
      <c r="B9" s="20" t="s">
        <v>138</v>
      </c>
      <c r="C9" s="12">
        <v>1164</v>
      </c>
      <c r="D9" s="12">
        <v>15417</v>
      </c>
      <c r="E9" s="12">
        <v>54128</v>
      </c>
      <c r="F9" s="28">
        <v>451.44522480154598</v>
      </c>
      <c r="G9" s="28">
        <v>1548.5391376160701</v>
      </c>
      <c r="H9" s="28">
        <f t="shared" si="0"/>
        <v>0.29152974815769428</v>
      </c>
      <c r="I9" s="28">
        <f t="shared" si="1"/>
        <v>-1.7782849890608332</v>
      </c>
      <c r="J9" s="12" t="s">
        <v>436</v>
      </c>
      <c r="K9" s="12">
        <v>0</v>
      </c>
      <c r="L9" s="18">
        <v>0</v>
      </c>
    </row>
    <row r="10" spans="1:12">
      <c r="A10" s="12" t="s">
        <v>1462</v>
      </c>
      <c r="B10" s="20" t="s">
        <v>1711</v>
      </c>
      <c r="C10" s="12">
        <v>780</v>
      </c>
      <c r="D10" s="12">
        <v>10493</v>
      </c>
      <c r="E10" s="12">
        <v>51319</v>
      </c>
      <c r="F10" s="28">
        <v>458.52523453404098</v>
      </c>
      <c r="G10" s="28">
        <v>2190.97170249492</v>
      </c>
      <c r="H10" s="28">
        <f t="shared" si="0"/>
        <v>0.20927939599215528</v>
      </c>
      <c r="I10" s="28">
        <f t="shared" si="1"/>
        <v>-2.2564978127402378</v>
      </c>
      <c r="J10" s="12" t="s">
        <v>436</v>
      </c>
      <c r="K10" s="12">
        <v>0</v>
      </c>
      <c r="L10" s="18">
        <v>0</v>
      </c>
    </row>
    <row r="11" spans="1:12">
      <c r="A11" s="12" t="s">
        <v>1670</v>
      </c>
      <c r="B11" s="20" t="s">
        <v>1670</v>
      </c>
      <c r="C11" s="12">
        <v>3726</v>
      </c>
      <c r="D11" s="12">
        <v>19672</v>
      </c>
      <c r="E11" s="12">
        <v>50517</v>
      </c>
      <c r="F11" s="28">
        <v>179.95496634102599</v>
      </c>
      <c r="G11" s="28">
        <v>451.48974165669603</v>
      </c>
      <c r="H11" s="28">
        <f t="shared" si="0"/>
        <v>0.39858041000156375</v>
      </c>
      <c r="I11" s="28">
        <f t="shared" si="1"/>
        <v>-1.3270572906013192</v>
      </c>
      <c r="J11" s="12" t="s">
        <v>436</v>
      </c>
      <c r="K11" s="12">
        <v>0</v>
      </c>
      <c r="L11" s="18">
        <v>0</v>
      </c>
    </row>
    <row r="12" spans="1:12">
      <c r="A12" s="12" t="s">
        <v>1838</v>
      </c>
      <c r="B12" s="20" t="s">
        <v>1565</v>
      </c>
      <c r="C12" s="12">
        <v>724</v>
      </c>
      <c r="D12" s="12">
        <v>189083</v>
      </c>
      <c r="E12" s="12">
        <v>49350</v>
      </c>
      <c r="F12" s="28">
        <v>8901.6822842026195</v>
      </c>
      <c r="G12" s="28">
        <v>2269.8741385708299</v>
      </c>
      <c r="H12" s="28">
        <f t="shared" si="0"/>
        <v>3.9216633790133155</v>
      </c>
      <c r="I12" s="28">
        <f t="shared" si="1"/>
        <v>1.9714657052724438</v>
      </c>
      <c r="J12" s="12" t="s">
        <v>1775</v>
      </c>
      <c r="K12" s="12">
        <v>0</v>
      </c>
      <c r="L12" s="18">
        <v>0</v>
      </c>
    </row>
    <row r="13" spans="1:12">
      <c r="A13" s="12" t="s">
        <v>1645</v>
      </c>
      <c r="B13" s="20" t="s">
        <v>2051</v>
      </c>
      <c r="C13" s="12">
        <v>2704</v>
      </c>
      <c r="D13" s="12">
        <v>16780</v>
      </c>
      <c r="E13" s="12">
        <v>44140</v>
      </c>
      <c r="F13" s="28">
        <v>211.51610511809699</v>
      </c>
      <c r="G13" s="28">
        <v>543.59922334278997</v>
      </c>
      <c r="H13" s="28">
        <f t="shared" si="0"/>
        <v>0.38910303038589217</v>
      </c>
      <c r="I13" s="28">
        <f t="shared" si="1"/>
        <v>-1.3617758786329444</v>
      </c>
      <c r="J13" s="12" t="s">
        <v>436</v>
      </c>
      <c r="K13" s="12">
        <v>0</v>
      </c>
      <c r="L13" s="18">
        <v>0</v>
      </c>
    </row>
    <row r="14" spans="1:12">
      <c r="A14" s="12" t="s">
        <v>592</v>
      </c>
      <c r="B14" s="20" t="s">
        <v>47</v>
      </c>
      <c r="C14" s="12">
        <v>638</v>
      </c>
      <c r="D14" s="12">
        <v>175882</v>
      </c>
      <c r="E14" s="12">
        <v>43577</v>
      </c>
      <c r="F14" s="28">
        <v>9396.3435743617993</v>
      </c>
      <c r="G14" s="28">
        <v>2274.5203972528998</v>
      </c>
      <c r="H14" s="28">
        <f t="shared" si="0"/>
        <v>4.1311318138586195</v>
      </c>
      <c r="I14" s="28">
        <f t="shared" si="1"/>
        <v>2.0465370936402314</v>
      </c>
      <c r="J14" s="12" t="s">
        <v>1775</v>
      </c>
      <c r="K14" s="12">
        <v>0</v>
      </c>
      <c r="L14" s="18">
        <v>0</v>
      </c>
    </row>
    <row r="15" spans="1:12">
      <c r="A15" s="12" t="s">
        <v>377</v>
      </c>
      <c r="B15" s="20" t="s">
        <v>842</v>
      </c>
      <c r="C15" s="12">
        <v>2602</v>
      </c>
      <c r="D15" s="12">
        <v>17755</v>
      </c>
      <c r="E15" s="12">
        <v>37424</v>
      </c>
      <c r="F15" s="28">
        <v>232.57956607572899</v>
      </c>
      <c r="G15" s="28">
        <v>478.95652948435202</v>
      </c>
      <c r="H15" s="28">
        <f t="shared" si="0"/>
        <v>0.4855963991682623</v>
      </c>
      <c r="I15" s="28">
        <f t="shared" si="1"/>
        <v>-1.042170371237243</v>
      </c>
      <c r="J15" s="12" t="s">
        <v>436</v>
      </c>
      <c r="K15" s="12">
        <v>0</v>
      </c>
      <c r="L15" s="18">
        <v>0</v>
      </c>
    </row>
    <row r="16" spans="1:12">
      <c r="A16" s="12" t="s">
        <v>71</v>
      </c>
      <c r="B16" s="20" t="s">
        <v>568</v>
      </c>
      <c r="C16" s="12">
        <v>2794</v>
      </c>
      <c r="D16" s="12">
        <v>11000</v>
      </c>
      <c r="E16" s="12">
        <v>31826</v>
      </c>
      <c r="F16" s="28">
        <v>134.19132925382999</v>
      </c>
      <c r="G16" s="28">
        <v>379.32270829247199</v>
      </c>
      <c r="H16" s="28">
        <f t="shared" si="0"/>
        <v>0.35376560991535327</v>
      </c>
      <c r="I16" s="28">
        <f t="shared" si="1"/>
        <v>-1.4991342865877719</v>
      </c>
      <c r="J16" s="12" t="s">
        <v>436</v>
      </c>
      <c r="K16" s="12">
        <v>0</v>
      </c>
      <c r="L16" s="18">
        <v>0</v>
      </c>
    </row>
    <row r="17" spans="1:12">
      <c r="A17" s="12" t="s">
        <v>306</v>
      </c>
      <c r="B17" s="20" t="s">
        <v>1308</v>
      </c>
      <c r="C17" s="12">
        <v>606</v>
      </c>
      <c r="D17" s="12">
        <v>13054</v>
      </c>
      <c r="E17" s="12">
        <v>29094</v>
      </c>
      <c r="F17" s="28">
        <v>734.22497932044996</v>
      </c>
      <c r="G17" s="28">
        <v>1598.7626593841301</v>
      </c>
      <c r="H17" s="28">
        <f t="shared" si="0"/>
        <v>0.45924576422324348</v>
      </c>
      <c r="I17" s="28">
        <f t="shared" si="1"/>
        <v>-1.1226616799466056</v>
      </c>
      <c r="J17" s="12" t="s">
        <v>436</v>
      </c>
      <c r="K17" s="12">
        <v>0</v>
      </c>
      <c r="L17" s="18">
        <v>0</v>
      </c>
    </row>
    <row r="18" spans="1:12">
      <c r="A18" s="12" t="s">
        <v>676</v>
      </c>
      <c r="B18" s="20" t="s">
        <v>585</v>
      </c>
      <c r="C18" s="12">
        <v>4735</v>
      </c>
      <c r="D18" s="12">
        <v>70446</v>
      </c>
      <c r="E18" s="12">
        <v>25539</v>
      </c>
      <c r="F18" s="28">
        <v>507.10106962540499</v>
      </c>
      <c r="G18" s="28">
        <v>179.61272043416099</v>
      </c>
      <c r="H18" s="28">
        <f t="shared" si="0"/>
        <v>2.8233026502779821</v>
      </c>
      <c r="I18" s="28">
        <f t="shared" si="1"/>
        <v>1.4973837900173099</v>
      </c>
      <c r="J18" s="12" t="s">
        <v>1775</v>
      </c>
      <c r="K18" s="12">
        <v>0</v>
      </c>
      <c r="L18" s="18">
        <v>0</v>
      </c>
    </row>
    <row r="19" spans="1:12">
      <c r="A19" s="12" t="s">
        <v>1979</v>
      </c>
      <c r="B19" s="20" t="s">
        <v>2376</v>
      </c>
      <c r="C19" s="12">
        <v>809</v>
      </c>
      <c r="D19" s="12">
        <v>7455</v>
      </c>
      <c r="E19" s="12">
        <v>24754</v>
      </c>
      <c r="F19" s="28">
        <v>314.09230572951202</v>
      </c>
      <c r="G19" s="28">
        <v>1018.9433774934701</v>
      </c>
      <c r="H19" s="28">
        <f t="shared" si="0"/>
        <v>0.3082529536647633</v>
      </c>
      <c r="I19" s="28">
        <f t="shared" si="1"/>
        <v>-1.6978133763595209</v>
      </c>
      <c r="J19" s="12" t="s">
        <v>436</v>
      </c>
      <c r="K19" s="12">
        <v>0</v>
      </c>
      <c r="L19" s="18">
        <v>0</v>
      </c>
    </row>
    <row r="20" spans="1:12">
      <c r="A20" s="12" t="s">
        <v>1444</v>
      </c>
      <c r="B20" s="20" t="s">
        <v>1444</v>
      </c>
      <c r="C20" s="12">
        <v>958</v>
      </c>
      <c r="D20" s="12">
        <v>4482</v>
      </c>
      <c r="E20" s="12">
        <v>24173</v>
      </c>
      <c r="F20" s="28">
        <v>159.46468327743099</v>
      </c>
      <c r="G20" s="28">
        <v>840.26878242647103</v>
      </c>
      <c r="H20" s="28">
        <f t="shared" si="0"/>
        <v>0.18977818361517576</v>
      </c>
      <c r="I20" s="28">
        <f t="shared" si="1"/>
        <v>-2.3976139413019544</v>
      </c>
      <c r="J20" s="12" t="s">
        <v>436</v>
      </c>
      <c r="K20" s="12">
        <v>0</v>
      </c>
      <c r="L20" s="18">
        <v>0</v>
      </c>
    </row>
    <row r="21" spans="1:12">
      <c r="A21" s="12" t="s">
        <v>705</v>
      </c>
      <c r="B21" s="20" t="s">
        <v>2397</v>
      </c>
      <c r="C21" s="12">
        <v>4481</v>
      </c>
      <c r="D21" s="12">
        <v>59439</v>
      </c>
      <c r="E21" s="12">
        <v>22504</v>
      </c>
      <c r="F21" s="28">
        <v>452.12104408785501</v>
      </c>
      <c r="G21" s="28">
        <v>167.239153733298</v>
      </c>
      <c r="H21" s="28">
        <f t="shared" si="0"/>
        <v>2.7034401573740796</v>
      </c>
      <c r="I21" s="28">
        <f t="shared" si="1"/>
        <v>1.4347964216630482</v>
      </c>
      <c r="J21" s="12" t="s">
        <v>1775</v>
      </c>
      <c r="K21" s="12">
        <v>0</v>
      </c>
      <c r="L21" s="18">
        <v>0</v>
      </c>
    </row>
    <row r="22" spans="1:12">
      <c r="A22" s="12" t="s">
        <v>1623</v>
      </c>
      <c r="B22" s="20" t="s">
        <v>1744</v>
      </c>
      <c r="C22" s="12">
        <v>2684</v>
      </c>
      <c r="D22" s="12">
        <v>7488</v>
      </c>
      <c r="E22" s="12">
        <v>20107</v>
      </c>
      <c r="F22" s="28">
        <v>95.091455684419103</v>
      </c>
      <c r="G22" s="28">
        <v>249.46978482019199</v>
      </c>
      <c r="H22" s="28">
        <f t="shared" si="0"/>
        <v>0.38117424021092289</v>
      </c>
      <c r="I22" s="28">
        <f t="shared" si="1"/>
        <v>-1.3914774698044725</v>
      </c>
      <c r="J22" s="12" t="s">
        <v>436</v>
      </c>
      <c r="K22" s="12">
        <v>0</v>
      </c>
      <c r="L22" s="18">
        <v>0</v>
      </c>
    </row>
    <row r="23" spans="1:12" ht="27.6">
      <c r="A23" s="12" t="s">
        <v>265</v>
      </c>
      <c r="B23" s="20" t="s">
        <v>1708</v>
      </c>
      <c r="C23" s="12">
        <v>1750</v>
      </c>
      <c r="D23" s="12">
        <v>8343</v>
      </c>
      <c r="E23" s="12">
        <v>19080</v>
      </c>
      <c r="F23" s="28">
        <v>162.49588458916301</v>
      </c>
      <c r="G23" s="28">
        <v>363.07262712735701</v>
      </c>
      <c r="H23" s="28">
        <f t="shared" si="0"/>
        <v>0.44755752003348748</v>
      </c>
      <c r="I23" s="28">
        <f t="shared" si="1"/>
        <v>-1.1598549856181826</v>
      </c>
      <c r="J23" s="12" t="s">
        <v>436</v>
      </c>
      <c r="K23" s="12">
        <v>0</v>
      </c>
      <c r="L23" s="18">
        <v>0</v>
      </c>
    </row>
    <row r="24" spans="1:12">
      <c r="A24" s="12" t="s">
        <v>1500</v>
      </c>
      <c r="B24" s="20" t="s">
        <v>1348</v>
      </c>
      <c r="C24" s="12">
        <v>5517</v>
      </c>
      <c r="D24" s="12">
        <v>3229</v>
      </c>
      <c r="E24" s="12">
        <v>13461</v>
      </c>
      <c r="F24" s="28">
        <v>19.949096564944099</v>
      </c>
      <c r="G24" s="28">
        <v>81.250777652401595</v>
      </c>
      <c r="H24" s="28">
        <f t="shared" si="0"/>
        <v>0.24552499239192757</v>
      </c>
      <c r="I24" s="28">
        <f t="shared" si="1"/>
        <v>-2.026058208576675</v>
      </c>
      <c r="J24" s="12" t="s">
        <v>436</v>
      </c>
      <c r="K24" s="12">
        <v>0</v>
      </c>
      <c r="L24" s="18">
        <v>0</v>
      </c>
    </row>
    <row r="25" spans="1:12">
      <c r="A25" s="12" t="s">
        <v>2467</v>
      </c>
      <c r="B25" s="20" t="s">
        <v>943</v>
      </c>
      <c r="C25" s="12">
        <v>1983</v>
      </c>
      <c r="D25" s="12">
        <v>68831</v>
      </c>
      <c r="E25" s="12">
        <v>12999</v>
      </c>
      <c r="F25" s="28">
        <v>1183.09477534195</v>
      </c>
      <c r="G25" s="28">
        <v>218.29330467384401</v>
      </c>
      <c r="H25" s="28">
        <f t="shared" si="0"/>
        <v>5.4197483386383905</v>
      </c>
      <c r="I25" s="28">
        <f t="shared" si="1"/>
        <v>2.4382258628286522</v>
      </c>
      <c r="J25" s="12" t="s">
        <v>1775</v>
      </c>
      <c r="K25" s="12">
        <v>0</v>
      </c>
      <c r="L25" s="18">
        <v>0</v>
      </c>
    </row>
    <row r="26" spans="1:12">
      <c r="A26" s="12" t="s">
        <v>220</v>
      </c>
      <c r="B26" s="20" t="s">
        <v>1541</v>
      </c>
      <c r="C26" s="12">
        <v>4342</v>
      </c>
      <c r="D26" s="12">
        <v>5191</v>
      </c>
      <c r="E26" s="12">
        <v>12451</v>
      </c>
      <c r="F26" s="28">
        <v>40.749227613953202</v>
      </c>
      <c r="G26" s="28">
        <v>95.492134268409899</v>
      </c>
      <c r="H26" s="28">
        <f t="shared" si="0"/>
        <v>0.42672862980960308</v>
      </c>
      <c r="I26" s="28">
        <f t="shared" si="1"/>
        <v>-1.2286091887103463</v>
      </c>
      <c r="J26" s="12" t="s">
        <v>436</v>
      </c>
      <c r="K26" s="12">
        <v>0</v>
      </c>
      <c r="L26" s="18">
        <v>0</v>
      </c>
    </row>
    <row r="27" spans="1:12">
      <c r="A27" s="12" t="s">
        <v>859</v>
      </c>
      <c r="B27" s="20" t="s">
        <v>1579</v>
      </c>
      <c r="C27" s="12">
        <v>7704</v>
      </c>
      <c r="D27" s="12">
        <v>25145</v>
      </c>
      <c r="E27" s="12">
        <v>12099</v>
      </c>
      <c r="F27" s="28">
        <v>111.248339488349</v>
      </c>
      <c r="G27" s="28">
        <v>52.298157497781503</v>
      </c>
      <c r="H27" s="28">
        <f t="shared" si="0"/>
        <v>2.1271942418443359</v>
      </c>
      <c r="I27" s="28">
        <f t="shared" si="1"/>
        <v>1.0889517770459651</v>
      </c>
      <c r="J27" s="12" t="s">
        <v>1775</v>
      </c>
      <c r="K27" s="12">
        <v>0</v>
      </c>
      <c r="L27" s="18">
        <v>0</v>
      </c>
    </row>
    <row r="28" spans="1:12">
      <c r="A28" s="12" t="s">
        <v>700</v>
      </c>
      <c r="B28" s="20" t="s">
        <v>953</v>
      </c>
      <c r="C28" s="12">
        <v>4213</v>
      </c>
      <c r="D28" s="12">
        <v>31348</v>
      </c>
      <c r="E28" s="12">
        <v>11813</v>
      </c>
      <c r="F28" s="28">
        <v>253.615942682189</v>
      </c>
      <c r="G28" s="28">
        <v>93.373132930953204</v>
      </c>
      <c r="H28" s="28">
        <f t="shared" si="0"/>
        <v>2.7161554370220267</v>
      </c>
      <c r="I28" s="28">
        <f t="shared" si="1"/>
        <v>1.4415660428389836</v>
      </c>
      <c r="J28" s="12" t="s">
        <v>1775</v>
      </c>
      <c r="K28" s="12">
        <v>0</v>
      </c>
      <c r="L28" s="18">
        <v>0</v>
      </c>
    </row>
    <row r="29" spans="1:12">
      <c r="A29" s="12" t="s">
        <v>2163</v>
      </c>
      <c r="B29" s="20" t="s">
        <v>979</v>
      </c>
      <c r="C29" s="12">
        <v>2688</v>
      </c>
      <c r="D29" s="12">
        <v>33748</v>
      </c>
      <c r="E29" s="12">
        <v>11727</v>
      </c>
      <c r="F29" s="28">
        <v>427.934152095684</v>
      </c>
      <c r="G29" s="28">
        <v>145.28167782863699</v>
      </c>
      <c r="H29" s="28">
        <f t="shared" si="0"/>
        <v>2.9455479761215448</v>
      </c>
      <c r="I29" s="28">
        <f t="shared" si="1"/>
        <v>1.5585360513366286</v>
      </c>
      <c r="J29" s="12" t="s">
        <v>1775</v>
      </c>
      <c r="K29" s="12">
        <v>0</v>
      </c>
      <c r="L29" s="18">
        <v>0</v>
      </c>
    </row>
    <row r="30" spans="1:12">
      <c r="A30" s="12" t="s">
        <v>223</v>
      </c>
      <c r="B30" s="20" t="s">
        <v>2342</v>
      </c>
      <c r="C30" s="12">
        <v>3868</v>
      </c>
      <c r="D30" s="12">
        <v>4609</v>
      </c>
      <c r="E30" s="12">
        <v>11046</v>
      </c>
      <c r="F30" s="28">
        <v>40.614247797013803</v>
      </c>
      <c r="G30" s="28">
        <v>95.098082350227401</v>
      </c>
      <c r="H30" s="28">
        <f t="shared" si="0"/>
        <v>0.42707746353327686</v>
      </c>
      <c r="I30" s="28">
        <f t="shared" si="1"/>
        <v>-1.2274303245275653</v>
      </c>
      <c r="J30" s="12" t="s">
        <v>436</v>
      </c>
      <c r="K30" s="12">
        <v>0</v>
      </c>
      <c r="L30" s="18">
        <v>0</v>
      </c>
    </row>
    <row r="31" spans="1:12" ht="27.6">
      <c r="A31" s="12" t="s">
        <v>832</v>
      </c>
      <c r="B31" s="20" t="s">
        <v>723</v>
      </c>
      <c r="C31" s="12">
        <v>2223</v>
      </c>
      <c r="D31" s="12">
        <v>21949</v>
      </c>
      <c r="E31" s="12">
        <v>10516</v>
      </c>
      <c r="F31" s="28">
        <v>336.53748690564498</v>
      </c>
      <c r="G31" s="28">
        <v>157.530372789918</v>
      </c>
      <c r="H31" s="28">
        <f t="shared" si="0"/>
        <v>2.1363339713189804</v>
      </c>
      <c r="I31" s="28">
        <f t="shared" si="1"/>
        <v>1.0951371999761061</v>
      </c>
      <c r="J31" s="12" t="s">
        <v>1775</v>
      </c>
      <c r="K31" s="12">
        <v>0</v>
      </c>
      <c r="L31" s="18">
        <v>0</v>
      </c>
    </row>
    <row r="32" spans="1:12">
      <c r="A32" s="12" t="s">
        <v>1634</v>
      </c>
      <c r="B32" s="20" t="s">
        <v>1717</v>
      </c>
      <c r="C32" s="12">
        <v>614</v>
      </c>
      <c r="D32" s="12">
        <v>3905</v>
      </c>
      <c r="E32" s="12">
        <v>10381</v>
      </c>
      <c r="F32" s="28">
        <v>216.77582043484799</v>
      </c>
      <c r="G32" s="28">
        <v>563.02023785210099</v>
      </c>
      <c r="H32" s="28">
        <f t="shared" si="0"/>
        <v>0.3850231410185872</v>
      </c>
      <c r="I32" s="28">
        <f t="shared" si="1"/>
        <v>-1.3769829362760426</v>
      </c>
      <c r="J32" s="12" t="s">
        <v>436</v>
      </c>
      <c r="K32" s="12">
        <v>0</v>
      </c>
      <c r="L32" s="18">
        <v>0</v>
      </c>
    </row>
    <row r="33" spans="1:12">
      <c r="A33" s="12" t="s">
        <v>1655</v>
      </c>
      <c r="B33" s="20" t="s">
        <v>1093</v>
      </c>
      <c r="C33" s="12">
        <v>1926</v>
      </c>
      <c r="D33" s="12">
        <v>3803</v>
      </c>
      <c r="E33" s="12">
        <v>9891</v>
      </c>
      <c r="F33" s="28">
        <v>67.302037792673005</v>
      </c>
      <c r="G33" s="28">
        <v>171.016142097878</v>
      </c>
      <c r="H33" s="28">
        <f t="shared" si="0"/>
        <v>0.39354201870694694</v>
      </c>
      <c r="I33" s="28">
        <f t="shared" si="1"/>
        <v>-1.3454104135541025</v>
      </c>
      <c r="J33" s="12" t="s">
        <v>436</v>
      </c>
      <c r="K33" s="12">
        <v>0</v>
      </c>
      <c r="L33" s="18">
        <v>0</v>
      </c>
    </row>
    <row r="34" spans="1:12">
      <c r="A34" s="12" t="s">
        <v>101</v>
      </c>
      <c r="B34" s="20" t="s">
        <v>101</v>
      </c>
      <c r="C34" s="12">
        <v>3573</v>
      </c>
      <c r="D34" s="12">
        <v>3402</v>
      </c>
      <c r="E34" s="12">
        <v>9523</v>
      </c>
      <c r="F34" s="28">
        <v>32.453344847150497</v>
      </c>
      <c r="G34" s="28">
        <v>88.755230077464603</v>
      </c>
      <c r="H34" s="28">
        <f t="shared" si="0"/>
        <v>0.36564994331968459</v>
      </c>
      <c r="I34" s="28">
        <f t="shared" si="1"/>
        <v>-1.4514649564973106</v>
      </c>
      <c r="J34" s="12" t="s">
        <v>436</v>
      </c>
      <c r="K34" s="12">
        <v>0</v>
      </c>
      <c r="L34" s="18">
        <v>0</v>
      </c>
    </row>
    <row r="35" spans="1:12">
      <c r="A35" s="12" t="s">
        <v>429</v>
      </c>
      <c r="B35" s="20" t="s">
        <v>429</v>
      </c>
      <c r="C35" s="12">
        <v>5256</v>
      </c>
      <c r="D35" s="12">
        <v>4452</v>
      </c>
      <c r="E35" s="12">
        <v>9135</v>
      </c>
      <c r="F35" s="28">
        <v>28.870743655035199</v>
      </c>
      <c r="G35" s="28">
        <v>57.8770492245132</v>
      </c>
      <c r="H35" s="28">
        <f t="shared" si="0"/>
        <v>0.4988288802188503</v>
      </c>
      <c r="I35" s="28">
        <f t="shared" si="1"/>
        <v>-1.0033831009660457</v>
      </c>
      <c r="J35" s="12" t="s">
        <v>436</v>
      </c>
      <c r="K35" s="12">
        <v>0</v>
      </c>
      <c r="L35" s="18">
        <v>0</v>
      </c>
    </row>
    <row r="36" spans="1:12">
      <c r="A36" s="12" t="s">
        <v>299</v>
      </c>
      <c r="B36" s="20" t="s">
        <v>615</v>
      </c>
      <c r="C36" s="12">
        <v>2303</v>
      </c>
      <c r="D36" s="12">
        <v>4060</v>
      </c>
      <c r="E36" s="12">
        <v>9079</v>
      </c>
      <c r="F36" s="28">
        <v>60.088348406304704</v>
      </c>
      <c r="G36" s="28">
        <v>131.27960585445999</v>
      </c>
      <c r="H36" s="28">
        <f t="shared" si="0"/>
        <v>0.45771274231977982</v>
      </c>
      <c r="I36" s="28">
        <f t="shared" si="1"/>
        <v>-1.1274856390299188</v>
      </c>
      <c r="J36" s="12" t="s">
        <v>436</v>
      </c>
      <c r="K36" s="12">
        <v>0</v>
      </c>
      <c r="L36" s="18">
        <v>0</v>
      </c>
    </row>
    <row r="37" spans="1:12">
      <c r="A37" s="12" t="s">
        <v>157</v>
      </c>
      <c r="B37" s="20" t="s">
        <v>157</v>
      </c>
      <c r="C37" s="12">
        <v>3855</v>
      </c>
      <c r="D37" s="12">
        <v>3495</v>
      </c>
      <c r="E37" s="12">
        <v>8959</v>
      </c>
      <c r="F37" s="28">
        <v>30.901600186382002</v>
      </c>
      <c r="G37" s="28">
        <v>77.390622544430002</v>
      </c>
      <c r="H37" s="28">
        <f t="shared" si="0"/>
        <v>0.39929385719363319</v>
      </c>
      <c r="I37" s="28">
        <f t="shared" si="1"/>
        <v>-1.3244772174179065</v>
      </c>
      <c r="J37" s="12" t="s">
        <v>436</v>
      </c>
      <c r="K37" s="12">
        <v>0</v>
      </c>
      <c r="L37" s="18">
        <v>0</v>
      </c>
    </row>
    <row r="38" spans="1:12">
      <c r="A38" s="12" t="s">
        <v>1406</v>
      </c>
      <c r="B38" s="20" t="s">
        <v>2272</v>
      </c>
      <c r="C38" s="12">
        <v>2405</v>
      </c>
      <c r="D38" s="12">
        <v>1305</v>
      </c>
      <c r="E38" s="12">
        <v>8858</v>
      </c>
      <c r="F38" s="28">
        <v>18.4949687766183</v>
      </c>
      <c r="G38" s="28">
        <v>122.651759075797</v>
      </c>
      <c r="H38" s="28">
        <f t="shared" si="0"/>
        <v>0.15079252768962473</v>
      </c>
      <c r="I38" s="28">
        <f t="shared" si="1"/>
        <v>-2.7293631552212254</v>
      </c>
      <c r="J38" s="12" t="s">
        <v>436</v>
      </c>
      <c r="K38" s="12">
        <v>0</v>
      </c>
      <c r="L38" s="18">
        <v>0</v>
      </c>
    </row>
    <row r="39" spans="1:12">
      <c r="A39" s="12" t="s">
        <v>833</v>
      </c>
      <c r="B39" s="20" t="s">
        <v>1032</v>
      </c>
      <c r="C39" s="12">
        <v>1301</v>
      </c>
      <c r="D39" s="12">
        <v>17510</v>
      </c>
      <c r="E39" s="12">
        <v>8394</v>
      </c>
      <c r="F39" s="28">
        <v>458.740433904366</v>
      </c>
      <c r="G39" s="28">
        <v>214.854697974115</v>
      </c>
      <c r="H39" s="28">
        <f t="shared" si="0"/>
        <v>2.1351194003662584</v>
      </c>
      <c r="I39" s="28">
        <f t="shared" si="1"/>
        <v>1.094316750641863</v>
      </c>
      <c r="J39" s="12" t="s">
        <v>1775</v>
      </c>
      <c r="K39" s="12">
        <v>0</v>
      </c>
      <c r="L39" s="18">
        <v>0</v>
      </c>
    </row>
    <row r="40" spans="1:12">
      <c r="A40" s="12" t="s">
        <v>1466</v>
      </c>
      <c r="B40" s="20" t="s">
        <v>1466</v>
      </c>
      <c r="C40" s="12">
        <v>4699</v>
      </c>
      <c r="D40" s="12">
        <v>1689</v>
      </c>
      <c r="E40" s="12">
        <v>8078</v>
      </c>
      <c r="F40" s="28">
        <v>12.2513056816064</v>
      </c>
      <c r="G40" s="28">
        <v>57.246849360717199</v>
      </c>
      <c r="H40" s="28">
        <f t="shared" si="0"/>
        <v>0.21400838331573316</v>
      </c>
      <c r="I40" s="28">
        <f t="shared" si="1"/>
        <v>-2.2242607826948557</v>
      </c>
      <c r="J40" s="12" t="s">
        <v>436</v>
      </c>
      <c r="K40" s="12">
        <v>0</v>
      </c>
      <c r="L40" s="18">
        <v>0</v>
      </c>
    </row>
    <row r="41" spans="1:12">
      <c r="A41" s="12" t="s">
        <v>289</v>
      </c>
      <c r="B41" s="20" t="s">
        <v>2242</v>
      </c>
      <c r="C41" s="12">
        <v>1642</v>
      </c>
      <c r="D41" s="12">
        <v>3396</v>
      </c>
      <c r="E41" s="12">
        <v>7628</v>
      </c>
      <c r="F41" s="28">
        <v>70.494088643779406</v>
      </c>
      <c r="G41" s="28">
        <v>154.70014387536401</v>
      </c>
      <c r="H41" s="28">
        <f t="shared" si="0"/>
        <v>0.45568211430090072</v>
      </c>
      <c r="I41" s="28">
        <f t="shared" si="1"/>
        <v>-1.1339003495528668</v>
      </c>
      <c r="J41" s="12" t="s">
        <v>436</v>
      </c>
      <c r="K41" s="12">
        <v>0</v>
      </c>
      <c r="L41" s="18">
        <v>0</v>
      </c>
    </row>
    <row r="42" spans="1:12" ht="27.6">
      <c r="A42" s="12" t="s">
        <v>893</v>
      </c>
      <c r="B42" s="20" t="s">
        <v>1912</v>
      </c>
      <c r="C42" s="12">
        <v>1716</v>
      </c>
      <c r="D42" s="12">
        <v>15089</v>
      </c>
      <c r="E42" s="12">
        <v>7513</v>
      </c>
      <c r="F42" s="28">
        <v>299.71007788240399</v>
      </c>
      <c r="G42" s="28">
        <v>145.79723618971801</v>
      </c>
      <c r="H42" s="28">
        <f t="shared" si="0"/>
        <v>2.0556636443533649</v>
      </c>
      <c r="I42" s="28">
        <f t="shared" si="1"/>
        <v>1.0396042244923174</v>
      </c>
      <c r="J42" s="12" t="s">
        <v>1775</v>
      </c>
      <c r="K42" s="12">
        <v>0</v>
      </c>
      <c r="L42" s="18">
        <v>0</v>
      </c>
    </row>
    <row r="43" spans="1:12">
      <c r="A43" s="12" t="s">
        <v>1625</v>
      </c>
      <c r="B43" s="20" t="s">
        <v>1625</v>
      </c>
      <c r="C43" s="12">
        <v>5829</v>
      </c>
      <c r="D43" s="12">
        <v>2686</v>
      </c>
      <c r="E43" s="12">
        <v>7200</v>
      </c>
      <c r="F43" s="28">
        <v>15.7061638763853</v>
      </c>
      <c r="G43" s="28">
        <v>41.133117591798602</v>
      </c>
      <c r="H43" s="28">
        <f t="shared" si="0"/>
        <v>0.38183742920368624</v>
      </c>
      <c r="I43" s="28">
        <f t="shared" si="1"/>
        <v>-1.3889695665827493</v>
      </c>
      <c r="J43" s="12" t="s">
        <v>436</v>
      </c>
      <c r="K43" s="12">
        <v>0</v>
      </c>
      <c r="L43" s="18">
        <v>0</v>
      </c>
    </row>
    <row r="44" spans="1:12">
      <c r="A44" s="12" t="s">
        <v>196</v>
      </c>
      <c r="B44" s="20" t="s">
        <v>1390</v>
      </c>
      <c r="C44" s="12">
        <v>1445</v>
      </c>
      <c r="D44" s="12">
        <v>2938</v>
      </c>
      <c r="E44" s="12">
        <v>7194</v>
      </c>
      <c r="F44" s="28">
        <v>69.301417189155202</v>
      </c>
      <c r="G44" s="28">
        <v>165.78902306151701</v>
      </c>
      <c r="H44" s="28">
        <f t="shared" si="0"/>
        <v>0.41800968429279239</v>
      </c>
      <c r="I44" s="28">
        <f t="shared" si="1"/>
        <v>-1.2583917283722525</v>
      </c>
      <c r="J44" s="12" t="s">
        <v>436</v>
      </c>
      <c r="K44" s="12">
        <v>0</v>
      </c>
      <c r="L44" s="18">
        <v>0</v>
      </c>
    </row>
    <row r="45" spans="1:12" ht="27.6">
      <c r="A45" s="12" t="s">
        <v>1985</v>
      </c>
      <c r="B45" s="20" t="s">
        <v>1746</v>
      </c>
      <c r="C45" s="12">
        <v>1473</v>
      </c>
      <c r="D45" s="12">
        <v>2199</v>
      </c>
      <c r="E45" s="12">
        <v>7119</v>
      </c>
      <c r="F45" s="28">
        <v>50.883930882151901</v>
      </c>
      <c r="G45" s="28">
        <v>160.942014148075</v>
      </c>
      <c r="H45" s="28">
        <f t="shared" si="0"/>
        <v>0.31616312963087467</v>
      </c>
      <c r="I45" s="28">
        <f t="shared" si="1"/>
        <v>-1.6612589618532867</v>
      </c>
      <c r="J45" s="12" t="s">
        <v>436</v>
      </c>
      <c r="K45" s="12">
        <v>0</v>
      </c>
      <c r="L45" s="18">
        <v>0</v>
      </c>
    </row>
    <row r="46" spans="1:12">
      <c r="A46" s="12" t="s">
        <v>1987</v>
      </c>
      <c r="B46" s="20" t="s">
        <v>117</v>
      </c>
      <c r="C46" s="12">
        <v>906</v>
      </c>
      <c r="D46" s="12">
        <v>2195</v>
      </c>
      <c r="E46" s="12">
        <v>7085</v>
      </c>
      <c r="F46" s="28">
        <v>82.578026268088195</v>
      </c>
      <c r="G46" s="28">
        <v>260.41430849978201</v>
      </c>
      <c r="H46" s="28">
        <f t="shared" si="0"/>
        <v>0.31710249234694921</v>
      </c>
      <c r="I46" s="28">
        <f t="shared" si="1"/>
        <v>-1.6569788781758117</v>
      </c>
      <c r="J46" s="12" t="s">
        <v>436</v>
      </c>
      <c r="K46" s="12">
        <v>0</v>
      </c>
      <c r="L46" s="18">
        <v>0</v>
      </c>
    </row>
    <row r="47" spans="1:12">
      <c r="A47" s="12" t="s">
        <v>273</v>
      </c>
      <c r="B47" s="20" t="s">
        <v>969</v>
      </c>
      <c r="C47" s="12">
        <v>4676</v>
      </c>
      <c r="D47" s="12">
        <v>3057</v>
      </c>
      <c r="E47" s="12">
        <v>6952</v>
      </c>
      <c r="F47" s="28">
        <v>22.283279503069998</v>
      </c>
      <c r="G47" s="28">
        <v>49.509489350492899</v>
      </c>
      <c r="H47" s="28">
        <f t="shared" si="0"/>
        <v>0.45008098034136063</v>
      </c>
      <c r="I47" s="28">
        <f t="shared" si="1"/>
        <v>-1.1517434947205856</v>
      </c>
      <c r="J47" s="12" t="s">
        <v>436</v>
      </c>
      <c r="K47" s="12">
        <v>0</v>
      </c>
      <c r="L47" s="18">
        <v>0</v>
      </c>
    </row>
    <row r="48" spans="1:12">
      <c r="A48" s="12" t="s">
        <v>237</v>
      </c>
      <c r="B48" s="20" t="s">
        <v>1224</v>
      </c>
      <c r="C48" s="12">
        <v>4356</v>
      </c>
      <c r="D48" s="12">
        <v>2975</v>
      </c>
      <c r="E48" s="12">
        <v>6924</v>
      </c>
      <c r="F48" s="28">
        <v>23.278622119067201</v>
      </c>
      <c r="G48" s="28">
        <v>52.932496093272398</v>
      </c>
      <c r="H48" s="28">
        <f t="shared" si="0"/>
        <v>0.43977941410599491</v>
      </c>
      <c r="I48" s="28">
        <f t="shared" si="1"/>
        <v>-1.1851480210771224</v>
      </c>
      <c r="J48" s="12" t="s">
        <v>436</v>
      </c>
      <c r="K48" s="12">
        <v>0</v>
      </c>
      <c r="L48" s="18">
        <v>0</v>
      </c>
    </row>
    <row r="49" spans="1:12">
      <c r="A49" s="12" t="s">
        <v>1953</v>
      </c>
      <c r="B49" s="20" t="s">
        <v>39</v>
      </c>
      <c r="C49" s="12">
        <v>2891</v>
      </c>
      <c r="D49" s="12">
        <v>1912</v>
      </c>
      <c r="E49" s="12">
        <v>6640</v>
      </c>
      <c r="F49" s="28">
        <v>22.542286637656201</v>
      </c>
      <c r="G49" s="28">
        <v>76.484454524521695</v>
      </c>
      <c r="H49" s="28">
        <f t="shared" si="0"/>
        <v>0.29473030536458772</v>
      </c>
      <c r="I49" s="28">
        <f t="shared" si="1"/>
        <v>-1.7625326830466903</v>
      </c>
      <c r="J49" s="12" t="s">
        <v>436</v>
      </c>
      <c r="K49" s="12">
        <v>0</v>
      </c>
      <c r="L49" s="18">
        <v>0</v>
      </c>
    </row>
    <row r="50" spans="1:12">
      <c r="A50" s="12" t="s">
        <v>405</v>
      </c>
      <c r="B50" s="20" t="s">
        <v>1200</v>
      </c>
      <c r="C50" s="12">
        <v>3243</v>
      </c>
      <c r="D50" s="12">
        <v>3194</v>
      </c>
      <c r="E50" s="12">
        <v>6634</v>
      </c>
      <c r="F50" s="28">
        <v>33.569597542932598</v>
      </c>
      <c r="G50" s="28">
        <v>68.1211082058866</v>
      </c>
      <c r="H50" s="28">
        <f t="shared" si="0"/>
        <v>0.49279288647907998</v>
      </c>
      <c r="I50" s="28">
        <f t="shared" si="1"/>
        <v>-1.0209466641699405</v>
      </c>
      <c r="J50" s="12" t="s">
        <v>436</v>
      </c>
      <c r="K50" s="21">
        <v>2.60928E-252</v>
      </c>
      <c r="L50" s="19">
        <v>2.4727719050847401E-250</v>
      </c>
    </row>
    <row r="51" spans="1:12" ht="27.6">
      <c r="A51" s="12" t="s">
        <v>2307</v>
      </c>
      <c r="B51" s="20" t="s">
        <v>550</v>
      </c>
      <c r="C51" s="12">
        <v>1718</v>
      </c>
      <c r="D51" s="12">
        <v>3059</v>
      </c>
      <c r="E51" s="12">
        <v>6580</v>
      </c>
      <c r="F51" s="28">
        <v>60.689629890347199</v>
      </c>
      <c r="G51" s="28">
        <v>127.542792109063</v>
      </c>
      <c r="H51" s="28">
        <f t="shared" si="0"/>
        <v>0.47583739454638052</v>
      </c>
      <c r="I51" s="28">
        <f t="shared" si="1"/>
        <v>-1.0714594418575498</v>
      </c>
      <c r="J51" s="12" t="s">
        <v>436</v>
      </c>
      <c r="K51" s="21">
        <v>1.098338E-270</v>
      </c>
      <c r="L51" s="19">
        <v>1.14431811254658E-268</v>
      </c>
    </row>
    <row r="52" spans="1:12">
      <c r="A52" s="12" t="s">
        <v>420</v>
      </c>
      <c r="B52" s="20" t="s">
        <v>420</v>
      </c>
      <c r="C52" s="12">
        <v>2006</v>
      </c>
      <c r="D52" s="12">
        <v>3024</v>
      </c>
      <c r="E52" s="12">
        <v>6233</v>
      </c>
      <c r="F52" s="28">
        <v>51.381766318319997</v>
      </c>
      <c r="G52" s="28">
        <v>103.471175795162</v>
      </c>
      <c r="H52" s="28">
        <f t="shared" si="0"/>
        <v>0.49658048169896657</v>
      </c>
      <c r="I52" s="28">
        <f t="shared" si="1"/>
        <v>-1.0099005379829589</v>
      </c>
      <c r="J52" s="12" t="s">
        <v>436</v>
      </c>
      <c r="K52" s="21">
        <v>5.2051199999999996E-233</v>
      </c>
      <c r="L52" s="19">
        <v>4.4774709169230702E-231</v>
      </c>
    </row>
    <row r="53" spans="1:12">
      <c r="A53" s="12" t="s">
        <v>2085</v>
      </c>
      <c r="B53" s="20" t="s">
        <v>542</v>
      </c>
      <c r="C53" s="12">
        <v>1462</v>
      </c>
      <c r="D53" s="12">
        <v>21417</v>
      </c>
      <c r="E53" s="12">
        <v>5996</v>
      </c>
      <c r="F53" s="28">
        <v>499.30904750467698</v>
      </c>
      <c r="G53" s="28">
        <v>136.57381392363899</v>
      </c>
      <c r="H53" s="28">
        <f t="shared" si="0"/>
        <v>3.6559647355520886</v>
      </c>
      <c r="I53" s="28">
        <f t="shared" si="1"/>
        <v>1.8702521546165822</v>
      </c>
      <c r="J53" s="12" t="s">
        <v>1775</v>
      </c>
      <c r="K53" s="12">
        <v>0</v>
      </c>
      <c r="L53" s="18">
        <v>0</v>
      </c>
    </row>
    <row r="54" spans="1:12">
      <c r="A54" s="12" t="s">
        <v>1511</v>
      </c>
      <c r="B54" s="20" t="s">
        <v>1511</v>
      </c>
      <c r="C54" s="12">
        <v>3131</v>
      </c>
      <c r="D54" s="12">
        <v>1529</v>
      </c>
      <c r="E54" s="12">
        <v>5994</v>
      </c>
      <c r="F54" s="28">
        <v>16.644953617691801</v>
      </c>
      <c r="G54" s="28">
        <v>63.750978787435201</v>
      </c>
      <c r="H54" s="28">
        <f t="shared" si="0"/>
        <v>0.26109330294662686</v>
      </c>
      <c r="I54" s="28">
        <f t="shared" si="1"/>
        <v>-1.9373626419459211</v>
      </c>
      <c r="J54" s="12" t="s">
        <v>436</v>
      </c>
      <c r="K54" s="12">
        <v>0</v>
      </c>
      <c r="L54" s="18">
        <v>0</v>
      </c>
    </row>
    <row r="55" spans="1:12">
      <c r="A55" s="12" t="s">
        <v>2098</v>
      </c>
      <c r="B55" s="20" t="s">
        <v>110</v>
      </c>
      <c r="C55" s="12">
        <v>3270</v>
      </c>
      <c r="D55" s="12">
        <v>19753</v>
      </c>
      <c r="E55" s="12">
        <v>5935</v>
      </c>
      <c r="F55" s="28">
        <v>205.89390122162999</v>
      </c>
      <c r="G55" s="28">
        <v>60.440236722595799</v>
      </c>
      <c r="H55" s="28">
        <f t="shared" si="0"/>
        <v>3.4065700663388667</v>
      </c>
      <c r="I55" s="28">
        <f t="shared" si="1"/>
        <v>1.768319880425155</v>
      </c>
      <c r="J55" s="12" t="s">
        <v>1775</v>
      </c>
      <c r="K55" s="12">
        <v>0</v>
      </c>
      <c r="L55" s="18">
        <v>0</v>
      </c>
    </row>
    <row r="56" spans="1:12">
      <c r="A56" s="12" t="s">
        <v>391</v>
      </c>
      <c r="B56" s="20" t="s">
        <v>391</v>
      </c>
      <c r="C56" s="12">
        <v>740</v>
      </c>
      <c r="D56" s="12">
        <v>2830</v>
      </c>
      <c r="E56" s="12">
        <v>5926</v>
      </c>
      <c r="F56" s="28">
        <v>130.350555803025</v>
      </c>
      <c r="G56" s="28">
        <v>266.67549716869598</v>
      </c>
      <c r="H56" s="28">
        <f t="shared" si="0"/>
        <v>0.48879839800417313</v>
      </c>
      <c r="I56" s="28">
        <f t="shared" si="1"/>
        <v>-1.0326885380351847</v>
      </c>
      <c r="J56" s="12" t="s">
        <v>436</v>
      </c>
      <c r="K56" s="21">
        <v>7.5850999999999998E-230</v>
      </c>
      <c r="L56" s="19">
        <v>6.3935913266331603E-228</v>
      </c>
    </row>
    <row r="57" spans="1:12">
      <c r="A57" s="12" t="s">
        <v>1839</v>
      </c>
      <c r="B57" s="20" t="s">
        <v>1178</v>
      </c>
      <c r="C57" s="12">
        <v>2506</v>
      </c>
      <c r="D57" s="12">
        <v>1008</v>
      </c>
      <c r="E57" s="12">
        <v>5895</v>
      </c>
      <c r="F57" s="28">
        <v>13.710005750804701</v>
      </c>
      <c r="G57" s="28">
        <v>78.335014614873799</v>
      </c>
      <c r="H57" s="28">
        <f t="shared" si="0"/>
        <v>0.17501759357815355</v>
      </c>
      <c r="I57" s="28">
        <f t="shared" si="1"/>
        <v>-2.5144281391603616</v>
      </c>
      <c r="J57" s="12" t="s">
        <v>436</v>
      </c>
      <c r="K57" s="12">
        <v>0</v>
      </c>
      <c r="L57" s="18">
        <v>0</v>
      </c>
    </row>
    <row r="58" spans="1:12">
      <c r="A58" s="12" t="s">
        <v>1663</v>
      </c>
      <c r="B58" s="20" t="s">
        <v>1310</v>
      </c>
      <c r="C58" s="12">
        <v>382</v>
      </c>
      <c r="D58" s="12">
        <v>2227</v>
      </c>
      <c r="E58" s="12">
        <v>5760</v>
      </c>
      <c r="F58" s="28">
        <v>198.707850583935</v>
      </c>
      <c r="G58" s="28">
        <v>502.12553391119201</v>
      </c>
      <c r="H58" s="28">
        <f t="shared" si="0"/>
        <v>0.39573341159559372</v>
      </c>
      <c r="I58" s="28">
        <f t="shared" si="1"/>
        <v>-1.3373992183350354</v>
      </c>
      <c r="J58" s="12" t="s">
        <v>436</v>
      </c>
      <c r="K58" s="12">
        <v>0</v>
      </c>
      <c r="L58" s="18">
        <v>0</v>
      </c>
    </row>
    <row r="59" spans="1:12" ht="27.6">
      <c r="A59" s="12" t="s">
        <v>594</v>
      </c>
      <c r="B59" s="20" t="s">
        <v>1285</v>
      </c>
      <c r="C59" s="12">
        <v>724</v>
      </c>
      <c r="D59" s="12">
        <v>22329</v>
      </c>
      <c r="E59" s="12">
        <v>5673</v>
      </c>
      <c r="F59" s="28">
        <v>1051.20853658954</v>
      </c>
      <c r="G59" s="28">
        <v>260.93203623327901</v>
      </c>
      <c r="H59" s="28">
        <f t="shared" si="0"/>
        <v>4.0286679695004421</v>
      </c>
      <c r="I59" s="28">
        <f t="shared" si="1"/>
        <v>2.01030290787067</v>
      </c>
      <c r="J59" s="12" t="s">
        <v>1775</v>
      </c>
      <c r="K59" s="12">
        <v>0</v>
      </c>
      <c r="L59" s="18">
        <v>0</v>
      </c>
    </row>
    <row r="60" spans="1:12">
      <c r="A60" s="12" t="s">
        <v>226</v>
      </c>
      <c r="B60" s="20" t="s">
        <v>532</v>
      </c>
      <c r="C60" s="12">
        <v>1982</v>
      </c>
      <c r="D60" s="12">
        <v>2307</v>
      </c>
      <c r="E60" s="12">
        <v>5526</v>
      </c>
      <c r="F60" s="28">
        <v>39.673646182391998</v>
      </c>
      <c r="G60" s="28">
        <v>92.845405310136698</v>
      </c>
      <c r="H60" s="28">
        <f t="shared" si="0"/>
        <v>0.42730866487003744</v>
      </c>
      <c r="I60" s="28">
        <f t="shared" si="1"/>
        <v>-1.2266495229226597</v>
      </c>
      <c r="J60" s="12" t="s">
        <v>436</v>
      </c>
      <c r="K60" s="21">
        <v>3.0546399999999999E-282</v>
      </c>
      <c r="L60" s="19">
        <v>3.4620629297297298E-280</v>
      </c>
    </row>
    <row r="61" spans="1:12" ht="27.6">
      <c r="A61" s="12" t="s">
        <v>1816</v>
      </c>
      <c r="B61" s="20" t="s">
        <v>1698</v>
      </c>
      <c r="C61" s="12">
        <v>1655</v>
      </c>
      <c r="D61" s="12">
        <v>464</v>
      </c>
      <c r="E61" s="12">
        <v>5492</v>
      </c>
      <c r="F61" s="28">
        <v>9.5560442903561391</v>
      </c>
      <c r="G61" s="28">
        <v>110.505963737389</v>
      </c>
      <c r="H61" s="28">
        <f t="shared" si="0"/>
        <v>8.6475371709942489E-2</v>
      </c>
      <c r="I61" s="28">
        <f t="shared" si="1"/>
        <v>-3.5315668798126807</v>
      </c>
      <c r="J61" s="12" t="s">
        <v>436</v>
      </c>
      <c r="K61" s="12">
        <v>0</v>
      </c>
      <c r="L61" s="18">
        <v>0</v>
      </c>
    </row>
    <row r="62" spans="1:12">
      <c r="A62" s="12" t="s">
        <v>86</v>
      </c>
      <c r="B62" s="20" t="s">
        <v>645</v>
      </c>
      <c r="C62" s="12">
        <v>3187</v>
      </c>
      <c r="D62" s="12">
        <v>1872</v>
      </c>
      <c r="E62" s="12">
        <v>5332</v>
      </c>
      <c r="F62" s="28">
        <v>20.0208242121886</v>
      </c>
      <c r="G62" s="28">
        <v>55.713605319523403</v>
      </c>
      <c r="H62" s="28">
        <f t="shared" si="0"/>
        <v>0.35935251537514151</v>
      </c>
      <c r="I62" s="28">
        <f t="shared" si="1"/>
        <v>-1.4765283102987234</v>
      </c>
      <c r="J62" s="12" t="s">
        <v>436</v>
      </c>
      <c r="K62" s="12">
        <v>0</v>
      </c>
      <c r="L62" s="18">
        <v>0</v>
      </c>
    </row>
    <row r="63" spans="1:12">
      <c r="A63" s="12" t="s">
        <v>2027</v>
      </c>
      <c r="B63" s="20" t="s">
        <v>972</v>
      </c>
      <c r="C63" s="12">
        <v>3649</v>
      </c>
      <c r="D63" s="12">
        <v>1727</v>
      </c>
      <c r="E63" s="12">
        <v>5214</v>
      </c>
      <c r="F63" s="28">
        <v>16.1315703227807</v>
      </c>
      <c r="G63" s="28">
        <v>47.582838901665802</v>
      </c>
      <c r="H63" s="28">
        <f t="shared" si="0"/>
        <v>0.33902076242483209</v>
      </c>
      <c r="I63" s="28">
        <f t="shared" si="1"/>
        <v>-1.56055446479978</v>
      </c>
      <c r="J63" s="12" t="s">
        <v>436</v>
      </c>
      <c r="K63" s="12">
        <v>0</v>
      </c>
      <c r="L63" s="18">
        <v>0</v>
      </c>
    </row>
    <row r="64" spans="1:12">
      <c r="A64" s="12" t="s">
        <v>1418</v>
      </c>
      <c r="B64" s="20" t="s">
        <v>1098</v>
      </c>
      <c r="C64" s="12">
        <v>3858</v>
      </c>
      <c r="D64" s="12">
        <v>821</v>
      </c>
      <c r="E64" s="12">
        <v>5187</v>
      </c>
      <c r="F64" s="28">
        <v>7.2533578679673996</v>
      </c>
      <c r="G64" s="28">
        <v>44.772073773462601</v>
      </c>
      <c r="H64" s="28">
        <f t="shared" si="0"/>
        <v>0.16200629670780684</v>
      </c>
      <c r="I64" s="28">
        <f t="shared" si="1"/>
        <v>-2.6258782073787836</v>
      </c>
      <c r="J64" s="12" t="s">
        <v>436</v>
      </c>
      <c r="K64" s="12">
        <v>0</v>
      </c>
      <c r="L64" s="18">
        <v>0</v>
      </c>
    </row>
    <row r="65" spans="1:12">
      <c r="A65" s="12" t="s">
        <v>329</v>
      </c>
      <c r="B65" s="20" t="s">
        <v>2363</v>
      </c>
      <c r="C65" s="12">
        <v>6855</v>
      </c>
      <c r="D65" s="12">
        <v>2321</v>
      </c>
      <c r="E65" s="12">
        <v>5088</v>
      </c>
      <c r="F65" s="28">
        <v>11.540532618574399</v>
      </c>
      <c r="G65" s="28">
        <v>24.716833356591302</v>
      </c>
      <c r="H65" s="28">
        <f t="shared" si="0"/>
        <v>0.46690983638876443</v>
      </c>
      <c r="I65" s="28">
        <f t="shared" si="1"/>
        <v>-1.0987841127330267</v>
      </c>
      <c r="J65" s="12" t="s">
        <v>436</v>
      </c>
      <c r="K65" s="21">
        <v>1.8930199999999999E-218</v>
      </c>
      <c r="L65" s="19">
        <v>1.5049060417061599E-216</v>
      </c>
    </row>
    <row r="66" spans="1:12">
      <c r="A66" s="12" t="s">
        <v>198</v>
      </c>
      <c r="B66" s="20" t="s">
        <v>2278</v>
      </c>
      <c r="C66" s="12">
        <v>4630</v>
      </c>
      <c r="D66" s="12">
        <v>2062</v>
      </c>
      <c r="E66" s="12">
        <v>5043</v>
      </c>
      <c r="F66" s="28">
        <v>15.1797927244136</v>
      </c>
      <c r="G66" s="28">
        <v>36.271136451224002</v>
      </c>
      <c r="H66" s="28">
        <f t="shared" si="0"/>
        <v>0.41850888087906452</v>
      </c>
      <c r="I66" s="28">
        <f t="shared" si="1"/>
        <v>-1.25666985738237</v>
      </c>
      <c r="J66" s="12" t="s">
        <v>436</v>
      </c>
      <c r="K66" s="21">
        <v>1.2047799999999999E-267</v>
      </c>
      <c r="L66" s="19">
        <v>1.23981470674847E-265</v>
      </c>
    </row>
    <row r="67" spans="1:12">
      <c r="A67" s="12" t="s">
        <v>2210</v>
      </c>
      <c r="B67" s="20" t="s">
        <v>605</v>
      </c>
      <c r="C67" s="12">
        <v>2951</v>
      </c>
      <c r="D67" s="12">
        <v>2122</v>
      </c>
      <c r="E67" s="12">
        <v>5033</v>
      </c>
      <c r="F67" s="28">
        <v>24.5094937891777</v>
      </c>
      <c r="G67" s="28">
        <v>56.795105016829297</v>
      </c>
      <c r="H67" s="28">
        <f t="shared" ref="H67:H130" si="2">F67/G67</f>
        <v>0.43154236235526189</v>
      </c>
      <c r="I67" s="28">
        <f t="shared" ref="I67:I130" si="3">LOG(H67,2)</f>
        <v>-1.2124259063752885</v>
      </c>
      <c r="J67" s="12" t="s">
        <v>436</v>
      </c>
      <c r="K67" s="21">
        <v>1.342536E-252</v>
      </c>
      <c r="L67" s="19">
        <v>1.27952834454545E-250</v>
      </c>
    </row>
    <row r="68" spans="1:12">
      <c r="A68" s="12" t="s">
        <v>1607</v>
      </c>
      <c r="B68" s="20" t="s">
        <v>1592</v>
      </c>
      <c r="C68" s="12">
        <v>5253</v>
      </c>
      <c r="D68" s="12">
        <v>1797</v>
      </c>
      <c r="E68" s="12">
        <v>4927</v>
      </c>
      <c r="F68" s="28">
        <v>11.660007984382201</v>
      </c>
      <c r="G68" s="28">
        <v>31.2340533297021</v>
      </c>
      <c r="H68" s="28">
        <f t="shared" si="2"/>
        <v>0.37331075353239818</v>
      </c>
      <c r="I68" s="28">
        <f t="shared" si="3"/>
        <v>-1.4215510275953942</v>
      </c>
      <c r="J68" s="12" t="s">
        <v>436</v>
      </c>
      <c r="K68" s="12">
        <v>0</v>
      </c>
      <c r="L68" s="18">
        <v>0</v>
      </c>
    </row>
    <row r="69" spans="1:12">
      <c r="A69" s="12" t="s">
        <v>2002</v>
      </c>
      <c r="B69" s="20" t="s">
        <v>2052</v>
      </c>
      <c r="C69" s="12">
        <v>2989</v>
      </c>
      <c r="D69" s="12">
        <v>1551</v>
      </c>
      <c r="E69" s="12">
        <v>4911</v>
      </c>
      <c r="F69" s="28">
        <v>17.686587796876299</v>
      </c>
      <c r="G69" s="28">
        <v>54.713841136741202</v>
      </c>
      <c r="H69" s="28">
        <f t="shared" si="2"/>
        <v>0.32325618946536505</v>
      </c>
      <c r="I69" s="28">
        <f t="shared" si="3"/>
        <v>-1.6292501009523754</v>
      </c>
      <c r="J69" s="12" t="s">
        <v>436</v>
      </c>
      <c r="K69" s="12">
        <v>0</v>
      </c>
      <c r="L69" s="18">
        <v>0</v>
      </c>
    </row>
    <row r="70" spans="1:12">
      <c r="A70" s="12" t="s">
        <v>227</v>
      </c>
      <c r="B70" s="20" t="s">
        <v>614</v>
      </c>
      <c r="C70" s="12">
        <v>981</v>
      </c>
      <c r="D70" s="12">
        <v>2048</v>
      </c>
      <c r="E70" s="12">
        <v>4905</v>
      </c>
      <c r="F70" s="28">
        <v>71.157243575135993</v>
      </c>
      <c r="G70" s="28">
        <v>166.503432251801</v>
      </c>
      <c r="H70" s="28">
        <f t="shared" si="2"/>
        <v>0.42736202258897465</v>
      </c>
      <c r="I70" s="28">
        <f t="shared" si="3"/>
        <v>-1.2264693858997493</v>
      </c>
      <c r="J70" s="12" t="s">
        <v>436</v>
      </c>
      <c r="K70" s="21">
        <v>1.0564E-250</v>
      </c>
      <c r="L70" s="19">
        <v>9.7362931868131798E-249</v>
      </c>
    </row>
    <row r="71" spans="1:12" ht="55.2">
      <c r="A71" s="12" t="s">
        <v>902</v>
      </c>
      <c r="B71" s="20" t="s">
        <v>1236</v>
      </c>
      <c r="C71" s="12">
        <v>3012</v>
      </c>
      <c r="D71" s="12">
        <v>9372</v>
      </c>
      <c r="E71" s="12">
        <v>4709</v>
      </c>
      <c r="F71" s="28">
        <v>106.056058762547</v>
      </c>
      <c r="G71" s="28">
        <v>52.062726591881301</v>
      </c>
      <c r="H71" s="28">
        <f t="shared" si="2"/>
        <v>2.0370822987032233</v>
      </c>
      <c r="I71" s="28">
        <f t="shared" si="3"/>
        <v>1.0265042667704567</v>
      </c>
      <c r="J71" s="12" t="s">
        <v>1775</v>
      </c>
      <c r="K71" s="12">
        <v>0</v>
      </c>
      <c r="L71" s="18">
        <v>0</v>
      </c>
    </row>
    <row r="72" spans="1:12" ht="27.6">
      <c r="A72" s="12" t="s">
        <v>1947</v>
      </c>
      <c r="B72" s="20" t="s">
        <v>2387</v>
      </c>
      <c r="C72" s="12">
        <v>1696</v>
      </c>
      <c r="D72" s="12">
        <v>1344</v>
      </c>
      <c r="E72" s="12">
        <v>4689</v>
      </c>
      <c r="F72" s="28">
        <v>27.010435858110601</v>
      </c>
      <c r="G72" s="28">
        <v>92.067758706214207</v>
      </c>
      <c r="H72" s="28">
        <f t="shared" si="2"/>
        <v>0.29337562071322049</v>
      </c>
      <c r="I72" s="28">
        <f t="shared" si="3"/>
        <v>-1.7691791057352093</v>
      </c>
      <c r="J72" s="12" t="s">
        <v>436</v>
      </c>
      <c r="K72" s="12">
        <v>0</v>
      </c>
      <c r="L72" s="18">
        <v>0</v>
      </c>
    </row>
    <row r="73" spans="1:12">
      <c r="A73" s="12" t="s">
        <v>2489</v>
      </c>
      <c r="B73" s="20" t="s">
        <v>2200</v>
      </c>
      <c r="C73" s="12">
        <v>1824</v>
      </c>
      <c r="D73" s="12">
        <v>22738</v>
      </c>
      <c r="E73" s="12">
        <v>4665</v>
      </c>
      <c r="F73" s="28">
        <v>424.89889304917301</v>
      </c>
      <c r="G73" s="28">
        <v>85.1686964314313</v>
      </c>
      <c r="H73" s="28">
        <f t="shared" si="2"/>
        <v>4.988909198478293</v>
      </c>
      <c r="I73" s="28">
        <f t="shared" si="3"/>
        <v>2.3187244115597681</v>
      </c>
      <c r="J73" s="12" t="s">
        <v>1775</v>
      </c>
      <c r="K73" s="12">
        <v>0</v>
      </c>
      <c r="L73" s="18">
        <v>0</v>
      </c>
    </row>
    <row r="74" spans="1:12">
      <c r="A74" s="12" t="s">
        <v>164</v>
      </c>
      <c r="B74" s="20" t="s">
        <v>1060</v>
      </c>
      <c r="C74" s="12">
        <v>1905</v>
      </c>
      <c r="D74" s="12">
        <v>1810</v>
      </c>
      <c r="E74" s="12">
        <v>4607</v>
      </c>
      <c r="F74" s="28">
        <v>32.384840793257702</v>
      </c>
      <c r="G74" s="28">
        <v>80.533471116435607</v>
      </c>
      <c r="H74" s="28">
        <f t="shared" si="2"/>
        <v>0.40212895761608952</v>
      </c>
      <c r="I74" s="28">
        <f t="shared" si="3"/>
        <v>-1.3142698654267937</v>
      </c>
      <c r="J74" s="12" t="s">
        <v>436</v>
      </c>
      <c r="K74" s="21">
        <v>3.4162800000000001E-262</v>
      </c>
      <c r="L74" s="19">
        <v>3.43141800718563E-260</v>
      </c>
    </row>
    <row r="75" spans="1:12">
      <c r="A75" s="12" t="s">
        <v>1508</v>
      </c>
      <c r="B75" s="20" t="s">
        <v>560</v>
      </c>
      <c r="C75" s="12">
        <v>1246</v>
      </c>
      <c r="D75" s="12">
        <v>1155</v>
      </c>
      <c r="E75" s="12">
        <v>4589</v>
      </c>
      <c r="F75" s="28">
        <v>31.595273084427099</v>
      </c>
      <c r="G75" s="28">
        <v>122.64594712736999</v>
      </c>
      <c r="H75" s="28">
        <f t="shared" si="2"/>
        <v>0.25761367435660021</v>
      </c>
      <c r="I75" s="28">
        <f t="shared" si="3"/>
        <v>-1.9567189199020005</v>
      </c>
      <c r="J75" s="12" t="s">
        <v>436</v>
      </c>
      <c r="K75" s="12">
        <v>0</v>
      </c>
      <c r="L75" s="18">
        <v>0</v>
      </c>
    </row>
    <row r="76" spans="1:12">
      <c r="A76" s="12" t="s">
        <v>1840</v>
      </c>
      <c r="B76" s="20" t="s">
        <v>1177</v>
      </c>
      <c r="C76" s="12">
        <v>1803</v>
      </c>
      <c r="D76" s="12">
        <v>1422</v>
      </c>
      <c r="E76" s="12">
        <v>4544</v>
      </c>
      <c r="F76" s="28">
        <v>26.882028746828802</v>
      </c>
      <c r="G76" s="28">
        <v>83.925856478334495</v>
      </c>
      <c r="H76" s="28">
        <f t="shared" si="2"/>
        <v>0.32030687412488201</v>
      </c>
      <c r="I76" s="28">
        <f t="shared" si="3"/>
        <v>-1.6424733346784204</v>
      </c>
      <c r="J76" s="12" t="s">
        <v>436</v>
      </c>
      <c r="K76" s="12">
        <v>0</v>
      </c>
      <c r="L76" s="18">
        <v>0</v>
      </c>
    </row>
    <row r="77" spans="1:12">
      <c r="A77" s="12" t="s">
        <v>2013</v>
      </c>
      <c r="B77" s="20" t="s">
        <v>991</v>
      </c>
      <c r="C77" s="12">
        <v>4366</v>
      </c>
      <c r="D77" s="12">
        <v>1465</v>
      </c>
      <c r="E77" s="12">
        <v>4529</v>
      </c>
      <c r="F77" s="28">
        <v>11.436998517783501</v>
      </c>
      <c r="G77" s="28">
        <v>34.543932417242701</v>
      </c>
      <c r="H77" s="28">
        <f t="shared" si="2"/>
        <v>0.3310855978885221</v>
      </c>
      <c r="I77" s="28">
        <f t="shared" si="3"/>
        <v>-1.5947238395336514</v>
      </c>
      <c r="J77" s="12" t="s">
        <v>436</v>
      </c>
      <c r="K77" s="12">
        <v>0</v>
      </c>
      <c r="L77" s="18">
        <v>0</v>
      </c>
    </row>
    <row r="78" spans="1:12">
      <c r="A78" s="12" t="s">
        <v>1419</v>
      </c>
      <c r="B78" s="20" t="s">
        <v>1197</v>
      </c>
      <c r="C78" s="12">
        <v>2385</v>
      </c>
      <c r="D78" s="12">
        <v>709</v>
      </c>
      <c r="E78" s="12">
        <v>4466</v>
      </c>
      <c r="F78" s="28">
        <v>10.1324862557674</v>
      </c>
      <c r="G78" s="28">
        <v>62.356757101597097</v>
      </c>
      <c r="H78" s="28">
        <f t="shared" si="2"/>
        <v>0.16249219373705828</v>
      </c>
      <c r="I78" s="28">
        <f t="shared" si="3"/>
        <v>-2.6215576833761101</v>
      </c>
      <c r="J78" s="12" t="s">
        <v>436</v>
      </c>
      <c r="K78" s="12">
        <v>0</v>
      </c>
      <c r="L78" s="18">
        <v>0</v>
      </c>
    </row>
    <row r="79" spans="1:12">
      <c r="A79" s="12" t="s">
        <v>1514</v>
      </c>
      <c r="B79" s="20" t="s">
        <v>1908</v>
      </c>
      <c r="C79" s="12">
        <v>3675</v>
      </c>
      <c r="D79" s="12">
        <v>1165</v>
      </c>
      <c r="E79" s="12">
        <v>4447</v>
      </c>
      <c r="F79" s="28">
        <v>10.805049316870999</v>
      </c>
      <c r="G79" s="28">
        <v>40.296095957755703</v>
      </c>
      <c r="H79" s="28">
        <f t="shared" si="2"/>
        <v>0.26814134372219189</v>
      </c>
      <c r="I79" s="28">
        <f t="shared" si="3"/>
        <v>-1.8989344146030158</v>
      </c>
      <c r="J79" s="12" t="s">
        <v>436</v>
      </c>
      <c r="K79" s="12">
        <v>0</v>
      </c>
      <c r="L79" s="18">
        <v>0</v>
      </c>
    </row>
    <row r="80" spans="1:12">
      <c r="A80" s="12" t="s">
        <v>278</v>
      </c>
      <c r="B80" s="20" t="s">
        <v>1867</v>
      </c>
      <c r="C80" s="12">
        <v>1161</v>
      </c>
      <c r="D80" s="12">
        <v>1964</v>
      </c>
      <c r="E80" s="12">
        <v>4436</v>
      </c>
      <c r="F80" s="28">
        <v>57.6590437090859</v>
      </c>
      <c r="G80" s="28">
        <v>127.236731346941</v>
      </c>
      <c r="H80" s="28">
        <f t="shared" si="2"/>
        <v>0.45316350945753942</v>
      </c>
      <c r="I80" s="28">
        <f t="shared" si="3"/>
        <v>-1.1418964006401704</v>
      </c>
      <c r="J80" s="12" t="s">
        <v>436</v>
      </c>
      <c r="K80" s="21">
        <v>8.6507800000000005E-203</v>
      </c>
      <c r="L80" s="19">
        <v>6.5364046720720707E-201</v>
      </c>
    </row>
    <row r="81" spans="1:12" ht="27.6">
      <c r="A81" s="12" t="s">
        <v>1997</v>
      </c>
      <c r="B81" s="20" t="s">
        <v>1349</v>
      </c>
      <c r="C81" s="12">
        <v>2920</v>
      </c>
      <c r="D81" s="12">
        <v>1387</v>
      </c>
      <c r="E81" s="12">
        <v>4436</v>
      </c>
      <c r="F81" s="28">
        <v>16.190183874474599</v>
      </c>
      <c r="G81" s="28">
        <v>50.589672977328199</v>
      </c>
      <c r="H81" s="28">
        <f t="shared" si="2"/>
        <v>0.32002942343055357</v>
      </c>
      <c r="I81" s="28">
        <f t="shared" si="3"/>
        <v>-1.6437235426312606</v>
      </c>
      <c r="J81" s="12" t="s">
        <v>436</v>
      </c>
      <c r="K81" s="12">
        <v>0</v>
      </c>
      <c r="L81" s="18">
        <v>0</v>
      </c>
    </row>
    <row r="82" spans="1:12">
      <c r="A82" s="12" t="s">
        <v>315</v>
      </c>
      <c r="B82" s="20" t="s">
        <v>2236</v>
      </c>
      <c r="C82" s="12">
        <v>2090</v>
      </c>
      <c r="D82" s="12">
        <v>1999</v>
      </c>
      <c r="E82" s="12">
        <v>4431</v>
      </c>
      <c r="F82" s="28">
        <v>32.600531417854199</v>
      </c>
      <c r="G82" s="28">
        <v>70.600641943323595</v>
      </c>
      <c r="H82" s="28">
        <f t="shared" si="2"/>
        <v>0.46175970246878323</v>
      </c>
      <c r="I82" s="28">
        <f t="shared" si="3"/>
        <v>-1.1147858195344678</v>
      </c>
      <c r="J82" s="12" t="s">
        <v>436</v>
      </c>
      <c r="K82" s="21">
        <v>5.8211400000000002E-195</v>
      </c>
      <c r="L82" s="19">
        <v>4.2087845844827599E-193</v>
      </c>
    </row>
    <row r="83" spans="1:12">
      <c r="A83" s="12" t="s">
        <v>2335</v>
      </c>
      <c r="B83" s="20" t="s">
        <v>1546</v>
      </c>
      <c r="C83" s="12">
        <v>2868</v>
      </c>
      <c r="D83" s="12">
        <v>2042</v>
      </c>
      <c r="E83" s="12">
        <v>4310</v>
      </c>
      <c r="F83" s="28">
        <v>24.268043361724398</v>
      </c>
      <c r="G83" s="28">
        <v>50.043918619613997</v>
      </c>
      <c r="H83" s="28">
        <f t="shared" si="2"/>
        <v>0.48493491379415854</v>
      </c>
      <c r="I83" s="28">
        <f t="shared" si="3"/>
        <v>-1.0441369678918118</v>
      </c>
      <c r="J83" s="12" t="s">
        <v>436</v>
      </c>
      <c r="K83" s="21">
        <v>9.4971399999999992E-171</v>
      </c>
      <c r="L83" s="19">
        <v>5.8568024397058798E-169</v>
      </c>
    </row>
    <row r="84" spans="1:12">
      <c r="A84" s="12" t="s">
        <v>85</v>
      </c>
      <c r="B84" s="20" t="s">
        <v>1268</v>
      </c>
      <c r="C84" s="12">
        <v>2925</v>
      </c>
      <c r="D84" s="12">
        <v>1417</v>
      </c>
      <c r="E84" s="12">
        <v>4038</v>
      </c>
      <c r="F84" s="28">
        <v>16.512093963206901</v>
      </c>
      <c r="G84" s="28">
        <v>45.9720245765999</v>
      </c>
      <c r="H84" s="28">
        <f t="shared" si="2"/>
        <v>0.35917700199811692</v>
      </c>
      <c r="I84" s="28">
        <f t="shared" si="3"/>
        <v>-1.4772331172066007</v>
      </c>
      <c r="J84" s="12" t="s">
        <v>436</v>
      </c>
      <c r="K84" s="21">
        <v>2.5557400000000001E-274</v>
      </c>
      <c r="L84" s="19">
        <v>2.76580533935484E-272</v>
      </c>
    </row>
    <row r="85" spans="1:12">
      <c r="A85" s="12" t="s">
        <v>245</v>
      </c>
      <c r="B85" s="20" t="s">
        <v>245</v>
      </c>
      <c r="C85" s="12">
        <v>3795</v>
      </c>
      <c r="D85" s="12">
        <v>1741</v>
      </c>
      <c r="E85" s="12">
        <v>4030</v>
      </c>
      <c r="F85" s="28">
        <v>15.6367021013579</v>
      </c>
      <c r="G85" s="28">
        <v>35.362784293795002</v>
      </c>
      <c r="H85" s="28">
        <f t="shared" si="2"/>
        <v>0.44217960812835722</v>
      </c>
      <c r="I85" s="28">
        <f t="shared" si="3"/>
        <v>-1.1772956005573816</v>
      </c>
      <c r="J85" s="12" t="s">
        <v>436</v>
      </c>
      <c r="K85" s="21">
        <v>1.5628160000000001E-193</v>
      </c>
      <c r="L85" s="19">
        <v>1.12028528136752E-191</v>
      </c>
    </row>
    <row r="86" spans="1:12">
      <c r="A86" s="12" t="s">
        <v>1729</v>
      </c>
      <c r="B86" s="20" t="s">
        <v>1034</v>
      </c>
      <c r="C86" s="12">
        <v>4043</v>
      </c>
      <c r="D86" s="12">
        <v>1712</v>
      </c>
      <c r="E86" s="12">
        <v>4006</v>
      </c>
      <c r="F86" s="28">
        <v>14.4330524717708</v>
      </c>
      <c r="G86" s="28">
        <v>32.995931219427</v>
      </c>
      <c r="H86" s="28">
        <f t="shared" si="2"/>
        <v>0.43741915861653446</v>
      </c>
      <c r="I86" s="28">
        <f t="shared" si="3"/>
        <v>-1.1929116842047176</v>
      </c>
      <c r="J86" s="12" t="s">
        <v>436</v>
      </c>
      <c r="K86" s="21">
        <v>2.0266599999999999E-196</v>
      </c>
      <c r="L86" s="19">
        <v>1.4780519495652199E-194</v>
      </c>
    </row>
    <row r="87" spans="1:12">
      <c r="A87" s="12" t="s">
        <v>2326</v>
      </c>
      <c r="B87" s="20" t="s">
        <v>850</v>
      </c>
      <c r="C87" s="12">
        <v>4790</v>
      </c>
      <c r="D87" s="12">
        <v>1845</v>
      </c>
      <c r="E87" s="12">
        <v>3918</v>
      </c>
      <c r="F87" s="28">
        <v>13.1286185027604</v>
      </c>
      <c r="G87" s="28">
        <v>27.238432048541</v>
      </c>
      <c r="H87" s="28">
        <f t="shared" si="2"/>
        <v>0.48198877524830291</v>
      </c>
      <c r="I87" s="28">
        <f t="shared" si="3"/>
        <v>-1.0529285461129807</v>
      </c>
      <c r="J87" s="12" t="s">
        <v>436</v>
      </c>
      <c r="K87" s="21">
        <v>1.6078320000000001E-157</v>
      </c>
      <c r="L87" s="19">
        <v>9.2362239616438301E-156</v>
      </c>
    </row>
    <row r="88" spans="1:12">
      <c r="A88" s="12" t="s">
        <v>205</v>
      </c>
      <c r="B88" s="20" t="s">
        <v>839</v>
      </c>
      <c r="C88" s="12">
        <v>4132</v>
      </c>
      <c r="D88" s="12">
        <v>1608</v>
      </c>
      <c r="E88" s="12">
        <v>3900</v>
      </c>
      <c r="F88" s="28">
        <v>13.264286783591601</v>
      </c>
      <c r="G88" s="28">
        <v>31.430948004938301</v>
      </c>
      <c r="H88" s="28">
        <f t="shared" si="2"/>
        <v>0.42201357660314831</v>
      </c>
      <c r="I88" s="28">
        <f t="shared" si="3"/>
        <v>-1.2446386822511919</v>
      </c>
      <c r="J88" s="12" t="s">
        <v>436</v>
      </c>
      <c r="K88" s="21">
        <v>2.21418E-204</v>
      </c>
      <c r="L88" s="19">
        <v>1.6882116054545399E-202</v>
      </c>
    </row>
    <row r="89" spans="1:12">
      <c r="A89" s="12" t="s">
        <v>904</v>
      </c>
      <c r="B89" s="20" t="s">
        <v>2344</v>
      </c>
      <c r="C89" s="12">
        <v>2328</v>
      </c>
      <c r="D89" s="12">
        <v>7746</v>
      </c>
      <c r="E89" s="12">
        <v>3893</v>
      </c>
      <c r="F89" s="28">
        <v>113.410349332321</v>
      </c>
      <c r="G89" s="28">
        <v>55.6871015254521</v>
      </c>
      <c r="H89" s="28">
        <f t="shared" si="2"/>
        <v>2.0365640556904578</v>
      </c>
      <c r="I89" s="28">
        <f t="shared" si="3"/>
        <v>1.0261371918879161</v>
      </c>
      <c r="J89" s="12" t="s">
        <v>1775</v>
      </c>
      <c r="K89" s="21">
        <v>1.8000000000000001E-304</v>
      </c>
      <c r="L89" s="19">
        <v>2.1262816901408399E-302</v>
      </c>
    </row>
    <row r="90" spans="1:12">
      <c r="A90" s="12" t="s">
        <v>1641</v>
      </c>
      <c r="B90" s="20" t="s">
        <v>113</v>
      </c>
      <c r="C90" s="12">
        <v>3939</v>
      </c>
      <c r="D90" s="12">
        <v>1429</v>
      </c>
      <c r="E90" s="12">
        <v>3774</v>
      </c>
      <c r="F90" s="28">
        <v>12.3652932251703</v>
      </c>
      <c r="G90" s="28">
        <v>31.905760513749598</v>
      </c>
      <c r="H90" s="28">
        <f t="shared" si="2"/>
        <v>0.38755676172776227</v>
      </c>
      <c r="I90" s="28">
        <f t="shared" si="3"/>
        <v>-1.3675204712977773</v>
      </c>
      <c r="J90" s="12" t="s">
        <v>436</v>
      </c>
      <c r="K90" s="21">
        <v>1.4572019999999999E-228</v>
      </c>
      <c r="L90" s="19">
        <v>1.2160749426865699E-226</v>
      </c>
    </row>
    <row r="91" spans="1:12">
      <c r="A91" s="12" t="s">
        <v>2481</v>
      </c>
      <c r="B91" s="20" t="s">
        <v>1186</v>
      </c>
      <c r="C91" s="12">
        <v>2097</v>
      </c>
      <c r="D91" s="12">
        <v>18866</v>
      </c>
      <c r="E91" s="12">
        <v>3727</v>
      </c>
      <c r="F91" s="28">
        <v>306.647600809013</v>
      </c>
      <c r="G91" s="28">
        <v>59.185340200521097</v>
      </c>
      <c r="H91" s="28">
        <f t="shared" si="2"/>
        <v>5.1811411368099751</v>
      </c>
      <c r="I91" s="28">
        <f t="shared" si="3"/>
        <v>2.3732698838393915</v>
      </c>
      <c r="J91" s="12" t="s">
        <v>1775</v>
      </c>
      <c r="K91" s="12">
        <v>0</v>
      </c>
      <c r="L91" s="18">
        <v>0</v>
      </c>
    </row>
    <row r="92" spans="1:12" ht="27.6">
      <c r="A92" s="12" t="s">
        <v>2023</v>
      </c>
      <c r="B92" s="20" t="s">
        <v>2238</v>
      </c>
      <c r="C92" s="12">
        <v>3209</v>
      </c>
      <c r="D92" s="12">
        <v>1223</v>
      </c>
      <c r="E92" s="12">
        <v>3704</v>
      </c>
      <c r="F92" s="28">
        <v>12.990172297310201</v>
      </c>
      <c r="G92" s="28">
        <v>38.437439268349799</v>
      </c>
      <c r="H92" s="28">
        <f t="shared" si="2"/>
        <v>0.33795623601821423</v>
      </c>
      <c r="I92" s="28">
        <f t="shared" si="3"/>
        <v>-1.5650916595259972</v>
      </c>
      <c r="J92" s="12" t="s">
        <v>436</v>
      </c>
      <c r="K92" s="21">
        <v>5.2115600000000001E-274</v>
      </c>
      <c r="L92" s="19">
        <v>5.6037632974358901E-272</v>
      </c>
    </row>
    <row r="93" spans="1:12">
      <c r="A93" s="12" t="s">
        <v>308</v>
      </c>
      <c r="B93" s="20" t="s">
        <v>1572</v>
      </c>
      <c r="C93" s="12">
        <v>3335</v>
      </c>
      <c r="D93" s="12">
        <v>1642</v>
      </c>
      <c r="E93" s="12">
        <v>3659</v>
      </c>
      <c r="F93" s="28">
        <v>16.781681951795001</v>
      </c>
      <c r="G93" s="28">
        <v>36.535895568776098</v>
      </c>
      <c r="H93" s="28">
        <f t="shared" si="2"/>
        <v>0.45932039410953363</v>
      </c>
      <c r="I93" s="28">
        <f t="shared" si="3"/>
        <v>-1.1224272533544368</v>
      </c>
      <c r="J93" s="12" t="s">
        <v>436</v>
      </c>
      <c r="K93" s="21">
        <v>4.1332000000000002E-163</v>
      </c>
      <c r="L93" s="19">
        <v>2.4498338091872799E-161</v>
      </c>
    </row>
    <row r="94" spans="1:12">
      <c r="A94" s="12" t="s">
        <v>1405</v>
      </c>
      <c r="B94" s="20" t="s">
        <v>1405</v>
      </c>
      <c r="C94" s="12">
        <v>812</v>
      </c>
      <c r="D94" s="12">
        <v>523</v>
      </c>
      <c r="E94" s="12">
        <v>3625</v>
      </c>
      <c r="F94" s="28">
        <v>21.953503153617401</v>
      </c>
      <c r="G94" s="28">
        <v>148.66377879625099</v>
      </c>
      <c r="H94" s="28">
        <f t="shared" si="2"/>
        <v>0.14767217227610943</v>
      </c>
      <c r="I94" s="28">
        <f t="shared" si="3"/>
        <v>-2.759530108335865</v>
      </c>
      <c r="J94" s="12" t="s">
        <v>436</v>
      </c>
      <c r="K94" s="12">
        <v>0</v>
      </c>
      <c r="L94" s="18">
        <v>0</v>
      </c>
    </row>
    <row r="95" spans="1:12">
      <c r="A95" s="12" t="s">
        <v>1628</v>
      </c>
      <c r="B95" s="20" t="s">
        <v>357</v>
      </c>
      <c r="C95" s="12">
        <v>9891</v>
      </c>
      <c r="D95" s="12">
        <v>1328</v>
      </c>
      <c r="E95" s="12">
        <v>3548</v>
      </c>
      <c r="F95" s="28">
        <v>4.5763164142420303</v>
      </c>
      <c r="G95" s="28">
        <v>11.9452871828812</v>
      </c>
      <c r="H95" s="28">
        <f t="shared" si="2"/>
        <v>0.38310643722323834</v>
      </c>
      <c r="I95" s="28">
        <f t="shared" si="3"/>
        <v>-1.3841828277472878</v>
      </c>
      <c r="J95" s="12" t="s">
        <v>436</v>
      </c>
      <c r="K95" s="21">
        <v>5.7745800000000002E-219</v>
      </c>
      <c r="L95" s="19">
        <v>4.6568656211538396E-217</v>
      </c>
    </row>
    <row r="96" spans="1:12" ht="27.6">
      <c r="A96" s="12" t="s">
        <v>400</v>
      </c>
      <c r="B96" s="20" t="s">
        <v>359</v>
      </c>
      <c r="C96" s="12">
        <v>3802</v>
      </c>
      <c r="D96" s="12">
        <v>1697</v>
      </c>
      <c r="E96" s="12">
        <v>3531</v>
      </c>
      <c r="F96" s="28">
        <v>15.213456648846</v>
      </c>
      <c r="G96" s="28">
        <v>30.927070977438799</v>
      </c>
      <c r="H96" s="28">
        <f t="shared" si="2"/>
        <v>0.49191391774359006</v>
      </c>
      <c r="I96" s="28">
        <f t="shared" si="3"/>
        <v>-1.0235222210100892</v>
      </c>
      <c r="J96" s="12" t="s">
        <v>436</v>
      </c>
      <c r="K96" s="21">
        <v>8.5004799999999997E-136</v>
      </c>
      <c r="L96" s="19">
        <v>4.2818934390390398E-134</v>
      </c>
    </row>
    <row r="97" spans="1:12">
      <c r="A97" s="12" t="s">
        <v>2008</v>
      </c>
      <c r="B97" s="20" t="s">
        <v>584</v>
      </c>
      <c r="C97" s="12">
        <v>736</v>
      </c>
      <c r="D97" s="12">
        <v>1121</v>
      </c>
      <c r="E97" s="12">
        <v>3509</v>
      </c>
      <c r="F97" s="28">
        <v>51.9141765540218</v>
      </c>
      <c r="G97" s="28">
        <v>158.76645211184001</v>
      </c>
      <c r="H97" s="28">
        <f t="shared" si="2"/>
        <v>0.32698454782784869</v>
      </c>
      <c r="I97" s="28">
        <f t="shared" si="3"/>
        <v>-1.6127056343898929</v>
      </c>
      <c r="J97" s="12" t="s">
        <v>436</v>
      </c>
      <c r="K97" s="21">
        <v>3.77968E-271</v>
      </c>
      <c r="L97" s="19">
        <v>3.96252202E-269</v>
      </c>
    </row>
    <row r="98" spans="1:12" ht="27.6">
      <c r="A98" s="12" t="s">
        <v>343</v>
      </c>
      <c r="B98" s="20" t="s">
        <v>1387</v>
      </c>
      <c r="C98" s="12">
        <v>4799</v>
      </c>
      <c r="D98" s="12">
        <v>1613</v>
      </c>
      <c r="E98" s="12">
        <v>3502</v>
      </c>
      <c r="F98" s="28">
        <v>11.456231710346501</v>
      </c>
      <c r="G98" s="28">
        <v>24.300688466172499</v>
      </c>
      <c r="H98" s="28">
        <f t="shared" si="2"/>
        <v>0.47143650791186509</v>
      </c>
      <c r="I98" s="28">
        <f t="shared" si="3"/>
        <v>-1.0848646100710646</v>
      </c>
      <c r="J98" s="12" t="s">
        <v>436</v>
      </c>
      <c r="K98" s="21">
        <v>6.1192400000000001E-148</v>
      </c>
      <c r="L98" s="19">
        <v>3.2482320177215199E-146</v>
      </c>
    </row>
    <row r="99" spans="1:12">
      <c r="A99" s="12" t="s">
        <v>1657</v>
      </c>
      <c r="B99" s="20" t="s">
        <v>1714</v>
      </c>
      <c r="C99" s="12">
        <v>3535</v>
      </c>
      <c r="D99" s="12">
        <v>1322</v>
      </c>
      <c r="E99" s="12">
        <v>3437</v>
      </c>
      <c r="F99" s="28">
        <v>12.746771730547399</v>
      </c>
      <c r="G99" s="28">
        <v>32.377499103221602</v>
      </c>
      <c r="H99" s="28">
        <f t="shared" si="2"/>
        <v>0.39369228889204355</v>
      </c>
      <c r="I99" s="28">
        <f t="shared" si="3"/>
        <v>-1.3448596396577599</v>
      </c>
      <c r="J99" s="12" t="s">
        <v>436</v>
      </c>
      <c r="K99" s="21">
        <v>3.9702800000000002E-203</v>
      </c>
      <c r="L99" s="19">
        <v>3.0134604850678701E-201</v>
      </c>
    </row>
    <row r="100" spans="1:12">
      <c r="A100" s="12" t="s">
        <v>160</v>
      </c>
      <c r="B100" s="20" t="s">
        <v>160</v>
      </c>
      <c r="C100" s="12">
        <v>345</v>
      </c>
      <c r="D100" s="12">
        <v>1320</v>
      </c>
      <c r="E100" s="12">
        <v>3375</v>
      </c>
      <c r="F100" s="28">
        <v>130.41063441224401</v>
      </c>
      <c r="G100" s="28">
        <v>325.76758484048099</v>
      </c>
      <c r="H100" s="28">
        <f t="shared" si="2"/>
        <v>0.4003180195970153</v>
      </c>
      <c r="I100" s="28">
        <f t="shared" si="3"/>
        <v>-1.3207815373728908</v>
      </c>
      <c r="J100" s="12" t="s">
        <v>436</v>
      </c>
      <c r="K100" s="21">
        <v>4.3543800000000003E-194</v>
      </c>
      <c r="L100" s="19">
        <v>3.1347798334763901E-192</v>
      </c>
    </row>
    <row r="101" spans="1:12">
      <c r="A101" s="12" t="s">
        <v>170</v>
      </c>
      <c r="B101" s="20" t="s">
        <v>1049</v>
      </c>
      <c r="C101" s="12">
        <v>5125</v>
      </c>
      <c r="D101" s="12">
        <v>1320</v>
      </c>
      <c r="E101" s="12">
        <v>3332</v>
      </c>
      <c r="F101" s="28">
        <v>8.7788622189705698</v>
      </c>
      <c r="G101" s="28">
        <v>21.650319463921999</v>
      </c>
      <c r="H101" s="28">
        <f t="shared" si="2"/>
        <v>0.40548418851738555</v>
      </c>
      <c r="I101" s="28">
        <f t="shared" si="3"/>
        <v>-1.3022824359128808</v>
      </c>
      <c r="J101" s="12" t="s">
        <v>436</v>
      </c>
      <c r="K101" s="21">
        <v>1.496484E-187</v>
      </c>
      <c r="L101" s="19">
        <v>1.0245723516734701E-185</v>
      </c>
    </row>
    <row r="102" spans="1:12">
      <c r="A102" s="12" t="s">
        <v>1643</v>
      </c>
      <c r="B102" s="20" t="s">
        <v>1886</v>
      </c>
      <c r="C102" s="12">
        <v>2103</v>
      </c>
      <c r="D102" s="12">
        <v>1234</v>
      </c>
      <c r="E102" s="12">
        <v>3253</v>
      </c>
      <c r="F102" s="28">
        <v>20.000187102236598</v>
      </c>
      <c r="G102" s="28">
        <v>51.51076225536</v>
      </c>
      <c r="H102" s="28">
        <f t="shared" si="2"/>
        <v>0.38827200815020868</v>
      </c>
      <c r="I102" s="28">
        <f t="shared" si="3"/>
        <v>-1.3648603926848646</v>
      </c>
      <c r="J102" s="12" t="s">
        <v>436</v>
      </c>
      <c r="K102" s="21">
        <v>1.0333199999999999E-196</v>
      </c>
      <c r="L102" s="19">
        <v>7.5689561921397393E-195</v>
      </c>
    </row>
    <row r="103" spans="1:12">
      <c r="A103" s="12" t="s">
        <v>92</v>
      </c>
      <c r="B103" s="20" t="s">
        <v>1226</v>
      </c>
      <c r="C103" s="12">
        <v>3142</v>
      </c>
      <c r="D103" s="12">
        <v>1136</v>
      </c>
      <c r="E103" s="12">
        <v>3205</v>
      </c>
      <c r="F103" s="28">
        <v>12.3233936690698</v>
      </c>
      <c r="G103" s="28">
        <v>33.968395949524101</v>
      </c>
      <c r="H103" s="28">
        <f t="shared" si="2"/>
        <v>0.36278997946744235</v>
      </c>
      <c r="I103" s="28">
        <f t="shared" si="3"/>
        <v>-1.4627934867945678</v>
      </c>
      <c r="J103" s="12" t="s">
        <v>436</v>
      </c>
      <c r="K103" s="21">
        <v>5.1839200000000001E-215</v>
      </c>
      <c r="L103" s="19">
        <v>4.0633212186915902E-213</v>
      </c>
    </row>
    <row r="104" spans="1:12" ht="27.6">
      <c r="A104" s="12" t="s">
        <v>229</v>
      </c>
      <c r="B104" s="20" t="s">
        <v>1741</v>
      </c>
      <c r="C104" s="12">
        <v>3283</v>
      </c>
      <c r="D104" s="12">
        <v>1337</v>
      </c>
      <c r="E104" s="12">
        <v>3192</v>
      </c>
      <c r="F104" s="28">
        <v>13.880934216248001</v>
      </c>
      <c r="G104" s="28">
        <v>32.377639704401503</v>
      </c>
      <c r="H104" s="28">
        <f t="shared" si="2"/>
        <v>0.42871976904360293</v>
      </c>
      <c r="I104" s="28">
        <f t="shared" si="3"/>
        <v>-1.2218931509221469</v>
      </c>
      <c r="J104" s="12" t="s">
        <v>436</v>
      </c>
      <c r="K104" s="21">
        <v>6.5450399999999999E-163</v>
      </c>
      <c r="L104" s="19">
        <v>3.8657218647887299E-161</v>
      </c>
    </row>
    <row r="105" spans="1:12">
      <c r="A105" s="12" t="s">
        <v>1972</v>
      </c>
      <c r="B105" s="20" t="s">
        <v>1240</v>
      </c>
      <c r="C105" s="12">
        <v>2409</v>
      </c>
      <c r="D105" s="12">
        <v>929</v>
      </c>
      <c r="E105" s="12">
        <v>3138</v>
      </c>
      <c r="F105" s="28">
        <v>13.144288583939099</v>
      </c>
      <c r="G105" s="28">
        <v>43.377980108439402</v>
      </c>
      <c r="H105" s="28">
        <f t="shared" si="2"/>
        <v>0.30301753449745839</v>
      </c>
      <c r="I105" s="28">
        <f t="shared" si="3"/>
        <v>-1.7225268153785951</v>
      </c>
      <c r="J105" s="12" t="s">
        <v>436</v>
      </c>
      <c r="K105" s="21">
        <v>2.15926E-266</v>
      </c>
      <c r="L105" s="19">
        <v>2.2085016609756098E-264</v>
      </c>
    </row>
    <row r="106" spans="1:12">
      <c r="A106" s="12" t="s">
        <v>2457</v>
      </c>
      <c r="B106" s="20" t="s">
        <v>1040</v>
      </c>
      <c r="C106" s="12">
        <v>3098</v>
      </c>
      <c r="D106" s="12">
        <v>17821</v>
      </c>
      <c r="E106" s="12">
        <v>3122</v>
      </c>
      <c r="F106" s="28">
        <v>196.06895234753301</v>
      </c>
      <c r="G106" s="28">
        <v>33.558664653978298</v>
      </c>
      <c r="H106" s="28">
        <f t="shared" si="2"/>
        <v>5.8425731288533118</v>
      </c>
      <c r="I106" s="28">
        <f t="shared" si="3"/>
        <v>2.5466038866843954</v>
      </c>
      <c r="J106" s="12" t="s">
        <v>1775</v>
      </c>
      <c r="K106" s="12">
        <v>0</v>
      </c>
      <c r="L106" s="18">
        <v>0</v>
      </c>
    </row>
    <row r="107" spans="1:12">
      <c r="A107" s="12" t="s">
        <v>1667</v>
      </c>
      <c r="B107" s="20" t="s">
        <v>2233</v>
      </c>
      <c r="C107" s="12">
        <v>1048</v>
      </c>
      <c r="D107" s="12">
        <v>1203</v>
      </c>
      <c r="E107" s="12">
        <v>3096</v>
      </c>
      <c r="F107" s="28">
        <v>39.125735638796598</v>
      </c>
      <c r="G107" s="28">
        <v>98.376837070911705</v>
      </c>
      <c r="H107" s="28">
        <f t="shared" si="2"/>
        <v>0.39771288449326847</v>
      </c>
      <c r="I107" s="28">
        <f t="shared" si="3"/>
        <v>-1.3302007937614864</v>
      </c>
      <c r="J107" s="12" t="s">
        <v>436</v>
      </c>
      <c r="K107" s="21">
        <v>3.77394E-180</v>
      </c>
      <c r="L107" s="19">
        <v>2.4825125317647099E-178</v>
      </c>
    </row>
    <row r="108" spans="1:12">
      <c r="A108" s="12" t="s">
        <v>874</v>
      </c>
      <c r="B108" s="20" t="s">
        <v>1309</v>
      </c>
      <c r="C108" s="12">
        <v>2736</v>
      </c>
      <c r="D108" s="12">
        <v>6318</v>
      </c>
      <c r="E108" s="12">
        <v>3081</v>
      </c>
      <c r="F108" s="28">
        <v>78.708511633526101</v>
      </c>
      <c r="G108" s="28">
        <v>37.499786167236898</v>
      </c>
      <c r="H108" s="28">
        <f t="shared" si="2"/>
        <v>2.0989056119550025</v>
      </c>
      <c r="I108" s="28">
        <f t="shared" si="3"/>
        <v>1.0696372899143678</v>
      </c>
      <c r="J108" s="12" t="s">
        <v>1775</v>
      </c>
      <c r="K108" s="21">
        <v>4.4885799999999999E-266</v>
      </c>
      <c r="L108" s="19">
        <v>4.5631176315151501E-264</v>
      </c>
    </row>
    <row r="109" spans="1:12">
      <c r="A109" s="12" t="s">
        <v>1492</v>
      </c>
      <c r="B109" s="20" t="s">
        <v>1684</v>
      </c>
      <c r="C109" s="12">
        <v>474</v>
      </c>
      <c r="D109" s="12">
        <v>711</v>
      </c>
      <c r="E109" s="12">
        <v>3073</v>
      </c>
      <c r="F109" s="28">
        <v>51.126896445709299</v>
      </c>
      <c r="G109" s="28">
        <v>215.892425025226</v>
      </c>
      <c r="H109" s="28">
        <f t="shared" si="2"/>
        <v>0.23681653693840979</v>
      </c>
      <c r="I109" s="28">
        <f t="shared" si="3"/>
        <v>-2.0781582667666982</v>
      </c>
      <c r="J109" s="12" t="s">
        <v>436</v>
      </c>
      <c r="K109" s="12">
        <v>0</v>
      </c>
      <c r="L109" s="18">
        <v>0</v>
      </c>
    </row>
    <row r="110" spans="1:12">
      <c r="A110" s="12" t="s">
        <v>1929</v>
      </c>
      <c r="B110" s="20" t="s">
        <v>954</v>
      </c>
      <c r="C110" s="12">
        <v>3394</v>
      </c>
      <c r="D110" s="12">
        <v>836</v>
      </c>
      <c r="E110" s="12">
        <v>3012</v>
      </c>
      <c r="F110" s="28">
        <v>8.3956168588907794</v>
      </c>
      <c r="G110" s="28">
        <v>29.552642188711001</v>
      </c>
      <c r="H110" s="28">
        <f t="shared" si="2"/>
        <v>0.28409022805067069</v>
      </c>
      <c r="I110" s="28">
        <f t="shared" si="3"/>
        <v>-1.8155788873841967</v>
      </c>
      <c r="J110" s="12" t="s">
        <v>436</v>
      </c>
      <c r="K110" s="21">
        <v>4.7410200000000001E-275</v>
      </c>
      <c r="L110" s="19">
        <v>5.1977692470588202E-273</v>
      </c>
    </row>
    <row r="111" spans="1:12">
      <c r="A111" s="12" t="s">
        <v>1980</v>
      </c>
      <c r="B111" s="20" t="s">
        <v>1303</v>
      </c>
      <c r="C111" s="12">
        <v>1631</v>
      </c>
      <c r="D111" s="12">
        <v>906</v>
      </c>
      <c r="E111" s="12">
        <v>3001</v>
      </c>
      <c r="F111" s="28">
        <v>18.9335655752351</v>
      </c>
      <c r="G111" s="28">
        <v>61.272446374942497</v>
      </c>
      <c r="H111" s="28">
        <f t="shared" si="2"/>
        <v>0.30900619602121882</v>
      </c>
      <c r="I111" s="28">
        <f t="shared" si="3"/>
        <v>-1.6942923283452032</v>
      </c>
      <c r="J111" s="12" t="s">
        <v>436</v>
      </c>
      <c r="K111" s="21">
        <v>5.0605200000000003E-249</v>
      </c>
      <c r="L111" s="19">
        <v>4.5637184129032202E-247</v>
      </c>
    </row>
    <row r="112" spans="1:12">
      <c r="A112" s="12" t="s">
        <v>409</v>
      </c>
      <c r="B112" s="20" t="s">
        <v>9</v>
      </c>
      <c r="C112" s="12">
        <v>1818</v>
      </c>
      <c r="D112" s="12">
        <v>1445</v>
      </c>
      <c r="E112" s="12">
        <v>2992</v>
      </c>
      <c r="F112" s="28">
        <v>27.091443111129401</v>
      </c>
      <c r="G112" s="28">
        <v>54.805090131726097</v>
      </c>
      <c r="H112" s="28">
        <f t="shared" si="2"/>
        <v>0.49432348429706252</v>
      </c>
      <c r="I112" s="28">
        <f t="shared" si="3"/>
        <v>-1.016472647292749</v>
      </c>
      <c r="J112" s="12" t="s">
        <v>436</v>
      </c>
      <c r="K112" s="21">
        <v>4.3998000000000003E-114</v>
      </c>
      <c r="L112" s="19">
        <v>1.8000547609756101E-112</v>
      </c>
    </row>
    <row r="113" spans="1:12">
      <c r="A113" s="12" t="s">
        <v>2332</v>
      </c>
      <c r="B113" s="20" t="s">
        <v>1238</v>
      </c>
      <c r="C113" s="12">
        <v>3030</v>
      </c>
      <c r="D113" s="12">
        <v>1414</v>
      </c>
      <c r="E113" s="12">
        <v>2989</v>
      </c>
      <c r="F113" s="28">
        <v>15.9061455608873</v>
      </c>
      <c r="G113" s="28">
        <v>32.850083102352102</v>
      </c>
      <c r="H113" s="28">
        <f t="shared" si="2"/>
        <v>0.48420411940292479</v>
      </c>
      <c r="I113" s="28">
        <f t="shared" si="3"/>
        <v>-1.0463127416618501</v>
      </c>
      <c r="J113" s="12" t="s">
        <v>436</v>
      </c>
      <c r="K113" s="21">
        <v>2.0233E-119</v>
      </c>
      <c r="L113" s="19">
        <v>8.6139173096446692E-118</v>
      </c>
    </row>
    <row r="114" spans="1:12">
      <c r="A114" s="12" t="s">
        <v>174</v>
      </c>
      <c r="B114" s="20" t="s">
        <v>174</v>
      </c>
      <c r="C114" s="12">
        <v>1240</v>
      </c>
      <c r="D114" s="12">
        <v>1182</v>
      </c>
      <c r="E114" s="12">
        <v>2957</v>
      </c>
      <c r="F114" s="28">
        <v>32.4903180638862</v>
      </c>
      <c r="G114" s="28">
        <v>79.411395027189798</v>
      </c>
      <c r="H114" s="28">
        <f t="shared" si="2"/>
        <v>0.40913924321266221</v>
      </c>
      <c r="I114" s="28">
        <f t="shared" si="3"/>
        <v>-1.2893361727359443</v>
      </c>
      <c r="J114" s="12" t="s">
        <v>436</v>
      </c>
      <c r="K114" s="21">
        <v>3.88158E-164</v>
      </c>
      <c r="L114" s="19">
        <v>2.3088518765957402E-162</v>
      </c>
    </row>
    <row r="115" spans="1:12">
      <c r="A115" s="12" t="s">
        <v>303</v>
      </c>
      <c r="B115" s="20" t="s">
        <v>607</v>
      </c>
      <c r="C115" s="12">
        <v>1662</v>
      </c>
      <c r="D115" s="12">
        <v>1325</v>
      </c>
      <c r="E115" s="12">
        <v>2956</v>
      </c>
      <c r="F115" s="28">
        <v>27.173340469540602</v>
      </c>
      <c r="G115" s="28">
        <v>59.2279357083424</v>
      </c>
      <c r="H115" s="28">
        <f t="shared" si="2"/>
        <v>0.458792631290595</v>
      </c>
      <c r="I115" s="28">
        <f t="shared" si="3"/>
        <v>-1.1240858746013818</v>
      </c>
      <c r="J115" s="12" t="s">
        <v>436</v>
      </c>
      <c r="K115" s="21">
        <v>1.8375340000000001E-132</v>
      </c>
      <c r="L115" s="19">
        <v>9.092270004719759E-131</v>
      </c>
    </row>
    <row r="116" spans="1:12">
      <c r="A116" s="12" t="s">
        <v>1495</v>
      </c>
      <c r="B116" s="20" t="s">
        <v>2189</v>
      </c>
      <c r="C116" s="12">
        <v>3406</v>
      </c>
      <c r="D116" s="12">
        <v>663</v>
      </c>
      <c r="E116" s="12">
        <v>2858</v>
      </c>
      <c r="F116" s="28">
        <v>6.6347880883744903</v>
      </c>
      <c r="G116" s="28">
        <v>27.942854337971099</v>
      </c>
      <c r="H116" s="28">
        <f t="shared" si="2"/>
        <v>0.23744131534045121</v>
      </c>
      <c r="I116" s="28">
        <f t="shared" si="3"/>
        <v>-2.0743571057763779</v>
      </c>
      <c r="J116" s="12" t="s">
        <v>436</v>
      </c>
      <c r="K116" s="12">
        <v>0</v>
      </c>
      <c r="L116" s="18">
        <v>0</v>
      </c>
    </row>
    <row r="117" spans="1:12">
      <c r="A117" s="12" t="s">
        <v>2035</v>
      </c>
      <c r="B117" s="20" t="s">
        <v>360</v>
      </c>
      <c r="C117" s="12">
        <v>3288</v>
      </c>
      <c r="D117" s="12">
        <v>960</v>
      </c>
      <c r="E117" s="12">
        <v>2856</v>
      </c>
      <c r="F117" s="28">
        <v>9.9517073373643399</v>
      </c>
      <c r="G117" s="28">
        <v>28.925413778050199</v>
      </c>
      <c r="H117" s="28">
        <f t="shared" si="2"/>
        <v>0.34404719025717473</v>
      </c>
      <c r="I117" s="28">
        <f t="shared" si="3"/>
        <v>-1.5393216332137338</v>
      </c>
      <c r="J117" s="12" t="s">
        <v>436</v>
      </c>
      <c r="K117" s="21">
        <v>1.034958E-206</v>
      </c>
      <c r="L117" s="19">
        <v>8.0372155055555495E-205</v>
      </c>
    </row>
    <row r="118" spans="1:12">
      <c r="A118" s="12" t="s">
        <v>107</v>
      </c>
      <c r="B118" s="20" t="s">
        <v>1760</v>
      </c>
      <c r="C118" s="12">
        <v>1678</v>
      </c>
      <c r="D118" s="12">
        <v>1023</v>
      </c>
      <c r="E118" s="12">
        <v>2837</v>
      </c>
      <c r="F118" s="28">
        <v>20.7798232276363</v>
      </c>
      <c r="G118" s="28">
        <v>56.301577747122799</v>
      </c>
      <c r="H118" s="28">
        <f t="shared" si="2"/>
        <v>0.369080655625112</v>
      </c>
      <c r="I118" s="28">
        <f t="shared" si="3"/>
        <v>-1.437991970322182</v>
      </c>
      <c r="J118" s="12" t="s">
        <v>436</v>
      </c>
      <c r="K118" s="21">
        <v>8.6984599999999994E-186</v>
      </c>
      <c r="L118" s="19">
        <v>5.8833858080645096E-184</v>
      </c>
    </row>
    <row r="119" spans="1:12">
      <c r="A119" s="12" t="s">
        <v>907</v>
      </c>
      <c r="B119" s="20" t="s">
        <v>1713</v>
      </c>
      <c r="C119" s="12">
        <v>2585</v>
      </c>
      <c r="D119" s="12">
        <v>5601</v>
      </c>
      <c r="E119" s="12">
        <v>2827</v>
      </c>
      <c r="F119" s="28">
        <v>73.852159121190894</v>
      </c>
      <c r="G119" s="28">
        <v>36.418197522308901</v>
      </c>
      <c r="H119" s="28">
        <f t="shared" si="2"/>
        <v>2.0278916625665193</v>
      </c>
      <c r="I119" s="28">
        <f t="shared" si="3"/>
        <v>1.0199805803230313</v>
      </c>
      <c r="J119" s="12" t="s">
        <v>1775</v>
      </c>
      <c r="K119" s="21">
        <v>1.4444779999999999E-218</v>
      </c>
      <c r="L119" s="19">
        <v>1.15379399866667E-216</v>
      </c>
    </row>
    <row r="120" spans="1:12">
      <c r="A120" s="12" t="s">
        <v>88</v>
      </c>
      <c r="B120" s="20" t="s">
        <v>88</v>
      </c>
      <c r="C120" s="12">
        <v>1798</v>
      </c>
      <c r="D120" s="12">
        <v>985</v>
      </c>
      <c r="E120" s="12">
        <v>2794</v>
      </c>
      <c r="F120" s="28">
        <v>18.672596588440399</v>
      </c>
      <c r="G120" s="28">
        <v>51.747562815520901</v>
      </c>
      <c r="H120" s="28">
        <f t="shared" si="2"/>
        <v>0.36084011637432778</v>
      </c>
      <c r="I120" s="28">
        <f t="shared" si="3"/>
        <v>-1.4705683558588722</v>
      </c>
      <c r="J120" s="12" t="s">
        <v>436</v>
      </c>
      <c r="K120" s="21">
        <v>3.56822E-189</v>
      </c>
      <c r="L120" s="19">
        <v>2.4835403435684598E-187</v>
      </c>
    </row>
    <row r="121" spans="1:12">
      <c r="A121" s="12" t="s">
        <v>895</v>
      </c>
      <c r="B121" s="20" t="s">
        <v>641</v>
      </c>
      <c r="C121" s="12">
        <v>3225</v>
      </c>
      <c r="D121" s="12">
        <v>5536</v>
      </c>
      <c r="E121" s="12">
        <v>2758</v>
      </c>
      <c r="F121" s="28">
        <v>58.509250382107801</v>
      </c>
      <c r="G121" s="28">
        <v>28.4785405364632</v>
      </c>
      <c r="H121" s="28">
        <f t="shared" si="2"/>
        <v>2.0545031198910646</v>
      </c>
      <c r="I121" s="28">
        <f t="shared" si="3"/>
        <v>1.0387895213295895</v>
      </c>
      <c r="J121" s="12" t="s">
        <v>1775</v>
      </c>
      <c r="K121" s="21">
        <v>1.3872999999999999E-222</v>
      </c>
      <c r="L121" s="19">
        <v>1.12963933009709E-220</v>
      </c>
    </row>
    <row r="122" spans="1:12">
      <c r="A122" s="12" t="s">
        <v>1978</v>
      </c>
      <c r="B122" s="20" t="s">
        <v>1365</v>
      </c>
      <c r="C122" s="12">
        <v>693</v>
      </c>
      <c r="D122" s="12">
        <v>824</v>
      </c>
      <c r="E122" s="12">
        <v>2757</v>
      </c>
      <c r="F122" s="28">
        <v>40.527717817474198</v>
      </c>
      <c r="G122" s="28">
        <v>132.48195172242899</v>
      </c>
      <c r="H122" s="28">
        <f t="shared" si="2"/>
        <v>0.30591123764832728</v>
      </c>
      <c r="I122" s="28">
        <f t="shared" si="3"/>
        <v>-1.7088149896201246</v>
      </c>
      <c r="J122" s="12" t="s">
        <v>436</v>
      </c>
      <c r="K122" s="21">
        <v>1.0731240000000001E-231</v>
      </c>
      <c r="L122" s="19">
        <v>9.1839703959183607E-230</v>
      </c>
    </row>
    <row r="123" spans="1:12">
      <c r="A123" s="12" t="s">
        <v>906</v>
      </c>
      <c r="B123" s="20" t="s">
        <v>1354</v>
      </c>
      <c r="C123" s="12">
        <v>2002</v>
      </c>
      <c r="D123" s="12">
        <v>5301</v>
      </c>
      <c r="E123" s="12">
        <v>2672</v>
      </c>
      <c r="F123" s="28">
        <v>90.250975044523798</v>
      </c>
      <c r="G123" s="28">
        <v>44.4452718258555</v>
      </c>
      <c r="H123" s="28">
        <f t="shared" si="2"/>
        <v>2.0306091365161003</v>
      </c>
      <c r="I123" s="28">
        <f t="shared" si="3"/>
        <v>1.021912568005569</v>
      </c>
      <c r="J123" s="12" t="s">
        <v>1775</v>
      </c>
      <c r="K123" s="21">
        <v>1.3047540000000001E-207</v>
      </c>
      <c r="L123" s="19">
        <v>1.0179508649302301E-205</v>
      </c>
    </row>
    <row r="124" spans="1:12">
      <c r="A124" s="12" t="s">
        <v>1959</v>
      </c>
      <c r="B124" s="20" t="s">
        <v>716</v>
      </c>
      <c r="C124" s="12">
        <v>545</v>
      </c>
      <c r="D124" s="12">
        <v>773</v>
      </c>
      <c r="E124" s="12">
        <v>2656</v>
      </c>
      <c r="F124" s="28">
        <v>48.343842143771603</v>
      </c>
      <c r="G124" s="28">
        <v>162.28738204065499</v>
      </c>
      <c r="H124" s="28">
        <f t="shared" si="2"/>
        <v>0.29789033217419747</v>
      </c>
      <c r="I124" s="28">
        <f t="shared" si="3"/>
        <v>-1.7471467922152297</v>
      </c>
      <c r="J124" s="12" t="s">
        <v>436</v>
      </c>
      <c r="K124" s="21">
        <v>2.7511E-230</v>
      </c>
      <c r="L124" s="19">
        <v>2.3306541111111099E-228</v>
      </c>
    </row>
    <row r="125" spans="1:12">
      <c r="A125" s="12" t="s">
        <v>425</v>
      </c>
      <c r="B125" s="20" t="s">
        <v>998</v>
      </c>
      <c r="C125" s="12">
        <v>5105</v>
      </c>
      <c r="D125" s="12">
        <v>1288</v>
      </c>
      <c r="E125" s="12">
        <v>2648</v>
      </c>
      <c r="F125" s="28">
        <v>8.5996007341917799</v>
      </c>
      <c r="G125" s="28">
        <v>17.273304156817598</v>
      </c>
      <c r="H125" s="28">
        <f t="shared" si="2"/>
        <v>0.49785499381701126</v>
      </c>
      <c r="I125" s="28">
        <f t="shared" si="3"/>
        <v>-1.0062024934857492</v>
      </c>
      <c r="J125" s="12" t="s">
        <v>436</v>
      </c>
      <c r="K125" s="21">
        <v>1.5398999999999999E-99</v>
      </c>
      <c r="L125" s="19">
        <v>5.5075229424306999E-98</v>
      </c>
    </row>
    <row r="126" spans="1:12">
      <c r="A126" s="12" t="s">
        <v>246</v>
      </c>
      <c r="B126" s="20" t="s">
        <v>1086</v>
      </c>
      <c r="C126" s="12">
        <v>6770</v>
      </c>
      <c r="D126" s="12">
        <v>1144</v>
      </c>
      <c r="E126" s="12">
        <v>2646</v>
      </c>
      <c r="F126" s="28">
        <v>5.7596424947209703</v>
      </c>
      <c r="G126" s="28">
        <v>13.0153052212191</v>
      </c>
      <c r="H126" s="28">
        <f t="shared" si="2"/>
        <v>0.44252842302391154</v>
      </c>
      <c r="I126" s="28">
        <f t="shared" si="3"/>
        <v>-1.176157974293438</v>
      </c>
      <c r="J126" s="12" t="s">
        <v>436</v>
      </c>
      <c r="K126" s="21">
        <v>1.4729199999999999E-127</v>
      </c>
      <c r="L126" s="19">
        <v>6.9596507267605604E-126</v>
      </c>
    </row>
    <row r="127" spans="1:12">
      <c r="A127" s="12" t="s">
        <v>1606</v>
      </c>
      <c r="B127" s="20" t="s">
        <v>614</v>
      </c>
      <c r="C127" s="12">
        <v>665</v>
      </c>
      <c r="D127" s="12">
        <v>931</v>
      </c>
      <c r="E127" s="12">
        <v>2553</v>
      </c>
      <c r="F127" s="28">
        <v>47.718436682662002</v>
      </c>
      <c r="G127" s="28">
        <v>127.844590237248</v>
      </c>
      <c r="H127" s="28">
        <f t="shared" si="2"/>
        <v>0.37325346809050242</v>
      </c>
      <c r="I127" s="28">
        <f t="shared" si="3"/>
        <v>-1.4217724296414787</v>
      </c>
      <c r="J127" s="12" t="s">
        <v>436</v>
      </c>
      <c r="K127" s="21">
        <v>1.3740979999999999E-164</v>
      </c>
      <c r="L127" s="19">
        <v>8.2025337551601403E-163</v>
      </c>
    </row>
    <row r="128" spans="1:12">
      <c r="A128" s="12" t="s">
        <v>269</v>
      </c>
      <c r="B128" s="20" t="s">
        <v>269</v>
      </c>
      <c r="C128" s="12">
        <v>2946</v>
      </c>
      <c r="D128" s="12">
        <v>1113</v>
      </c>
      <c r="E128" s="12">
        <v>2542</v>
      </c>
      <c r="F128" s="28">
        <v>12.8771748685391</v>
      </c>
      <c r="G128" s="28">
        <v>28.733993535918501</v>
      </c>
      <c r="H128" s="28">
        <f t="shared" si="2"/>
        <v>0.44815124122730032</v>
      </c>
      <c r="I128" s="28">
        <f t="shared" si="3"/>
        <v>-1.157942402456156</v>
      </c>
      <c r="J128" s="12" t="s">
        <v>436</v>
      </c>
      <c r="K128" s="21">
        <v>1.1821780000000001E-119</v>
      </c>
      <c r="L128" s="19">
        <v>5.0845778902564099E-118</v>
      </c>
    </row>
    <row r="129" spans="1:12">
      <c r="A129" s="12" t="s">
        <v>2017</v>
      </c>
      <c r="B129" s="20" t="s">
        <v>1523</v>
      </c>
      <c r="C129" s="12">
        <v>1659</v>
      </c>
      <c r="D129" s="12">
        <v>819</v>
      </c>
      <c r="E129" s="12">
        <v>2507</v>
      </c>
      <c r="F129" s="28">
        <v>16.826573513777699</v>
      </c>
      <c r="G129" s="28">
        <v>50.3223754858669</v>
      </c>
      <c r="H129" s="28">
        <f t="shared" si="2"/>
        <v>0.33437558047122523</v>
      </c>
      <c r="I129" s="28">
        <f t="shared" si="3"/>
        <v>-1.5804586039860851</v>
      </c>
      <c r="J129" s="12" t="s">
        <v>436</v>
      </c>
      <c r="K129" s="21">
        <v>9.3072799999999994E-189</v>
      </c>
      <c r="L129" s="19">
        <v>6.4247043094650195E-187</v>
      </c>
    </row>
    <row r="130" spans="1:12">
      <c r="A130" s="12" t="s">
        <v>2315</v>
      </c>
      <c r="B130" s="20" t="s">
        <v>1719</v>
      </c>
      <c r="C130" s="12">
        <v>3470</v>
      </c>
      <c r="D130" s="12">
        <v>1161</v>
      </c>
      <c r="E130" s="12">
        <v>2485</v>
      </c>
      <c r="F130" s="28">
        <v>11.404097362818201</v>
      </c>
      <c r="G130" s="28">
        <v>23.847897933471302</v>
      </c>
      <c r="H130" s="28">
        <f t="shared" si="2"/>
        <v>0.47820136578210437</v>
      </c>
      <c r="I130" s="28">
        <f t="shared" si="3"/>
        <v>-1.0643098443772294</v>
      </c>
      <c r="J130" s="12" t="s">
        <v>436</v>
      </c>
      <c r="K130" s="21">
        <v>2.2862799999999999E-102</v>
      </c>
      <c r="L130" s="19">
        <v>8.3733757030567705E-101</v>
      </c>
    </row>
    <row r="131" spans="1:12">
      <c r="A131" s="12" t="s">
        <v>1615</v>
      </c>
      <c r="B131" s="20" t="s">
        <v>722</v>
      </c>
      <c r="C131" s="12">
        <v>1708</v>
      </c>
      <c r="D131" s="12">
        <v>920</v>
      </c>
      <c r="E131" s="12">
        <v>2482</v>
      </c>
      <c r="F131" s="28">
        <v>18.3593851405357</v>
      </c>
      <c r="G131" s="28">
        <v>48.391278553743703</v>
      </c>
      <c r="H131" s="28">
        <f t="shared" ref="H131:H194" si="4">F131/G131</f>
        <v>0.37939450432469218</v>
      </c>
      <c r="I131" s="28">
        <f t="shared" ref="I131:I194" si="5">LOG(H131,2)</f>
        <v>-1.398229313979136</v>
      </c>
      <c r="J131" s="12" t="s">
        <v>436</v>
      </c>
      <c r="K131" s="21">
        <v>3.9934799999999998E-156</v>
      </c>
      <c r="L131" s="19">
        <v>2.26306194324324E-154</v>
      </c>
    </row>
    <row r="132" spans="1:12" ht="27.6">
      <c r="A132" s="12" t="s">
        <v>905</v>
      </c>
      <c r="B132" s="20" t="s">
        <v>925</v>
      </c>
      <c r="C132" s="12">
        <v>3329</v>
      </c>
      <c r="D132" s="12">
        <v>4910</v>
      </c>
      <c r="E132" s="12">
        <v>2471</v>
      </c>
      <c r="F132" s="28">
        <v>50.271965865311401</v>
      </c>
      <c r="G132" s="28">
        <v>24.717932177482801</v>
      </c>
      <c r="H132" s="28">
        <f t="shared" si="4"/>
        <v>2.0338257061449281</v>
      </c>
      <c r="I132" s="28">
        <f t="shared" si="5"/>
        <v>1.024196049080119</v>
      </c>
      <c r="J132" s="12" t="s">
        <v>1775</v>
      </c>
      <c r="K132" s="21">
        <v>3.7639599999999999E-193</v>
      </c>
      <c r="L132" s="19">
        <v>2.6752824169491499E-191</v>
      </c>
    </row>
    <row r="133" spans="1:12">
      <c r="A133" s="12" t="s">
        <v>2113</v>
      </c>
      <c r="B133" s="20" t="s">
        <v>2274</v>
      </c>
      <c r="C133" s="12">
        <v>1803</v>
      </c>
      <c r="D133" s="12">
        <v>7769</v>
      </c>
      <c r="E133" s="12">
        <v>2425</v>
      </c>
      <c r="F133" s="28">
        <v>146.86813033341301</v>
      </c>
      <c r="G133" s="28">
        <v>44.788776839780198</v>
      </c>
      <c r="H133" s="28">
        <f t="shared" si="4"/>
        <v>3.2791279578541346</v>
      </c>
      <c r="I133" s="28">
        <f t="shared" si="5"/>
        <v>1.7133121995534051</v>
      </c>
      <c r="J133" s="12" t="s">
        <v>1775</v>
      </c>
      <c r="K133" s="12">
        <v>0</v>
      </c>
      <c r="L133" s="18">
        <v>0</v>
      </c>
    </row>
    <row r="134" spans="1:12" ht="27.6">
      <c r="A134" s="12" t="s">
        <v>404</v>
      </c>
      <c r="B134" s="20" t="s">
        <v>975</v>
      </c>
      <c r="C134" s="12">
        <v>3556</v>
      </c>
      <c r="D134" s="12">
        <v>1166</v>
      </c>
      <c r="E134" s="12">
        <v>2423</v>
      </c>
      <c r="F134" s="28">
        <v>11.1762207078547</v>
      </c>
      <c r="G134" s="28">
        <v>22.690540851862501</v>
      </c>
      <c r="H134" s="28">
        <f t="shared" si="4"/>
        <v>0.4925497713262893</v>
      </c>
      <c r="I134" s="28">
        <f t="shared" si="5"/>
        <v>-1.0216585810440046</v>
      </c>
      <c r="J134" s="12" t="s">
        <v>436</v>
      </c>
      <c r="K134" s="21">
        <v>1.6290159999999999E-93</v>
      </c>
      <c r="L134" s="19">
        <v>5.4541146475049902E-92</v>
      </c>
    </row>
    <row r="135" spans="1:12">
      <c r="A135" s="12" t="s">
        <v>271</v>
      </c>
      <c r="B135" s="20" t="s">
        <v>56</v>
      </c>
      <c r="C135" s="12">
        <v>2548</v>
      </c>
      <c r="D135" s="12">
        <v>1058</v>
      </c>
      <c r="E135" s="12">
        <v>2410</v>
      </c>
      <c r="F135" s="28">
        <v>14.1528666770174</v>
      </c>
      <c r="G135" s="28">
        <v>31.4971170900189</v>
      </c>
      <c r="H135" s="28">
        <f t="shared" si="4"/>
        <v>0.44933847871119265</v>
      </c>
      <c r="I135" s="28">
        <f t="shared" si="5"/>
        <v>-1.1541254837964456</v>
      </c>
      <c r="J135" s="12" t="s">
        <v>436</v>
      </c>
      <c r="K135" s="21">
        <v>5.9362999999999995E-113</v>
      </c>
      <c r="L135" s="19">
        <v>2.4227614647201899E-111</v>
      </c>
    </row>
    <row r="136" spans="1:12">
      <c r="A136" s="12" t="s">
        <v>2214</v>
      </c>
      <c r="B136" s="20" t="s">
        <v>573</v>
      </c>
      <c r="C136" s="12">
        <v>4657</v>
      </c>
      <c r="D136" s="12">
        <v>1011</v>
      </c>
      <c r="E136" s="12">
        <v>2390</v>
      </c>
      <c r="F136" s="28">
        <v>7.39951217616664</v>
      </c>
      <c r="G136" s="28">
        <v>17.090109644913301</v>
      </c>
      <c r="H136" s="28">
        <f t="shared" si="4"/>
        <v>0.43297043318671918</v>
      </c>
      <c r="I136" s="28">
        <f t="shared" si="5"/>
        <v>-1.2076595857582517</v>
      </c>
      <c r="J136" s="12" t="s">
        <v>436</v>
      </c>
      <c r="K136" s="21">
        <v>2.9054399999999999E-120</v>
      </c>
      <c r="L136" s="19">
        <v>1.25932430387597E-118</v>
      </c>
    </row>
    <row r="137" spans="1:12">
      <c r="A137" s="12" t="s">
        <v>1668</v>
      </c>
      <c r="B137" s="20" t="s">
        <v>2239</v>
      </c>
      <c r="C137" s="12">
        <v>1147</v>
      </c>
      <c r="D137" s="12">
        <v>929</v>
      </c>
      <c r="E137" s="12">
        <v>2388</v>
      </c>
      <c r="F137" s="28">
        <v>27.6064439395896</v>
      </c>
      <c r="G137" s="28">
        <v>69.330461415396996</v>
      </c>
      <c r="H137" s="28">
        <f t="shared" si="4"/>
        <v>0.39818635814615716</v>
      </c>
      <c r="I137" s="28">
        <f t="shared" si="5"/>
        <v>-1.3284842996753046</v>
      </c>
      <c r="J137" s="12" t="s">
        <v>436</v>
      </c>
      <c r="K137" s="21">
        <v>3.9236399999999999E-139</v>
      </c>
      <c r="L137" s="19">
        <v>2.00046010212766E-137</v>
      </c>
    </row>
    <row r="138" spans="1:12">
      <c r="A138" s="12" t="s">
        <v>2313</v>
      </c>
      <c r="B138" s="20" t="s">
        <v>2375</v>
      </c>
      <c r="C138" s="12">
        <v>2665</v>
      </c>
      <c r="D138" s="12">
        <v>1106</v>
      </c>
      <c r="E138" s="12">
        <v>2372</v>
      </c>
      <c r="F138" s="28">
        <v>14.145427759588401</v>
      </c>
      <c r="G138" s="28">
        <v>29.639485275892898</v>
      </c>
      <c r="H138" s="28">
        <f t="shared" si="4"/>
        <v>0.47724944032997435</v>
      </c>
      <c r="I138" s="28">
        <f t="shared" si="5"/>
        <v>-1.0671845891044438</v>
      </c>
      <c r="J138" s="12" t="s">
        <v>436</v>
      </c>
      <c r="K138" s="21">
        <v>3.2001000000000003E-98</v>
      </c>
      <c r="L138" s="19">
        <v>1.1324573291139201E-96</v>
      </c>
    </row>
    <row r="139" spans="1:12">
      <c r="A139" s="12" t="s">
        <v>783</v>
      </c>
      <c r="B139" s="20" t="s">
        <v>574</v>
      </c>
      <c r="C139" s="12">
        <v>2898</v>
      </c>
      <c r="D139" s="12">
        <v>5242</v>
      </c>
      <c r="E139" s="12">
        <v>2366</v>
      </c>
      <c r="F139" s="28">
        <v>61.653368108674499</v>
      </c>
      <c r="G139" s="28">
        <v>27.187516957057401</v>
      </c>
      <c r="H139" s="28">
        <f t="shared" si="4"/>
        <v>2.2677086769658223</v>
      </c>
      <c r="I139" s="28">
        <f t="shared" si="5"/>
        <v>1.1812353151954786</v>
      </c>
      <c r="J139" s="12" t="s">
        <v>1775</v>
      </c>
      <c r="K139" s="21">
        <v>3.9509199999999997E-259</v>
      </c>
      <c r="L139" s="19">
        <v>3.8983960047058797E-257</v>
      </c>
    </row>
    <row r="140" spans="1:12">
      <c r="A140" s="12" t="s">
        <v>2109</v>
      </c>
      <c r="B140" s="20" t="s">
        <v>44</v>
      </c>
      <c r="C140" s="12">
        <v>2007</v>
      </c>
      <c r="D140" s="12">
        <v>7598</v>
      </c>
      <c r="E140" s="12">
        <v>2353</v>
      </c>
      <c r="F140" s="28">
        <v>129.03576123384801</v>
      </c>
      <c r="G140" s="28">
        <v>39.041611966964503</v>
      </c>
      <c r="H140" s="28">
        <f t="shared" si="4"/>
        <v>3.3050828265757333</v>
      </c>
      <c r="I140" s="28">
        <f t="shared" si="5"/>
        <v>1.7246864266475741</v>
      </c>
      <c r="J140" s="12" t="s">
        <v>1775</v>
      </c>
      <c r="K140" s="12">
        <v>0</v>
      </c>
      <c r="L140" s="18">
        <v>0</v>
      </c>
    </row>
    <row r="141" spans="1:12">
      <c r="A141" s="12" t="s">
        <v>398</v>
      </c>
      <c r="B141" s="20" t="s">
        <v>995</v>
      </c>
      <c r="C141" s="12">
        <v>1968</v>
      </c>
      <c r="D141" s="12">
        <v>1099</v>
      </c>
      <c r="E141" s="12">
        <v>2291</v>
      </c>
      <c r="F141" s="28">
        <v>19.0340308922204</v>
      </c>
      <c r="G141" s="28">
        <v>38.766195456186701</v>
      </c>
      <c r="H141" s="28">
        <f t="shared" si="4"/>
        <v>0.49099558696010126</v>
      </c>
      <c r="I141" s="28">
        <f t="shared" si="5"/>
        <v>-1.0262180371485929</v>
      </c>
      <c r="J141" s="12" t="s">
        <v>436</v>
      </c>
      <c r="K141" s="21">
        <v>3.692E-89</v>
      </c>
      <c r="L141" s="19">
        <v>1.18412252390057E-87</v>
      </c>
    </row>
    <row r="142" spans="1:12">
      <c r="A142" s="12" t="s">
        <v>1150</v>
      </c>
      <c r="B142" s="20" t="s">
        <v>1094</v>
      </c>
      <c r="C142" s="12">
        <v>1943</v>
      </c>
      <c r="D142" s="12">
        <v>5567</v>
      </c>
      <c r="E142" s="12">
        <v>2269</v>
      </c>
      <c r="F142" s="28">
        <v>97.657722598477804</v>
      </c>
      <c r="G142" s="28">
        <v>38.887934923246299</v>
      </c>
      <c r="H142" s="28">
        <f t="shared" si="4"/>
        <v>2.5112601836848967</v>
      </c>
      <c r="I142" s="28">
        <f t="shared" si="5"/>
        <v>1.3284115094003428</v>
      </c>
      <c r="J142" s="12" t="s">
        <v>1775</v>
      </c>
      <c r="K142" s="12">
        <v>0</v>
      </c>
      <c r="L142" s="18">
        <v>0</v>
      </c>
    </row>
    <row r="143" spans="1:12">
      <c r="A143" s="12" t="s">
        <v>1986</v>
      </c>
      <c r="B143" s="20" t="s">
        <v>1021</v>
      </c>
      <c r="C143" s="12">
        <v>1064</v>
      </c>
      <c r="D143" s="12">
        <v>701</v>
      </c>
      <c r="E143" s="12">
        <v>2269</v>
      </c>
      <c r="F143" s="28">
        <v>22.456111784738201</v>
      </c>
      <c r="G143" s="28">
        <v>71.014339808146104</v>
      </c>
      <c r="H143" s="28">
        <f t="shared" si="4"/>
        <v>0.31621939801744442</v>
      </c>
      <c r="I143" s="28">
        <f t="shared" si="5"/>
        <v>-1.661002224454867</v>
      </c>
      <c r="J143" s="12" t="s">
        <v>436</v>
      </c>
      <c r="K143" s="21">
        <v>1.408896E-183</v>
      </c>
      <c r="L143" s="19">
        <v>9.4154667346613499E-182</v>
      </c>
    </row>
    <row r="144" spans="1:12">
      <c r="A144" s="12" t="s">
        <v>2322</v>
      </c>
      <c r="B144" s="20" t="s">
        <v>713</v>
      </c>
      <c r="C144" s="12">
        <v>1433</v>
      </c>
      <c r="D144" s="12">
        <v>1060</v>
      </c>
      <c r="E144" s="12">
        <v>2257</v>
      </c>
      <c r="F144" s="28">
        <v>25.212612343545899</v>
      </c>
      <c r="G144" s="28">
        <v>52.449162120351097</v>
      </c>
      <c r="H144" s="28">
        <f t="shared" si="4"/>
        <v>0.48070572196544226</v>
      </c>
      <c r="I144" s="28">
        <f t="shared" si="5"/>
        <v>-1.0567741185344237</v>
      </c>
      <c r="J144" s="12" t="s">
        <v>436</v>
      </c>
      <c r="K144" s="21">
        <v>4.2594999999999999E-92</v>
      </c>
      <c r="L144" s="19">
        <v>1.4092475936883601E-90</v>
      </c>
    </row>
    <row r="145" spans="1:12" ht="27.6">
      <c r="A145" s="12" t="s">
        <v>1417</v>
      </c>
      <c r="B145" s="20" t="s">
        <v>1063</v>
      </c>
      <c r="C145" s="12">
        <v>3767</v>
      </c>
      <c r="D145" s="12">
        <v>349</v>
      </c>
      <c r="E145" s="12">
        <v>2231</v>
      </c>
      <c r="F145" s="28">
        <v>3.1578244154592601</v>
      </c>
      <c r="G145" s="28">
        <v>19.7222807196055</v>
      </c>
      <c r="H145" s="28">
        <f t="shared" si="4"/>
        <v>0.16011456587371936</v>
      </c>
      <c r="I145" s="28">
        <f t="shared" si="5"/>
        <v>-2.6428235368276418</v>
      </c>
      <c r="J145" s="12" t="s">
        <v>436</v>
      </c>
      <c r="K145" s="12">
        <v>0</v>
      </c>
      <c r="L145" s="18">
        <v>0</v>
      </c>
    </row>
    <row r="146" spans="1:12">
      <c r="A146" s="12" t="s">
        <v>1662</v>
      </c>
      <c r="B146" s="20" t="s">
        <v>2343</v>
      </c>
      <c r="C146" s="12">
        <v>462</v>
      </c>
      <c r="D146" s="12">
        <v>860</v>
      </c>
      <c r="E146" s="12">
        <v>2226</v>
      </c>
      <c r="F146" s="28">
        <v>63.447519398715698</v>
      </c>
      <c r="G146" s="28">
        <v>160.44876198809999</v>
      </c>
      <c r="H146" s="28">
        <f t="shared" si="4"/>
        <v>0.39543788691508519</v>
      </c>
      <c r="I146" s="28">
        <f t="shared" si="5"/>
        <v>-1.338476992545655</v>
      </c>
      <c r="J146" s="12" t="s">
        <v>436</v>
      </c>
      <c r="K146" s="21">
        <v>2.6180599999999998E-131</v>
      </c>
      <c r="L146" s="19">
        <v>1.26922943468208E-129</v>
      </c>
    </row>
    <row r="147" spans="1:12">
      <c r="A147" s="12" t="s">
        <v>304</v>
      </c>
      <c r="B147" s="20" t="s">
        <v>659</v>
      </c>
      <c r="C147" s="12">
        <v>5880</v>
      </c>
      <c r="D147" s="12">
        <v>976</v>
      </c>
      <c r="E147" s="12">
        <v>2176</v>
      </c>
      <c r="F147" s="28">
        <v>5.6575794706363096</v>
      </c>
      <c r="G147" s="28">
        <v>12.3235193394531</v>
      </c>
      <c r="H147" s="28">
        <f t="shared" si="4"/>
        <v>0.45908796949941616</v>
      </c>
      <c r="I147" s="28">
        <f t="shared" si="5"/>
        <v>-1.12315746848061</v>
      </c>
      <c r="J147" s="12" t="s">
        <v>436</v>
      </c>
      <c r="K147" s="21">
        <v>6.8760999999999998E-98</v>
      </c>
      <c r="L147" s="19">
        <v>2.41802309014675E-96</v>
      </c>
    </row>
    <row r="148" spans="1:12">
      <c r="A148" s="12" t="s">
        <v>412</v>
      </c>
      <c r="B148" s="20" t="s">
        <v>2356</v>
      </c>
      <c r="C148" s="12">
        <v>923</v>
      </c>
      <c r="D148" s="12">
        <v>1051</v>
      </c>
      <c r="E148" s="12">
        <v>2172</v>
      </c>
      <c r="F148" s="28">
        <v>38.811389067851501</v>
      </c>
      <c r="G148" s="28">
        <v>78.363045471486998</v>
      </c>
      <c r="H148" s="28">
        <f t="shared" si="4"/>
        <v>0.49527668091936683</v>
      </c>
      <c r="I148" s="28">
        <f t="shared" si="5"/>
        <v>-1.0136933986353356</v>
      </c>
      <c r="J148" s="12" t="s">
        <v>436</v>
      </c>
      <c r="K148" s="21">
        <v>5.7085399999999998E-83</v>
      </c>
      <c r="L148" s="19">
        <v>1.7222131287769799E-81</v>
      </c>
    </row>
    <row r="149" spans="1:12">
      <c r="A149" s="12" t="s">
        <v>591</v>
      </c>
      <c r="B149" s="20" t="s">
        <v>1043</v>
      </c>
      <c r="C149" s="12">
        <v>2693</v>
      </c>
      <c r="D149" s="12">
        <v>8696</v>
      </c>
      <c r="E149" s="12">
        <v>2151</v>
      </c>
      <c r="F149" s="28">
        <v>110.063000740658</v>
      </c>
      <c r="G149" s="28">
        <v>26.598505961650599</v>
      </c>
      <c r="H149" s="28">
        <f t="shared" si="4"/>
        <v>4.1379392097941698</v>
      </c>
      <c r="I149" s="28">
        <f t="shared" si="5"/>
        <v>2.0489124508110947</v>
      </c>
      <c r="J149" s="12" t="s">
        <v>1775</v>
      </c>
      <c r="K149" s="12">
        <v>0</v>
      </c>
      <c r="L149" s="18">
        <v>0</v>
      </c>
    </row>
    <row r="150" spans="1:12">
      <c r="A150" s="12" t="s">
        <v>1669</v>
      </c>
      <c r="B150" s="20" t="s">
        <v>1219</v>
      </c>
      <c r="C150" s="12">
        <v>981</v>
      </c>
      <c r="D150" s="12">
        <v>823</v>
      </c>
      <c r="E150" s="12">
        <v>2114</v>
      </c>
      <c r="F150" s="28">
        <v>28.594927471844201</v>
      </c>
      <c r="G150" s="28">
        <v>71.7611122895633</v>
      </c>
      <c r="H150" s="28">
        <f t="shared" si="4"/>
        <v>0.39847386083511072</v>
      </c>
      <c r="I150" s="28">
        <f t="shared" si="5"/>
        <v>-1.3274430057542081</v>
      </c>
      <c r="J150" s="12" t="s">
        <v>436</v>
      </c>
      <c r="K150" s="21">
        <v>3.0319799999999997E-123</v>
      </c>
      <c r="L150" s="19">
        <v>1.38202262282609E-121</v>
      </c>
    </row>
    <row r="151" spans="1:12">
      <c r="A151" s="12" t="s">
        <v>1726</v>
      </c>
      <c r="B151" s="20" t="s">
        <v>1307</v>
      </c>
      <c r="C151" s="12">
        <v>2572</v>
      </c>
      <c r="D151" s="12">
        <v>890</v>
      </c>
      <c r="E151" s="12">
        <v>2086</v>
      </c>
      <c r="F151" s="28">
        <v>11.7944369716644</v>
      </c>
      <c r="G151" s="28">
        <v>27.0082550293357</v>
      </c>
      <c r="H151" s="28">
        <f t="shared" si="4"/>
        <v>0.43669748226435118</v>
      </c>
      <c r="I151" s="28">
        <f t="shared" si="5"/>
        <v>-1.1952938814591547</v>
      </c>
      <c r="J151" s="12" t="s">
        <v>436</v>
      </c>
      <c r="K151" s="21">
        <v>1.5347160000000001E-103</v>
      </c>
      <c r="L151" s="19">
        <v>5.7591333744966397E-102</v>
      </c>
    </row>
    <row r="152" spans="1:12">
      <c r="A152" s="12" t="s">
        <v>407</v>
      </c>
      <c r="B152" s="20" t="s">
        <v>1693</v>
      </c>
      <c r="C152" s="12">
        <v>1582</v>
      </c>
      <c r="D152" s="12">
        <v>986</v>
      </c>
      <c r="E152" s="12">
        <v>2045</v>
      </c>
      <c r="F152" s="28">
        <v>21.243624060459101</v>
      </c>
      <c r="G152" s="28">
        <v>43.046715417817197</v>
      </c>
      <c r="H152" s="28">
        <f t="shared" si="4"/>
        <v>0.49350162618136217</v>
      </c>
      <c r="I152" s="28">
        <f t="shared" si="5"/>
        <v>-1.0188732562443492</v>
      </c>
      <c r="J152" s="12" t="s">
        <v>436</v>
      </c>
      <c r="K152" s="21">
        <v>7.1733800000000003E-79</v>
      </c>
      <c r="L152" s="19">
        <v>2.0639155423670701E-77</v>
      </c>
    </row>
    <row r="153" spans="1:12" ht="27.6">
      <c r="A153" s="12" t="s">
        <v>384</v>
      </c>
      <c r="B153" s="20" t="s">
        <v>950</v>
      </c>
      <c r="C153" s="12">
        <v>1550</v>
      </c>
      <c r="D153" s="12">
        <v>952</v>
      </c>
      <c r="E153" s="12">
        <v>2000</v>
      </c>
      <c r="F153" s="28">
        <v>20.9345399640066</v>
      </c>
      <c r="G153" s="28">
        <v>42.9686276778842</v>
      </c>
      <c r="H153" s="28">
        <f t="shared" si="4"/>
        <v>0.4872052261231869</v>
      </c>
      <c r="I153" s="28">
        <f t="shared" si="5"/>
        <v>-1.0373984861472909</v>
      </c>
      <c r="J153" s="12" t="s">
        <v>436</v>
      </c>
      <c r="K153" s="21">
        <v>1.9408460000000001E-79</v>
      </c>
      <c r="L153" s="19">
        <v>5.6422445067591E-78</v>
      </c>
    </row>
    <row r="154" spans="1:12">
      <c r="A154" s="12" t="s">
        <v>2211</v>
      </c>
      <c r="B154" s="20" t="s">
        <v>2211</v>
      </c>
      <c r="C154" s="12">
        <v>2030</v>
      </c>
      <c r="D154" s="12">
        <v>841</v>
      </c>
      <c r="E154" s="12">
        <v>1994</v>
      </c>
      <c r="F154" s="28">
        <v>14.1207618754816</v>
      </c>
      <c r="G154" s="28">
        <v>32.710132404935202</v>
      </c>
      <c r="H154" s="28">
        <f t="shared" si="4"/>
        <v>0.43169381586945532</v>
      </c>
      <c r="I154" s="28">
        <f t="shared" si="5"/>
        <v>-1.2119196689362057</v>
      </c>
      <c r="J154" s="12" t="s">
        <v>436</v>
      </c>
      <c r="K154" s="21">
        <v>3.32694E-101</v>
      </c>
      <c r="L154" s="19">
        <v>1.2053151524838001E-99</v>
      </c>
    </row>
    <row r="155" spans="1:12" ht="27.6">
      <c r="A155" s="12" t="s">
        <v>744</v>
      </c>
      <c r="B155" s="20" t="s">
        <v>1332</v>
      </c>
      <c r="C155" s="12">
        <v>3868</v>
      </c>
      <c r="D155" s="12">
        <v>4660</v>
      </c>
      <c r="E155" s="12">
        <v>1990</v>
      </c>
      <c r="F155" s="28">
        <v>41.063656917787903</v>
      </c>
      <c r="G155" s="28">
        <v>17.132462780821299</v>
      </c>
      <c r="H155" s="28">
        <f t="shared" si="4"/>
        <v>2.3968332774524423</v>
      </c>
      <c r="I155" s="28">
        <f t="shared" si="5"/>
        <v>1.2611295593174843</v>
      </c>
      <c r="J155" s="12" t="s">
        <v>1775</v>
      </c>
      <c r="K155" s="21">
        <v>1.7582900000000001E-255</v>
      </c>
      <c r="L155" s="19">
        <v>1.6950319804597701E-253</v>
      </c>
    </row>
    <row r="156" spans="1:12">
      <c r="A156" s="12" t="s">
        <v>1957</v>
      </c>
      <c r="B156" s="20" t="s">
        <v>1052</v>
      </c>
      <c r="C156" s="12">
        <v>522</v>
      </c>
      <c r="D156" s="12">
        <v>573</v>
      </c>
      <c r="E156" s="12">
        <v>1974</v>
      </c>
      <c r="F156" s="28">
        <v>37.414701996668498</v>
      </c>
      <c r="G156" s="28">
        <v>125.93018209389101</v>
      </c>
      <c r="H156" s="28">
        <f t="shared" si="4"/>
        <v>0.29710670924602373</v>
      </c>
      <c r="I156" s="28">
        <f t="shared" si="5"/>
        <v>-1.7509469104926418</v>
      </c>
      <c r="J156" s="12" t="s">
        <v>436</v>
      </c>
      <c r="K156" s="21">
        <v>3.4966800000000002E-172</v>
      </c>
      <c r="L156" s="19">
        <v>2.1723448266666698E-170</v>
      </c>
    </row>
    <row r="157" spans="1:12">
      <c r="A157" s="12" t="s">
        <v>1665</v>
      </c>
      <c r="B157" s="20" t="s">
        <v>1311</v>
      </c>
      <c r="C157" s="12">
        <v>1353</v>
      </c>
      <c r="D157" s="12">
        <v>760</v>
      </c>
      <c r="E157" s="12">
        <v>1963</v>
      </c>
      <c r="F157" s="28">
        <v>19.145819807213101</v>
      </c>
      <c r="G157" s="28">
        <v>48.314299705881197</v>
      </c>
      <c r="H157" s="28">
        <f t="shared" si="4"/>
        <v>0.39627646315408604</v>
      </c>
      <c r="I157" s="28">
        <f t="shared" si="5"/>
        <v>-1.3354208139283779</v>
      </c>
      <c r="J157" s="12" t="s">
        <v>436</v>
      </c>
      <c r="K157" s="21">
        <v>1.2718300000000001E-115</v>
      </c>
      <c r="L157" s="19">
        <v>5.2675744246913598E-114</v>
      </c>
    </row>
    <row r="158" spans="1:12">
      <c r="A158" s="12" t="s">
        <v>2003</v>
      </c>
      <c r="B158" s="20" t="s">
        <v>1575</v>
      </c>
      <c r="C158" s="12">
        <v>999</v>
      </c>
      <c r="D158" s="12">
        <v>613</v>
      </c>
      <c r="E158" s="12">
        <v>1935</v>
      </c>
      <c r="F158" s="28">
        <v>20.914773120600501</v>
      </c>
      <c r="G158" s="28">
        <v>64.501329611058196</v>
      </c>
      <c r="H158" s="28">
        <f t="shared" si="4"/>
        <v>0.32425336418204381</v>
      </c>
      <c r="I158" s="28">
        <f t="shared" si="5"/>
        <v>-1.6248065521341399</v>
      </c>
      <c r="J158" s="12" t="s">
        <v>436</v>
      </c>
      <c r="K158" s="21">
        <v>4.9707199999999998E-152</v>
      </c>
      <c r="L158" s="19">
        <v>2.7337330255737702E-150</v>
      </c>
    </row>
    <row r="159" spans="1:12">
      <c r="A159" s="12" t="s">
        <v>414</v>
      </c>
      <c r="B159" s="20" t="s">
        <v>1325</v>
      </c>
      <c r="C159" s="12">
        <v>2746</v>
      </c>
      <c r="D159" s="12">
        <v>936</v>
      </c>
      <c r="E159" s="12">
        <v>1934</v>
      </c>
      <c r="F159" s="28">
        <v>11.618056584895299</v>
      </c>
      <c r="G159" s="28">
        <v>23.453578876546501</v>
      </c>
      <c r="H159" s="28">
        <f t="shared" si="4"/>
        <v>0.49536391209417152</v>
      </c>
      <c r="I159" s="28">
        <f t="shared" si="5"/>
        <v>-1.0134393246865909</v>
      </c>
      <c r="J159" s="12" t="s">
        <v>436</v>
      </c>
      <c r="K159" s="21">
        <v>4.7340399999999999E-74</v>
      </c>
      <c r="L159" s="19">
        <v>1.28910368441558E-72</v>
      </c>
    </row>
    <row r="160" spans="1:12">
      <c r="A160" s="12" t="s">
        <v>1455</v>
      </c>
      <c r="B160" s="20" t="s">
        <v>724</v>
      </c>
      <c r="C160" s="12">
        <v>4209</v>
      </c>
      <c r="D160" s="12">
        <v>377</v>
      </c>
      <c r="E160" s="12">
        <v>1904</v>
      </c>
      <c r="F160" s="28">
        <v>3.0529563570178802</v>
      </c>
      <c r="G160" s="28">
        <v>15.064031124135401</v>
      </c>
      <c r="H160" s="28">
        <f t="shared" si="4"/>
        <v>0.20266529801086722</v>
      </c>
      <c r="I160" s="28">
        <f t="shared" si="5"/>
        <v>-2.3028290148324304</v>
      </c>
      <c r="J160" s="12" t="s">
        <v>436</v>
      </c>
      <c r="K160" s="21">
        <v>4.4605999999999998E-237</v>
      </c>
      <c r="L160" s="19">
        <v>3.8767929740932599E-235</v>
      </c>
    </row>
    <row r="161" spans="1:12">
      <c r="A161" s="12" t="s">
        <v>1616</v>
      </c>
      <c r="B161" s="20" t="s">
        <v>2185</v>
      </c>
      <c r="C161" s="12">
        <v>2931</v>
      </c>
      <c r="D161" s="12">
        <v>702</v>
      </c>
      <c r="E161" s="12">
        <v>1893</v>
      </c>
      <c r="F161" s="28">
        <v>8.1635576719863305</v>
      </c>
      <c r="G161" s="28">
        <v>21.5074034290454</v>
      </c>
      <c r="H161" s="28">
        <f t="shared" si="4"/>
        <v>0.37956965372033602</v>
      </c>
      <c r="I161" s="28">
        <f t="shared" si="5"/>
        <v>-1.3975634401922981</v>
      </c>
      <c r="J161" s="12" t="s">
        <v>436</v>
      </c>
      <c r="K161" s="21">
        <v>1.883402E-119</v>
      </c>
      <c r="L161" s="19">
        <v>8.0387239562340904E-118</v>
      </c>
    </row>
    <row r="162" spans="1:12">
      <c r="A162" s="12" t="s">
        <v>1605</v>
      </c>
      <c r="B162" s="20" t="s">
        <v>1890</v>
      </c>
      <c r="C162" s="12">
        <v>3244</v>
      </c>
      <c r="D162" s="12">
        <v>687</v>
      </c>
      <c r="E162" s="12">
        <v>1884</v>
      </c>
      <c r="F162" s="28">
        <v>7.2182856264287496</v>
      </c>
      <c r="G162" s="28">
        <v>19.3398561259182</v>
      </c>
      <c r="H162" s="28">
        <f t="shared" si="4"/>
        <v>0.37323367761537818</v>
      </c>
      <c r="I162" s="28">
        <f t="shared" si="5"/>
        <v>-1.4218489255878308</v>
      </c>
      <c r="J162" s="12" t="s">
        <v>436</v>
      </c>
      <c r="K162" s="21">
        <v>5.5858199999999998E-122</v>
      </c>
      <c r="L162" s="19">
        <v>2.50525520534759E-120</v>
      </c>
    </row>
    <row r="163" spans="1:12">
      <c r="A163" s="12" t="s">
        <v>179</v>
      </c>
      <c r="B163" s="20" t="s">
        <v>2186</v>
      </c>
      <c r="C163" s="12">
        <v>2162</v>
      </c>
      <c r="D163" s="12">
        <v>754</v>
      </c>
      <c r="E163" s="12">
        <v>1879</v>
      </c>
      <c r="F163" s="28">
        <v>11.887042836899401</v>
      </c>
      <c r="G163" s="28">
        <v>28.941715929799699</v>
      </c>
      <c r="H163" s="28">
        <f t="shared" si="4"/>
        <v>0.41072349910877137</v>
      </c>
      <c r="I163" s="28">
        <f t="shared" si="5"/>
        <v>-1.2837606029445441</v>
      </c>
      <c r="J163" s="12" t="s">
        <v>436</v>
      </c>
      <c r="K163" s="21">
        <v>2.5779600000000001E-104</v>
      </c>
      <c r="L163" s="19">
        <v>9.7393470810810801E-103</v>
      </c>
    </row>
    <row r="164" spans="1:12">
      <c r="A164" s="12" t="s">
        <v>1614</v>
      </c>
      <c r="B164" s="20" t="s">
        <v>2256</v>
      </c>
      <c r="C164" s="12">
        <v>1384</v>
      </c>
      <c r="D164" s="12">
        <v>694</v>
      </c>
      <c r="E164" s="12">
        <v>1878</v>
      </c>
      <c r="F164" s="28">
        <v>17.091554014124402</v>
      </c>
      <c r="G164" s="28">
        <v>45.186914128451299</v>
      </c>
      <c r="H164" s="28">
        <f t="shared" si="4"/>
        <v>0.3782412307585073</v>
      </c>
      <c r="I164" s="28">
        <f t="shared" si="5"/>
        <v>-1.4026214598686644</v>
      </c>
      <c r="J164" s="12" t="s">
        <v>436</v>
      </c>
      <c r="K164" s="21">
        <v>3.6840600000000001E-119</v>
      </c>
      <c r="L164" s="19">
        <v>1.5644663908860801E-117</v>
      </c>
    </row>
    <row r="165" spans="1:12">
      <c r="A165" s="12" t="s">
        <v>194</v>
      </c>
      <c r="B165" s="20" t="s">
        <v>1703</v>
      </c>
      <c r="C165" s="12">
        <v>1345</v>
      </c>
      <c r="D165" s="12">
        <v>759</v>
      </c>
      <c r="E165" s="12">
        <v>1865</v>
      </c>
      <c r="F165" s="28">
        <v>19.2343565810624</v>
      </c>
      <c r="G165" s="28">
        <v>46.175301286187299</v>
      </c>
      <c r="H165" s="28">
        <f t="shared" si="4"/>
        <v>0.4165507543058759</v>
      </c>
      <c r="I165" s="28">
        <f t="shared" si="5"/>
        <v>-1.2634358045202836</v>
      </c>
      <c r="J165" s="12" t="s">
        <v>436</v>
      </c>
      <c r="K165" s="21">
        <v>4.6899000000000002E-101</v>
      </c>
      <c r="L165" s="19">
        <v>1.69543928017241E-99</v>
      </c>
    </row>
    <row r="166" spans="1:12">
      <c r="A166" s="12" t="s">
        <v>199</v>
      </c>
      <c r="B166" s="20" t="s">
        <v>1549</v>
      </c>
      <c r="C166" s="12">
        <v>1335</v>
      </c>
      <c r="D166" s="12">
        <v>747</v>
      </c>
      <c r="E166" s="12">
        <v>1825</v>
      </c>
      <c r="F166" s="28">
        <v>19.072055752781399</v>
      </c>
      <c r="G166" s="28">
        <v>45.523410316035601</v>
      </c>
      <c r="H166" s="28">
        <f t="shared" si="4"/>
        <v>0.41895050525384903</v>
      </c>
      <c r="I166" s="28">
        <f t="shared" si="5"/>
        <v>-1.25514828065866</v>
      </c>
      <c r="J166" s="12" t="s">
        <v>436</v>
      </c>
      <c r="K166" s="21">
        <v>6.1834199999999998E-98</v>
      </c>
      <c r="L166" s="19">
        <v>2.17900603109244E-96</v>
      </c>
    </row>
    <row r="167" spans="1:12">
      <c r="A167" s="12" t="s">
        <v>862</v>
      </c>
      <c r="B167" s="20" t="s">
        <v>1273</v>
      </c>
      <c r="C167" s="12">
        <v>4917</v>
      </c>
      <c r="D167" s="12">
        <v>3765</v>
      </c>
      <c r="E167" s="12">
        <v>1820</v>
      </c>
      <c r="F167" s="28">
        <v>26.098944494352299</v>
      </c>
      <c r="G167" s="28">
        <v>12.326062505522801</v>
      </c>
      <c r="H167" s="28">
        <f t="shared" si="4"/>
        <v>2.1173788858087033</v>
      </c>
      <c r="I167" s="28">
        <f t="shared" si="5"/>
        <v>1.0822794496800823</v>
      </c>
      <c r="J167" s="12" t="s">
        <v>1775</v>
      </c>
      <c r="K167" s="21">
        <v>1.9739439999999999E-162</v>
      </c>
      <c r="L167" s="19">
        <v>1.1617872510877199E-160</v>
      </c>
    </row>
    <row r="168" spans="1:12">
      <c r="A168" s="12" t="s">
        <v>814</v>
      </c>
      <c r="B168" s="20" t="s">
        <v>1209</v>
      </c>
      <c r="C168" s="12">
        <v>2633</v>
      </c>
      <c r="D168" s="12">
        <v>3859</v>
      </c>
      <c r="E168" s="12">
        <v>1815</v>
      </c>
      <c r="F168" s="28">
        <v>49.955359763006001</v>
      </c>
      <c r="G168" s="28">
        <v>22.9550876974569</v>
      </c>
      <c r="H168" s="28">
        <f t="shared" si="4"/>
        <v>2.1762216908690073</v>
      </c>
      <c r="I168" s="28">
        <f t="shared" si="5"/>
        <v>1.1218255308649878</v>
      </c>
      <c r="J168" s="12" t="s">
        <v>1775</v>
      </c>
      <c r="K168" s="21">
        <v>2.79764E-176</v>
      </c>
      <c r="L168" s="19">
        <v>1.7979928490421401E-174</v>
      </c>
    </row>
    <row r="169" spans="1:12">
      <c r="A169" s="12" t="s">
        <v>418</v>
      </c>
      <c r="B169" s="20" t="s">
        <v>1704</v>
      </c>
      <c r="C169" s="12">
        <v>2467</v>
      </c>
      <c r="D169" s="12">
        <v>877</v>
      </c>
      <c r="E169" s="12">
        <v>1811</v>
      </c>
      <c r="F169" s="28">
        <v>12.116818857691401</v>
      </c>
      <c r="G169" s="28">
        <v>24.445700511391401</v>
      </c>
      <c r="H169" s="28">
        <f t="shared" si="4"/>
        <v>0.49566257477649739</v>
      </c>
      <c r="I169" s="28">
        <f t="shared" si="5"/>
        <v>-1.0125697632985897</v>
      </c>
      <c r="J169" s="12" t="s">
        <v>436</v>
      </c>
      <c r="K169" s="21">
        <v>2.3119999999999999E-69</v>
      </c>
      <c r="L169" s="19">
        <v>5.9298911314984697E-68</v>
      </c>
    </row>
    <row r="170" spans="1:12" ht="27.6">
      <c r="A170" s="12" t="s">
        <v>256</v>
      </c>
      <c r="B170" s="20" t="s">
        <v>1587</v>
      </c>
      <c r="C170" s="12">
        <v>3090</v>
      </c>
      <c r="D170" s="12">
        <v>787</v>
      </c>
      <c r="E170" s="12">
        <v>1810</v>
      </c>
      <c r="F170" s="28">
        <v>8.6810933123566798</v>
      </c>
      <c r="G170" s="28">
        <v>19.506227338236901</v>
      </c>
      <c r="H170" s="28">
        <f t="shared" si="4"/>
        <v>0.44504214791650909</v>
      </c>
      <c r="I170" s="28">
        <f t="shared" si="5"/>
        <v>-1.1679861212562308</v>
      </c>
      <c r="J170" s="12" t="s">
        <v>436</v>
      </c>
      <c r="K170" s="21">
        <v>6.5865800000000002E-87</v>
      </c>
      <c r="L170" s="19">
        <v>2.06897552284644E-85</v>
      </c>
    </row>
    <row r="171" spans="1:12">
      <c r="A171" s="12" t="s">
        <v>749</v>
      </c>
      <c r="B171" s="20" t="s">
        <v>1306</v>
      </c>
      <c r="C171" s="12">
        <v>4156</v>
      </c>
      <c r="D171" s="12">
        <v>4201</v>
      </c>
      <c r="E171" s="12">
        <v>1805</v>
      </c>
      <c r="F171" s="28">
        <v>34.453656074498703</v>
      </c>
      <c r="G171" s="28">
        <v>14.462882349109799</v>
      </c>
      <c r="H171" s="28">
        <f t="shared" si="4"/>
        <v>2.3822122895592353</v>
      </c>
      <c r="I171" s="28">
        <f t="shared" si="5"/>
        <v>1.2523019839188336</v>
      </c>
      <c r="J171" s="12" t="s">
        <v>1775</v>
      </c>
      <c r="K171" s="21">
        <v>5.0761000000000002E-228</v>
      </c>
      <c r="L171" s="19">
        <v>4.1944089359605898E-226</v>
      </c>
    </row>
    <row r="172" spans="1:12">
      <c r="A172" s="12" t="s">
        <v>1928</v>
      </c>
      <c r="B172" s="20" t="s">
        <v>2276</v>
      </c>
      <c r="C172" s="12">
        <v>3221</v>
      </c>
      <c r="D172" s="12">
        <v>498</v>
      </c>
      <c r="E172" s="12">
        <v>1801</v>
      </c>
      <c r="F172" s="28">
        <v>5.2698322322184099</v>
      </c>
      <c r="G172" s="28">
        <v>18.619849828344901</v>
      </c>
      <c r="H172" s="28">
        <f t="shared" si="4"/>
        <v>0.28302227358440729</v>
      </c>
      <c r="I172" s="28">
        <f t="shared" si="5"/>
        <v>-1.8210124986313467</v>
      </c>
      <c r="J172" s="12" t="s">
        <v>436</v>
      </c>
      <c r="K172" s="21">
        <v>6.1082600000000002E-166</v>
      </c>
      <c r="L172" s="19">
        <v>3.6856098287769801E-164</v>
      </c>
    </row>
    <row r="173" spans="1:12">
      <c r="A173" s="12" t="s">
        <v>737</v>
      </c>
      <c r="B173" s="20" t="s">
        <v>1077</v>
      </c>
      <c r="C173" s="12">
        <v>2056</v>
      </c>
      <c r="D173" s="12">
        <v>4244</v>
      </c>
      <c r="E173" s="12">
        <v>1791</v>
      </c>
      <c r="F173" s="28">
        <v>70.357506003758203</v>
      </c>
      <c r="G173" s="28">
        <v>29.008525988616402</v>
      </c>
      <c r="H173" s="28">
        <f t="shared" si="4"/>
        <v>2.4254078277320286</v>
      </c>
      <c r="I173" s="28">
        <f t="shared" si="5"/>
        <v>1.2782273541356513</v>
      </c>
      <c r="J173" s="12" t="s">
        <v>1775</v>
      </c>
      <c r="K173" s="21">
        <v>9.0453600000000002E-238</v>
      </c>
      <c r="L173" s="19">
        <v>7.9438151120418796E-236</v>
      </c>
    </row>
    <row r="174" spans="1:12">
      <c r="A174" s="12" t="s">
        <v>1498</v>
      </c>
      <c r="B174" s="20" t="s">
        <v>2380</v>
      </c>
      <c r="C174" s="12">
        <v>1842</v>
      </c>
      <c r="D174" s="12">
        <v>422</v>
      </c>
      <c r="E174" s="12">
        <v>1773</v>
      </c>
      <c r="F174" s="28">
        <v>7.8087406080670698</v>
      </c>
      <c r="G174" s="28">
        <v>32.053266599613899</v>
      </c>
      <c r="H174" s="28">
        <f t="shared" si="4"/>
        <v>0.2436176226781557</v>
      </c>
      <c r="I174" s="28">
        <f t="shared" si="5"/>
        <v>-2.037309596984656</v>
      </c>
      <c r="J174" s="12" t="s">
        <v>436</v>
      </c>
      <c r="K174" s="21">
        <v>1.445792E-189</v>
      </c>
      <c r="L174" s="19">
        <v>1.0147161091213401E-187</v>
      </c>
    </row>
    <row r="175" spans="1:12">
      <c r="A175" s="12" t="s">
        <v>2216</v>
      </c>
      <c r="B175" s="20" t="s">
        <v>2216</v>
      </c>
      <c r="C175" s="12">
        <v>4304</v>
      </c>
      <c r="D175" s="12">
        <v>735</v>
      </c>
      <c r="E175" s="12">
        <v>1737</v>
      </c>
      <c r="F175" s="28">
        <v>5.8206736195161604</v>
      </c>
      <c r="G175" s="28">
        <v>13.4394266645622</v>
      </c>
      <c r="H175" s="28">
        <f t="shared" si="4"/>
        <v>0.43310431053315868</v>
      </c>
      <c r="I175" s="28">
        <f t="shared" si="5"/>
        <v>-1.2072135637798149</v>
      </c>
      <c r="J175" s="12" t="s">
        <v>436</v>
      </c>
      <c r="K175" s="21">
        <v>7.14976E-88</v>
      </c>
      <c r="L175" s="19">
        <v>2.2585701363465201E-86</v>
      </c>
    </row>
    <row r="176" spans="1:12">
      <c r="A176" s="12" t="s">
        <v>232</v>
      </c>
      <c r="B176" s="20" t="s">
        <v>1256</v>
      </c>
      <c r="C176" s="12">
        <v>1988</v>
      </c>
      <c r="D176" s="12">
        <v>724</v>
      </c>
      <c r="E176" s="12">
        <v>1725</v>
      </c>
      <c r="F176" s="28">
        <v>12.4131029599911</v>
      </c>
      <c r="G176" s="28">
        <v>28.8952133434967</v>
      </c>
      <c r="H176" s="28">
        <f t="shared" si="4"/>
        <v>0.42959028585213249</v>
      </c>
      <c r="I176" s="28">
        <f t="shared" si="5"/>
        <v>-1.2189667242628413</v>
      </c>
      <c r="J176" s="12" t="s">
        <v>436</v>
      </c>
      <c r="K176" s="21">
        <v>1.3549340000000001E-88</v>
      </c>
      <c r="L176" s="19">
        <v>4.29634459659735E-87</v>
      </c>
    </row>
    <row r="177" spans="1:12">
      <c r="A177" s="12" t="s">
        <v>165</v>
      </c>
      <c r="B177" s="20" t="s">
        <v>120</v>
      </c>
      <c r="C177" s="12">
        <v>2092</v>
      </c>
      <c r="D177" s="12">
        <v>672</v>
      </c>
      <c r="E177" s="12">
        <v>1710</v>
      </c>
      <c r="F177" s="28">
        <v>10.948780883211199</v>
      </c>
      <c r="G177" s="28">
        <v>27.219968370036401</v>
      </c>
      <c r="H177" s="28">
        <f t="shared" si="4"/>
        <v>0.4022334168199681</v>
      </c>
      <c r="I177" s="28">
        <f t="shared" si="5"/>
        <v>-1.3138951517876489</v>
      </c>
      <c r="J177" s="12" t="s">
        <v>436</v>
      </c>
      <c r="K177" s="21">
        <v>1.627636E-98</v>
      </c>
      <c r="L177" s="19">
        <v>5.7843148864406795E-97</v>
      </c>
    </row>
    <row r="178" spans="1:12">
      <c r="A178" s="12" t="s">
        <v>1644</v>
      </c>
      <c r="B178" s="20" t="s">
        <v>565</v>
      </c>
      <c r="C178" s="12">
        <v>1150</v>
      </c>
      <c r="D178" s="12">
        <v>639</v>
      </c>
      <c r="E178" s="12">
        <v>1684</v>
      </c>
      <c r="F178" s="28">
        <v>18.939180770323599</v>
      </c>
      <c r="G178" s="28">
        <v>48.7637878107885</v>
      </c>
      <c r="H178" s="28">
        <f t="shared" si="4"/>
        <v>0.38838616974978912</v>
      </c>
      <c r="I178" s="28">
        <f t="shared" si="5"/>
        <v>-1.3644362669125558</v>
      </c>
      <c r="J178" s="12" t="s">
        <v>436</v>
      </c>
      <c r="K178" s="21">
        <v>1.003522E-102</v>
      </c>
      <c r="L178" s="19">
        <v>3.70772643788546E-101</v>
      </c>
    </row>
    <row r="179" spans="1:12">
      <c r="A179" s="12" t="s">
        <v>0</v>
      </c>
      <c r="B179" s="20" t="s">
        <v>0</v>
      </c>
      <c r="C179" s="12">
        <v>2258</v>
      </c>
      <c r="D179" s="12">
        <v>454</v>
      </c>
      <c r="E179" s="12">
        <v>1679</v>
      </c>
      <c r="F179" s="28">
        <v>6.8531476192359104</v>
      </c>
      <c r="G179" s="28">
        <v>24.761670748518601</v>
      </c>
      <c r="H179" s="28">
        <f t="shared" si="4"/>
        <v>0.27676434634952524</v>
      </c>
      <c r="I179" s="28">
        <f t="shared" si="5"/>
        <v>-1.8532699924392684</v>
      </c>
      <c r="J179" s="12" t="s">
        <v>436</v>
      </c>
      <c r="K179" s="21">
        <v>1.503752E-158</v>
      </c>
      <c r="L179" s="19">
        <v>8.6680192604811006E-157</v>
      </c>
    </row>
    <row r="180" spans="1:12">
      <c r="A180" s="12" t="s">
        <v>903</v>
      </c>
      <c r="B180" s="20" t="s">
        <v>1022</v>
      </c>
      <c r="C180" s="12">
        <v>3576</v>
      </c>
      <c r="D180" s="12">
        <v>3339</v>
      </c>
      <c r="E180" s="12">
        <v>1678</v>
      </c>
      <c r="F180" s="28">
        <v>31.825635203621001</v>
      </c>
      <c r="G180" s="28">
        <v>15.6259932504767</v>
      </c>
      <c r="H180" s="28">
        <f t="shared" si="4"/>
        <v>2.0367111833131055</v>
      </c>
      <c r="I180" s="28">
        <f t="shared" si="5"/>
        <v>1.0262414128301354</v>
      </c>
      <c r="J180" s="12" t="s">
        <v>1775</v>
      </c>
      <c r="K180" s="21">
        <v>2.0233600000000001E-132</v>
      </c>
      <c r="L180" s="19">
        <v>9.9530324457478006E-131</v>
      </c>
    </row>
    <row r="181" spans="1:12">
      <c r="A181" s="12" t="s">
        <v>422</v>
      </c>
      <c r="B181" s="20" t="s">
        <v>1342</v>
      </c>
      <c r="C181" s="12">
        <v>1243</v>
      </c>
      <c r="D181" s="12">
        <v>813</v>
      </c>
      <c r="E181" s="12">
        <v>1675</v>
      </c>
      <c r="F181" s="28">
        <v>22.293465706817699</v>
      </c>
      <c r="G181" s="28">
        <v>44.874215450002801</v>
      </c>
      <c r="H181" s="28">
        <f t="shared" si="4"/>
        <v>0.49679900769866958</v>
      </c>
      <c r="I181" s="28">
        <f t="shared" si="5"/>
        <v>-1.009265802950623</v>
      </c>
      <c r="J181" s="12" t="s">
        <v>436</v>
      </c>
      <c r="K181" s="21">
        <v>5.9197399999999998E-64</v>
      </c>
      <c r="L181" s="19">
        <v>1.36962370703448E-62</v>
      </c>
    </row>
    <row r="182" spans="1:12">
      <c r="A182" s="12" t="s">
        <v>267</v>
      </c>
      <c r="B182" s="20" t="s">
        <v>1722</v>
      </c>
      <c r="C182" s="12">
        <v>838</v>
      </c>
      <c r="D182" s="12">
        <v>729</v>
      </c>
      <c r="E182" s="12">
        <v>1666</v>
      </c>
      <c r="F182" s="28">
        <v>29.651159513860001</v>
      </c>
      <c r="G182" s="28">
        <v>66.2039900075182</v>
      </c>
      <c r="H182" s="28">
        <f t="shared" si="4"/>
        <v>0.44787571731692882</v>
      </c>
      <c r="I182" s="28">
        <f t="shared" si="5"/>
        <v>-1.1588296458317646</v>
      </c>
      <c r="J182" s="12" t="s">
        <v>436</v>
      </c>
      <c r="K182" s="21">
        <v>3.6527999999999999E-79</v>
      </c>
      <c r="L182" s="19">
        <v>1.05459668158348E-77</v>
      </c>
    </row>
    <row r="183" spans="1:12">
      <c r="A183" s="12" t="s">
        <v>2025</v>
      </c>
      <c r="B183" s="20" t="s">
        <v>353</v>
      </c>
      <c r="C183" s="12">
        <v>832</v>
      </c>
      <c r="D183" s="12">
        <v>550</v>
      </c>
      <c r="E183" s="12">
        <v>1663</v>
      </c>
      <c r="F183" s="28">
        <v>22.531885452836601</v>
      </c>
      <c r="G183" s="28">
        <v>66.561348037198499</v>
      </c>
      <c r="H183" s="28">
        <f t="shared" si="4"/>
        <v>0.3385130577620577</v>
      </c>
      <c r="I183" s="28">
        <f t="shared" si="5"/>
        <v>-1.5627166096684002</v>
      </c>
      <c r="J183" s="12" t="s">
        <v>436</v>
      </c>
      <c r="K183" s="21">
        <v>7.5905599999999995E-124</v>
      </c>
      <c r="L183" s="19">
        <v>3.5075496815426999E-122</v>
      </c>
    </row>
    <row r="184" spans="1:12">
      <c r="A184" s="12" t="s">
        <v>2219</v>
      </c>
      <c r="B184" s="20" t="s">
        <v>1330</v>
      </c>
      <c r="C184" s="12">
        <v>893</v>
      </c>
      <c r="D184" s="12">
        <v>688</v>
      </c>
      <c r="E184" s="12">
        <v>1623</v>
      </c>
      <c r="F184" s="28">
        <v>26.260025945985799</v>
      </c>
      <c r="G184" s="28">
        <v>60.522972126466698</v>
      </c>
      <c r="H184" s="28">
        <f t="shared" si="4"/>
        <v>0.43388526741736611</v>
      </c>
      <c r="I184" s="28">
        <f t="shared" si="5"/>
        <v>-1.2046144946390263</v>
      </c>
      <c r="J184" s="12" t="s">
        <v>436</v>
      </c>
      <c r="K184" s="21">
        <v>5.9306199999999999E-82</v>
      </c>
      <c r="L184" s="19">
        <v>1.7669666053286E-80</v>
      </c>
    </row>
    <row r="185" spans="1:12">
      <c r="A185" s="12" t="s">
        <v>186</v>
      </c>
      <c r="B185" s="20" t="s">
        <v>27</v>
      </c>
      <c r="C185" s="12">
        <v>1773</v>
      </c>
      <c r="D185" s="12">
        <v>653</v>
      </c>
      <c r="E185" s="12">
        <v>1616</v>
      </c>
      <c r="F185" s="28">
        <v>12.5534361267337</v>
      </c>
      <c r="G185" s="28">
        <v>30.351894700384801</v>
      </c>
      <c r="H185" s="28">
        <f t="shared" si="4"/>
        <v>0.41359645750795743</v>
      </c>
      <c r="I185" s="28">
        <f t="shared" si="5"/>
        <v>-1.2737042659985118</v>
      </c>
      <c r="J185" s="12" t="s">
        <v>436</v>
      </c>
      <c r="K185" s="21">
        <v>6.6241600000000007E-89</v>
      </c>
      <c r="L185" s="19">
        <v>2.1084185927893699E-87</v>
      </c>
    </row>
    <row r="186" spans="1:12">
      <c r="A186" s="12" t="s">
        <v>408</v>
      </c>
      <c r="B186" s="20" t="s">
        <v>1284</v>
      </c>
      <c r="C186" s="12">
        <v>2889</v>
      </c>
      <c r="D186" s="12">
        <v>775</v>
      </c>
      <c r="E186" s="12">
        <v>1605</v>
      </c>
      <c r="F186" s="28">
        <v>9.1434971144397608</v>
      </c>
      <c r="G186" s="28">
        <v>18.500381361311302</v>
      </c>
      <c r="H186" s="28">
        <f t="shared" si="4"/>
        <v>0.49423289908828522</v>
      </c>
      <c r="I186" s="28">
        <f t="shared" si="5"/>
        <v>-1.0167370466412196</v>
      </c>
      <c r="J186" s="12" t="s">
        <v>436</v>
      </c>
      <c r="K186" s="21">
        <v>4.3819799999999998E-62</v>
      </c>
      <c r="L186" s="19">
        <v>9.9061095040431298E-61</v>
      </c>
    </row>
    <row r="187" spans="1:12">
      <c r="A187" s="12" t="s">
        <v>1132</v>
      </c>
      <c r="B187" s="20" t="s">
        <v>1528</v>
      </c>
      <c r="C187" s="12">
        <v>2949</v>
      </c>
      <c r="D187" s="12">
        <v>4037</v>
      </c>
      <c r="E187" s="12">
        <v>1602</v>
      </c>
      <c r="F187" s="28">
        <v>46.659722154702898</v>
      </c>
      <c r="G187" s="28">
        <v>18.0900982344785</v>
      </c>
      <c r="H187" s="28">
        <f t="shared" si="4"/>
        <v>2.5792962287939725</v>
      </c>
      <c r="I187" s="28">
        <f t="shared" si="5"/>
        <v>1.3669774742786494</v>
      </c>
      <c r="J187" s="12" t="s">
        <v>1775</v>
      </c>
      <c r="K187" s="21">
        <v>8.8575199999999903E-251</v>
      </c>
      <c r="L187" s="19">
        <v>8.2086210209944703E-249</v>
      </c>
    </row>
    <row r="188" spans="1:12">
      <c r="A188" s="12" t="s">
        <v>312</v>
      </c>
      <c r="B188" s="20" t="s">
        <v>727</v>
      </c>
      <c r="C188" s="12">
        <v>1673</v>
      </c>
      <c r="D188" s="12">
        <v>718</v>
      </c>
      <c r="E188" s="12">
        <v>1594</v>
      </c>
      <c r="F188" s="28">
        <v>14.6280580386608</v>
      </c>
      <c r="G188" s="28">
        <v>31.728209325687001</v>
      </c>
      <c r="H188" s="28">
        <f t="shared" si="4"/>
        <v>0.46104266044469133</v>
      </c>
      <c r="I188" s="28">
        <f t="shared" si="5"/>
        <v>-1.1170278449605733</v>
      </c>
      <c r="J188" s="12" t="s">
        <v>436</v>
      </c>
      <c r="K188" s="21">
        <v>1.3808459999999999E-71</v>
      </c>
      <c r="L188" s="19">
        <v>3.6533613255520502E-70</v>
      </c>
    </row>
    <row r="189" spans="1:12">
      <c r="A189" s="12" t="s">
        <v>1967</v>
      </c>
      <c r="B189" s="20" t="s">
        <v>589</v>
      </c>
      <c r="C189" s="12">
        <v>1089</v>
      </c>
      <c r="D189" s="12">
        <v>464</v>
      </c>
      <c r="E189" s="12">
        <v>1576</v>
      </c>
      <c r="F189" s="28">
        <v>14.5227303035256</v>
      </c>
      <c r="G189" s="28">
        <v>48.192728967647199</v>
      </c>
      <c r="H189" s="28">
        <f t="shared" si="4"/>
        <v>0.30134691715165202</v>
      </c>
      <c r="I189" s="28">
        <f t="shared" si="5"/>
        <v>-1.730502789121958</v>
      </c>
      <c r="J189" s="12" t="s">
        <v>436</v>
      </c>
      <c r="K189" s="21">
        <v>1.2182899999999999E-135</v>
      </c>
      <c r="L189" s="19">
        <v>6.1184420538922097E-134</v>
      </c>
    </row>
    <row r="190" spans="1:12">
      <c r="A190" s="12" t="s">
        <v>242</v>
      </c>
      <c r="B190" s="20" t="s">
        <v>926</v>
      </c>
      <c r="C190" s="12">
        <v>1801</v>
      </c>
      <c r="D190" s="12">
        <v>670</v>
      </c>
      <c r="E190" s="12">
        <v>1555</v>
      </c>
      <c r="F190" s="28">
        <v>12.680000228993199</v>
      </c>
      <c r="G190" s="28">
        <v>28.7521196170518</v>
      </c>
      <c r="H190" s="28">
        <f t="shared" si="4"/>
        <v>0.44101097233447678</v>
      </c>
      <c r="I190" s="28">
        <f t="shared" si="5"/>
        <v>-1.1811135444659873</v>
      </c>
      <c r="J190" s="12" t="s">
        <v>436</v>
      </c>
      <c r="K190" s="21">
        <v>3.0936199999999998E-76</v>
      </c>
      <c r="L190" s="19">
        <v>8.6487303133333302E-75</v>
      </c>
    </row>
    <row r="191" spans="1:12">
      <c r="A191" s="12" t="s">
        <v>771</v>
      </c>
      <c r="B191" s="20" t="s">
        <v>626</v>
      </c>
      <c r="C191" s="12">
        <v>3115</v>
      </c>
      <c r="D191" s="12">
        <v>3460</v>
      </c>
      <c r="E191" s="12">
        <v>1523</v>
      </c>
      <c r="F191" s="28">
        <v>37.8596172717291</v>
      </c>
      <c r="G191" s="28">
        <v>16.281523423402501</v>
      </c>
      <c r="H191" s="28">
        <f t="shared" si="4"/>
        <v>2.325311722201068</v>
      </c>
      <c r="I191" s="28">
        <f t="shared" si="5"/>
        <v>1.2174241312436416</v>
      </c>
      <c r="J191" s="12" t="s">
        <v>1775</v>
      </c>
      <c r="K191" s="21">
        <v>4.5921800000000001E-180</v>
      </c>
      <c r="L191" s="19">
        <v>3.0089541921874998E-178</v>
      </c>
    </row>
    <row r="192" spans="1:12">
      <c r="A192" s="12" t="s">
        <v>915</v>
      </c>
      <c r="B192" s="20" t="s">
        <v>1327</v>
      </c>
      <c r="C192" s="12">
        <v>2065</v>
      </c>
      <c r="D192" s="12">
        <v>2968</v>
      </c>
      <c r="E192" s="12">
        <v>1510</v>
      </c>
      <c r="F192" s="28">
        <v>48.9893877807474</v>
      </c>
      <c r="G192" s="28">
        <v>24.350623021813099</v>
      </c>
      <c r="H192" s="28">
        <f t="shared" si="4"/>
        <v>2.0118330334654306</v>
      </c>
      <c r="I192" s="28">
        <f t="shared" si="5"/>
        <v>1.0085105776152088</v>
      </c>
      <c r="J192" s="12" t="s">
        <v>1775</v>
      </c>
      <c r="K192" s="21">
        <v>1.22468E-114</v>
      </c>
      <c r="L192" s="19">
        <v>5.0226851638141801E-113</v>
      </c>
    </row>
    <row r="193" spans="1:12">
      <c r="A193" s="12" t="s">
        <v>2329</v>
      </c>
      <c r="B193" s="20" t="s">
        <v>2289</v>
      </c>
      <c r="C193" s="12">
        <v>1515</v>
      </c>
      <c r="D193" s="12">
        <v>692</v>
      </c>
      <c r="E193" s="12">
        <v>1467</v>
      </c>
      <c r="F193" s="28">
        <v>15.5686742972193</v>
      </c>
      <c r="G193" s="28">
        <v>32.245615196487499</v>
      </c>
      <c r="H193" s="28">
        <f t="shared" si="4"/>
        <v>0.48281523557085643</v>
      </c>
      <c r="I193" s="28">
        <f t="shared" si="5"/>
        <v>-1.0504568928298164</v>
      </c>
      <c r="J193" s="12" t="s">
        <v>436</v>
      </c>
      <c r="K193" s="21">
        <v>6.2517199999999997E-60</v>
      </c>
      <c r="L193" s="19">
        <v>1.3672275264667501E-58</v>
      </c>
    </row>
    <row r="194" spans="1:12">
      <c r="A194" s="12" t="s">
        <v>342</v>
      </c>
      <c r="B194" s="20" t="s">
        <v>342</v>
      </c>
      <c r="C194" s="12">
        <v>2403</v>
      </c>
      <c r="D194" s="12">
        <v>675</v>
      </c>
      <c r="E194" s="12">
        <v>1466</v>
      </c>
      <c r="F194" s="28">
        <v>9.5743251770991193</v>
      </c>
      <c r="G194" s="28">
        <v>20.3157745885261</v>
      </c>
      <c r="H194" s="28">
        <f t="shared" si="4"/>
        <v>0.47127541878253004</v>
      </c>
      <c r="I194" s="28">
        <f t="shared" si="5"/>
        <v>-1.0853576609887712</v>
      </c>
      <c r="J194" s="12" t="s">
        <v>436</v>
      </c>
      <c r="K194" s="21">
        <v>4.5664200000000001E-63</v>
      </c>
      <c r="L194" s="19">
        <v>1.0464088672131099E-61</v>
      </c>
    </row>
    <row r="195" spans="1:12">
      <c r="A195" s="12" t="s">
        <v>1504</v>
      </c>
      <c r="B195" s="20" t="s">
        <v>993</v>
      </c>
      <c r="C195" s="12">
        <v>1709</v>
      </c>
      <c r="D195" s="12">
        <v>353</v>
      </c>
      <c r="E195" s="12">
        <v>1432</v>
      </c>
      <c r="F195" s="28">
        <v>7.0402943028419704</v>
      </c>
      <c r="G195" s="28">
        <v>27.903208307147999</v>
      </c>
      <c r="H195" s="28">
        <f t="shared" ref="H195:H258" si="6">F195/G195</f>
        <v>0.25231128353933585</v>
      </c>
      <c r="I195" s="28">
        <f t="shared" ref="I195:I258" si="7">LOG(H195,2)</f>
        <v>-1.9867233687862271</v>
      </c>
      <c r="J195" s="12" t="s">
        <v>436</v>
      </c>
      <c r="K195" s="21">
        <v>1.4498100000000001E-148</v>
      </c>
      <c r="L195" s="19">
        <v>7.7945874807692299E-147</v>
      </c>
    </row>
    <row r="196" spans="1:12">
      <c r="A196" s="12" t="s">
        <v>2305</v>
      </c>
      <c r="B196" s="20" t="s">
        <v>1721</v>
      </c>
      <c r="C196" s="12">
        <v>1756</v>
      </c>
      <c r="D196" s="12">
        <v>658</v>
      </c>
      <c r="E196" s="12">
        <v>1416</v>
      </c>
      <c r="F196" s="28">
        <v>12.7720189298697</v>
      </c>
      <c r="G196" s="28">
        <v>26.852945338103702</v>
      </c>
      <c r="H196" s="28">
        <f t="shared" si="6"/>
        <v>0.47562823254797693</v>
      </c>
      <c r="I196" s="28">
        <f t="shared" si="7"/>
        <v>-1.0720937411409024</v>
      </c>
      <c r="J196" s="12" t="s">
        <v>436</v>
      </c>
      <c r="K196" s="21">
        <v>8.3190400000000002E-60</v>
      </c>
      <c r="L196" s="19">
        <v>1.8122542462337701E-58</v>
      </c>
    </row>
    <row r="197" spans="1:12">
      <c r="A197" s="12" t="s">
        <v>764</v>
      </c>
      <c r="B197" s="20" t="s">
        <v>764</v>
      </c>
      <c r="C197" s="12">
        <v>9803</v>
      </c>
      <c r="D197" s="12">
        <v>3243</v>
      </c>
      <c r="E197" s="12">
        <v>1414</v>
      </c>
      <c r="F197" s="28">
        <v>11.275767633951199</v>
      </c>
      <c r="G197" s="28">
        <v>4.8033429195970001</v>
      </c>
      <c r="H197" s="28">
        <f t="shared" si="6"/>
        <v>2.3474833720381625</v>
      </c>
      <c r="I197" s="28">
        <f t="shared" si="7"/>
        <v>1.231114938853259</v>
      </c>
      <c r="J197" s="12" t="s">
        <v>1775</v>
      </c>
      <c r="K197" s="21">
        <v>7.1891600000000002E-172</v>
      </c>
      <c r="L197" s="19">
        <v>4.4498512856088502E-170</v>
      </c>
    </row>
    <row r="198" spans="1:12" ht="27.6">
      <c r="A198" s="12" t="s">
        <v>698</v>
      </c>
      <c r="B198" s="20" t="s">
        <v>987</v>
      </c>
      <c r="C198" s="12">
        <v>2380</v>
      </c>
      <c r="D198" s="12">
        <v>3702</v>
      </c>
      <c r="E198" s="12">
        <v>1393</v>
      </c>
      <c r="F198" s="28">
        <v>53.017302700844802</v>
      </c>
      <c r="G198" s="28">
        <v>19.490695893005</v>
      </c>
      <c r="H198" s="28">
        <f t="shared" si="6"/>
        <v>2.720133903472997</v>
      </c>
      <c r="I198" s="28">
        <f t="shared" si="7"/>
        <v>1.44367767247617</v>
      </c>
      <c r="J198" s="12" t="s">
        <v>1775</v>
      </c>
      <c r="K198" s="21">
        <v>7.7796000000000003E-250</v>
      </c>
      <c r="L198" s="19">
        <v>7.1308748852458997E-248</v>
      </c>
    </row>
    <row r="199" spans="1:12">
      <c r="A199" s="12" t="s">
        <v>2168</v>
      </c>
      <c r="B199" s="20" t="s">
        <v>620</v>
      </c>
      <c r="C199" s="12">
        <v>2020</v>
      </c>
      <c r="D199" s="12">
        <v>3899</v>
      </c>
      <c r="E199" s="12">
        <v>1379</v>
      </c>
      <c r="F199" s="28">
        <v>65.790022852085997</v>
      </c>
      <c r="G199" s="28">
        <v>22.733488423290499</v>
      </c>
      <c r="H199" s="28">
        <f t="shared" si="6"/>
        <v>2.893969531956389</v>
      </c>
      <c r="I199" s="28">
        <f t="shared" si="7"/>
        <v>1.5330497330905051</v>
      </c>
      <c r="J199" s="12" t="s">
        <v>1775</v>
      </c>
      <c r="K199" s="21">
        <v>1.9546280000000001E-287</v>
      </c>
      <c r="L199" s="19">
        <v>2.2456801419178099E-285</v>
      </c>
    </row>
    <row r="200" spans="1:12">
      <c r="A200" s="12" t="s">
        <v>1639</v>
      </c>
      <c r="B200" s="20" t="s">
        <v>1901</v>
      </c>
      <c r="C200" s="12">
        <v>3085</v>
      </c>
      <c r="D200" s="12">
        <v>520</v>
      </c>
      <c r="E200" s="12">
        <v>1377</v>
      </c>
      <c r="F200" s="28">
        <v>5.7452158080537696</v>
      </c>
      <c r="G200" s="28">
        <v>14.8638720395936</v>
      </c>
      <c r="H200" s="28">
        <f t="shared" si="6"/>
        <v>0.38652215201731865</v>
      </c>
      <c r="I200" s="28">
        <f t="shared" si="7"/>
        <v>-1.3713769958996664</v>
      </c>
      <c r="J200" s="12" t="s">
        <v>436</v>
      </c>
      <c r="K200" s="21">
        <v>5.59896E-85</v>
      </c>
      <c r="L200" s="19">
        <v>1.7106913486338801E-83</v>
      </c>
    </row>
    <row r="201" spans="1:12">
      <c r="A201" s="12" t="s">
        <v>402</v>
      </c>
      <c r="B201" s="20" t="s">
        <v>1027</v>
      </c>
      <c r="C201" s="12">
        <v>5950</v>
      </c>
      <c r="D201" s="12">
        <v>660</v>
      </c>
      <c r="E201" s="12">
        <v>1372</v>
      </c>
      <c r="F201" s="28">
        <v>3.7808125102709398</v>
      </c>
      <c r="G201" s="28">
        <v>7.6787465226713101</v>
      </c>
      <c r="H201" s="28">
        <f t="shared" si="6"/>
        <v>0.49237365748539608</v>
      </c>
      <c r="I201" s="28">
        <f t="shared" si="7"/>
        <v>-1.0221745167201475</v>
      </c>
      <c r="J201" s="12" t="s">
        <v>436</v>
      </c>
      <c r="K201" s="21">
        <v>8.7422599999999997E-54</v>
      </c>
      <c r="L201" s="19">
        <v>1.7478268085816398E-52</v>
      </c>
    </row>
    <row r="202" spans="1:12" ht="27.6">
      <c r="A202" s="12" t="s">
        <v>2171</v>
      </c>
      <c r="B202" s="20" t="s">
        <v>2050</v>
      </c>
      <c r="C202" s="12">
        <v>971</v>
      </c>
      <c r="D202" s="12">
        <v>3833</v>
      </c>
      <c r="E202" s="12">
        <v>1357</v>
      </c>
      <c r="F202" s="28">
        <v>134.54815933841701</v>
      </c>
      <c r="G202" s="28">
        <v>46.538652433716699</v>
      </c>
      <c r="H202" s="28">
        <f t="shared" si="6"/>
        <v>2.8911056144147929</v>
      </c>
      <c r="I202" s="28">
        <f t="shared" si="7"/>
        <v>1.531621312588517</v>
      </c>
      <c r="J202" s="12" t="s">
        <v>1775</v>
      </c>
      <c r="K202" s="21">
        <v>3.2084200000000001E-282</v>
      </c>
      <c r="L202" s="19">
        <v>3.6119487973154301E-280</v>
      </c>
    </row>
    <row r="203" spans="1:12">
      <c r="A203" s="12" t="s">
        <v>297</v>
      </c>
      <c r="B203" s="20" t="s">
        <v>1556</v>
      </c>
      <c r="C203" s="12">
        <v>1040</v>
      </c>
      <c r="D203" s="12">
        <v>601</v>
      </c>
      <c r="E203" s="12">
        <v>1346</v>
      </c>
      <c r="F203" s="28">
        <v>19.6969645922252</v>
      </c>
      <c r="G203" s="28">
        <v>43.098773040562399</v>
      </c>
      <c r="H203" s="28">
        <f t="shared" si="6"/>
        <v>0.45701914933140686</v>
      </c>
      <c r="I203" s="28">
        <f t="shared" si="7"/>
        <v>-1.1296734786922804</v>
      </c>
      <c r="J203" s="12" t="s">
        <v>436</v>
      </c>
      <c r="K203" s="21">
        <v>8.3088E-62</v>
      </c>
      <c r="L203" s="19">
        <v>1.8632595080213899E-60</v>
      </c>
    </row>
    <row r="204" spans="1:12" ht="27.6">
      <c r="A204" s="12" t="s">
        <v>66</v>
      </c>
      <c r="B204" s="20" t="s">
        <v>1853</v>
      </c>
      <c r="C204" s="12">
        <v>2479</v>
      </c>
      <c r="D204" s="12">
        <v>460</v>
      </c>
      <c r="E204" s="12">
        <v>1342</v>
      </c>
      <c r="F204" s="28">
        <v>6.3246933884701502</v>
      </c>
      <c r="G204" s="28">
        <v>18.027237279702899</v>
      </c>
      <c r="H204" s="28">
        <f t="shared" si="6"/>
        <v>0.35084096860427999</v>
      </c>
      <c r="I204" s="28">
        <f t="shared" si="7"/>
        <v>-1.5111108700489606</v>
      </c>
      <c r="J204" s="12" t="s">
        <v>436</v>
      </c>
      <c r="K204" s="21">
        <v>1.4396499999999999E-95</v>
      </c>
      <c r="L204" s="19">
        <v>4.92830389795918E-94</v>
      </c>
    </row>
    <row r="205" spans="1:12">
      <c r="A205" s="12" t="s">
        <v>296</v>
      </c>
      <c r="B205" s="20" t="s">
        <v>1262</v>
      </c>
      <c r="C205" s="12">
        <v>2799</v>
      </c>
      <c r="D205" s="12">
        <v>596</v>
      </c>
      <c r="E205" s="12">
        <v>1335</v>
      </c>
      <c r="F205" s="28">
        <v>7.2577421178141597</v>
      </c>
      <c r="G205" s="28">
        <v>15.8829640626049</v>
      </c>
      <c r="H205" s="28">
        <f t="shared" si="6"/>
        <v>0.45695136557677551</v>
      </c>
      <c r="I205" s="28">
        <f t="shared" si="7"/>
        <v>-1.1298874709059104</v>
      </c>
      <c r="J205" s="12" t="s">
        <v>436</v>
      </c>
      <c r="K205" s="21">
        <v>2.4654799999999999E-61</v>
      </c>
      <c r="L205" s="19">
        <v>5.4631389062087204E-60</v>
      </c>
    </row>
    <row r="206" spans="1:12">
      <c r="A206" s="12" t="s">
        <v>388</v>
      </c>
      <c r="B206" s="20" t="s">
        <v>29</v>
      </c>
      <c r="C206" s="12">
        <v>1564</v>
      </c>
      <c r="D206" s="12">
        <v>632</v>
      </c>
      <c r="E206" s="12">
        <v>1325</v>
      </c>
      <c r="F206" s="28">
        <v>13.773315666533801</v>
      </c>
      <c r="G206" s="28">
        <v>28.2118986871658</v>
      </c>
      <c r="H206" s="28">
        <f t="shared" si="6"/>
        <v>0.48820945443135233</v>
      </c>
      <c r="I206" s="28">
        <f t="shared" si="7"/>
        <v>-1.0344278609539692</v>
      </c>
      <c r="J206" s="12" t="s">
        <v>436</v>
      </c>
      <c r="K206" s="21">
        <v>5.3828999999999999E-53</v>
      </c>
      <c r="L206" s="19">
        <v>1.05853182415006E-51</v>
      </c>
    </row>
    <row r="207" spans="1:12">
      <c r="A207" s="12" t="s">
        <v>182</v>
      </c>
      <c r="B207" s="20" t="s">
        <v>1280</v>
      </c>
      <c r="C207" s="12">
        <v>2544</v>
      </c>
      <c r="D207" s="12">
        <v>523</v>
      </c>
      <c r="E207" s="12">
        <v>1302</v>
      </c>
      <c r="F207" s="28">
        <v>7.0071716040634104</v>
      </c>
      <c r="G207" s="28">
        <v>17.0430399993589</v>
      </c>
      <c r="H207" s="28">
        <f t="shared" si="6"/>
        <v>0.41114564093770806</v>
      </c>
      <c r="I207" s="28">
        <f t="shared" si="7"/>
        <v>-1.2822785617118433</v>
      </c>
      <c r="J207" s="12" t="s">
        <v>436</v>
      </c>
      <c r="K207" s="21">
        <v>1.006516E-72</v>
      </c>
      <c r="L207" s="19">
        <v>2.6970126811501601E-71</v>
      </c>
    </row>
    <row r="208" spans="1:12" ht="27.6">
      <c r="A208" s="12" t="s">
        <v>883</v>
      </c>
      <c r="B208" s="20" t="s">
        <v>114</v>
      </c>
      <c r="C208" s="12">
        <v>5400</v>
      </c>
      <c r="D208" s="12">
        <v>2646</v>
      </c>
      <c r="E208" s="12">
        <v>1301</v>
      </c>
      <c r="F208" s="28">
        <v>16.701452838931701</v>
      </c>
      <c r="G208" s="28">
        <v>8.0229987170219896</v>
      </c>
      <c r="H208" s="28">
        <f t="shared" si="6"/>
        <v>2.0816970596663658</v>
      </c>
      <c r="I208" s="28">
        <f t="shared" si="7"/>
        <v>1.0577601347677292</v>
      </c>
      <c r="J208" s="12" t="s">
        <v>1775</v>
      </c>
      <c r="K208" s="21">
        <v>1.3322320000000001E-110</v>
      </c>
      <c r="L208" s="19">
        <v>5.3206808495238098E-109</v>
      </c>
    </row>
    <row r="209" spans="1:12">
      <c r="A209" s="12" t="s">
        <v>240</v>
      </c>
      <c r="B209" s="20" t="s">
        <v>1752</v>
      </c>
      <c r="C209" s="12">
        <v>2275</v>
      </c>
      <c r="D209" s="12">
        <v>557</v>
      </c>
      <c r="E209" s="12">
        <v>1294</v>
      </c>
      <c r="F209" s="28">
        <v>8.3451080791970895</v>
      </c>
      <c r="G209" s="28">
        <v>18.941137699677501</v>
      </c>
      <c r="H209" s="28">
        <f t="shared" si="6"/>
        <v>0.44058114203663579</v>
      </c>
      <c r="I209" s="28">
        <f t="shared" si="7"/>
        <v>-1.1825203494456311</v>
      </c>
      <c r="J209" s="12" t="s">
        <v>436</v>
      </c>
      <c r="K209" s="21">
        <v>7.3256000000000006E-64</v>
      </c>
      <c r="L209" s="19">
        <v>1.69255667217631E-62</v>
      </c>
    </row>
    <row r="210" spans="1:12">
      <c r="A210" s="12" t="s">
        <v>802</v>
      </c>
      <c r="B210" s="20" t="s">
        <v>1543</v>
      </c>
      <c r="C210" s="12">
        <v>2763</v>
      </c>
      <c r="D210" s="12">
        <v>2775</v>
      </c>
      <c r="E210" s="12">
        <v>1282</v>
      </c>
      <c r="F210" s="28">
        <v>34.2326306277822</v>
      </c>
      <c r="G210" s="28">
        <v>15.451132837264501</v>
      </c>
      <c r="H210" s="28">
        <f t="shared" si="6"/>
        <v>2.2155417980240997</v>
      </c>
      <c r="I210" s="28">
        <f t="shared" si="7"/>
        <v>1.147659544712941</v>
      </c>
      <c r="J210" s="12" t="s">
        <v>1775</v>
      </c>
      <c r="K210" s="21">
        <v>5.3520200000000002E-132</v>
      </c>
      <c r="L210" s="19">
        <v>2.6173406262390698E-130</v>
      </c>
    </row>
    <row r="211" spans="1:12">
      <c r="A211" s="12" t="s">
        <v>257</v>
      </c>
      <c r="B211" s="20" t="s">
        <v>257</v>
      </c>
      <c r="C211" s="12">
        <v>1119</v>
      </c>
      <c r="D211" s="12">
        <v>553</v>
      </c>
      <c r="E211" s="12">
        <v>1271</v>
      </c>
      <c r="F211" s="28">
        <v>16.844309642226499</v>
      </c>
      <c r="G211" s="28">
        <v>37.824104091517398</v>
      </c>
      <c r="H211" s="28">
        <f t="shared" si="6"/>
        <v>0.44533267996171993</v>
      </c>
      <c r="I211" s="28">
        <f t="shared" si="7"/>
        <v>-1.1670446095634082</v>
      </c>
      <c r="J211" s="12" t="s">
        <v>436</v>
      </c>
      <c r="K211" s="21">
        <v>1.7103840000000001E-61</v>
      </c>
      <c r="L211" s="19">
        <v>3.8100904669322698E-60</v>
      </c>
    </row>
    <row r="212" spans="1:12">
      <c r="A212" s="12" t="s">
        <v>2327</v>
      </c>
      <c r="B212" s="20" t="s">
        <v>1195</v>
      </c>
      <c r="C212" s="12">
        <v>2854</v>
      </c>
      <c r="D212" s="12">
        <v>590</v>
      </c>
      <c r="E212" s="12">
        <v>1252</v>
      </c>
      <c r="F212" s="28">
        <v>7.0462202529709099</v>
      </c>
      <c r="G212" s="28">
        <v>14.6084300756311</v>
      </c>
      <c r="H212" s="28">
        <f t="shared" si="6"/>
        <v>0.48233932164449272</v>
      </c>
      <c r="I212" s="28">
        <f t="shared" si="7"/>
        <v>-1.0518796674765698</v>
      </c>
      <c r="J212" s="12" t="s">
        <v>436</v>
      </c>
      <c r="K212" s="21">
        <v>1.6210199999999999E-51</v>
      </c>
      <c r="L212" s="19">
        <v>3.1146608797250901E-50</v>
      </c>
    </row>
    <row r="213" spans="1:12">
      <c r="A213" s="12" t="s">
        <v>772</v>
      </c>
      <c r="B213" s="20" t="s">
        <v>1389</v>
      </c>
      <c r="C213" s="12">
        <v>2156</v>
      </c>
      <c r="D213" s="12">
        <v>2833</v>
      </c>
      <c r="E213" s="12">
        <v>1250</v>
      </c>
      <c r="F213" s="28">
        <v>44.787414233362497</v>
      </c>
      <c r="G213" s="28">
        <v>19.306984259253401</v>
      </c>
      <c r="H213" s="28">
        <f t="shared" si="6"/>
        <v>2.3197519421966124</v>
      </c>
      <c r="I213" s="28">
        <f t="shared" si="7"/>
        <v>1.2139705420354974</v>
      </c>
      <c r="J213" s="12" t="s">
        <v>1775</v>
      </c>
      <c r="K213" s="21">
        <v>3.8282999999999997E-147</v>
      </c>
      <c r="L213" s="19">
        <v>2.02573830283912E-145</v>
      </c>
    </row>
    <row r="214" spans="1:12">
      <c r="A214" s="12" t="s">
        <v>335</v>
      </c>
      <c r="B214" s="20" t="s">
        <v>2338</v>
      </c>
      <c r="C214" s="12">
        <v>4215</v>
      </c>
      <c r="D214" s="12">
        <v>571</v>
      </c>
      <c r="E214" s="12">
        <v>1245</v>
      </c>
      <c r="F214" s="28">
        <v>4.61739151767497</v>
      </c>
      <c r="G214" s="28">
        <v>9.8361458198573093</v>
      </c>
      <c r="H214" s="28">
        <f t="shared" si="6"/>
        <v>0.46943097451375049</v>
      </c>
      <c r="I214" s="28">
        <f t="shared" si="7"/>
        <v>-1.0910150563857526</v>
      </c>
      <c r="J214" s="12" t="s">
        <v>436</v>
      </c>
      <c r="K214" s="21">
        <v>2.8707200000000001E-54</v>
      </c>
      <c r="L214" s="19">
        <v>5.7599829282296598E-53</v>
      </c>
    </row>
    <row r="215" spans="1:12">
      <c r="A215" s="12" t="s">
        <v>74</v>
      </c>
      <c r="B215" s="20" t="s">
        <v>2271</v>
      </c>
      <c r="C215" s="12">
        <v>1344</v>
      </c>
      <c r="D215" s="12">
        <v>428</v>
      </c>
      <c r="E215" s="12">
        <v>1233</v>
      </c>
      <c r="F215" s="28">
        <v>10.854321269228</v>
      </c>
      <c r="G215" s="28">
        <v>30.550406542629599</v>
      </c>
      <c r="H215" s="28">
        <f t="shared" si="6"/>
        <v>0.35529220385601207</v>
      </c>
      <c r="I215" s="28">
        <f t="shared" si="7"/>
        <v>-1.4929220627948372</v>
      </c>
      <c r="J215" s="12" t="s">
        <v>436</v>
      </c>
      <c r="K215" s="21">
        <v>1.9959499999999999E-86</v>
      </c>
      <c r="L215" s="19">
        <v>6.2462808395522402E-85</v>
      </c>
    </row>
    <row r="216" spans="1:12">
      <c r="A216" s="12" t="s">
        <v>2102</v>
      </c>
      <c r="B216" s="20" t="s">
        <v>1751</v>
      </c>
      <c r="C216" s="12">
        <v>2195</v>
      </c>
      <c r="D216" s="12">
        <v>4062</v>
      </c>
      <c r="E216" s="12">
        <v>1230</v>
      </c>
      <c r="F216" s="28">
        <v>63.075915979490098</v>
      </c>
      <c r="G216" s="28">
        <v>18.660521336648401</v>
      </c>
      <c r="H216" s="28">
        <f t="shared" si="6"/>
        <v>3.3801797303278938</v>
      </c>
      <c r="I216" s="28">
        <f t="shared" si="7"/>
        <v>1.7570999592763961</v>
      </c>
      <c r="J216" s="12" t="s">
        <v>1775</v>
      </c>
      <c r="K216" s="12">
        <v>0</v>
      </c>
      <c r="L216" s="18">
        <v>0</v>
      </c>
    </row>
    <row r="217" spans="1:12">
      <c r="A217" s="12" t="s">
        <v>763</v>
      </c>
      <c r="B217" s="20" t="s">
        <v>1267</v>
      </c>
      <c r="C217" s="12">
        <v>1518</v>
      </c>
      <c r="D217" s="12">
        <v>2805</v>
      </c>
      <c r="E217" s="12">
        <v>1220</v>
      </c>
      <c r="F217" s="28">
        <v>62.982408665004201</v>
      </c>
      <c r="G217" s="28">
        <v>26.763397542450299</v>
      </c>
      <c r="H217" s="28">
        <f t="shared" si="6"/>
        <v>2.3533039318011006</v>
      </c>
      <c r="I217" s="28">
        <f t="shared" si="7"/>
        <v>1.2346876582527551</v>
      </c>
      <c r="J217" s="12" t="s">
        <v>1775</v>
      </c>
      <c r="K217" s="21">
        <v>1.3408300000000001E-149</v>
      </c>
      <c r="L217" s="19">
        <v>7.2786674498381899E-148</v>
      </c>
    </row>
    <row r="218" spans="1:12">
      <c r="A218" s="12" t="s">
        <v>806</v>
      </c>
      <c r="B218" s="20" t="s">
        <v>1253</v>
      </c>
      <c r="C218" s="12">
        <v>3167</v>
      </c>
      <c r="D218" s="12">
        <v>2588</v>
      </c>
      <c r="E218" s="12">
        <v>1208</v>
      </c>
      <c r="F218" s="28">
        <v>27.853153984106001</v>
      </c>
      <c r="G218" s="28">
        <v>12.7019984944854</v>
      </c>
      <c r="H218" s="28">
        <f t="shared" si="6"/>
        <v>2.1928166655190919</v>
      </c>
      <c r="I218" s="28">
        <f t="shared" si="7"/>
        <v>1.1327851978742747</v>
      </c>
      <c r="J218" s="12" t="s">
        <v>1775</v>
      </c>
      <c r="K218" s="21">
        <v>1.01869E-120</v>
      </c>
      <c r="L218" s="19">
        <v>4.4614898328981702E-119</v>
      </c>
    </row>
    <row r="219" spans="1:12">
      <c r="A219" s="12" t="s">
        <v>2146</v>
      </c>
      <c r="B219" s="20" t="s">
        <v>610</v>
      </c>
      <c r="C219" s="12">
        <v>1590</v>
      </c>
      <c r="D219" s="12">
        <v>3544</v>
      </c>
      <c r="E219" s="12">
        <v>1195</v>
      </c>
      <c r="F219" s="28">
        <v>75.972210064399903</v>
      </c>
      <c r="G219" s="28">
        <v>25.0278744076607</v>
      </c>
      <c r="H219" s="28">
        <f t="shared" si="6"/>
        <v>3.0355038876631815</v>
      </c>
      <c r="I219" s="28">
        <f t="shared" si="7"/>
        <v>1.6019360208937572</v>
      </c>
      <c r="J219" s="12" t="s">
        <v>1775</v>
      </c>
      <c r="K219" s="21">
        <v>1.1217800000000001E-278</v>
      </c>
      <c r="L219" s="19">
        <v>1.25444918133333E-276</v>
      </c>
    </row>
    <row r="220" spans="1:12" ht="27.6">
      <c r="A220" s="12" t="s">
        <v>1970</v>
      </c>
      <c r="B220" s="20" t="s">
        <v>939</v>
      </c>
      <c r="C220" s="12">
        <v>1944</v>
      </c>
      <c r="D220" s="12">
        <v>351</v>
      </c>
      <c r="E220" s="12">
        <v>1190</v>
      </c>
      <c r="F220" s="28">
        <v>6.1541634610575997</v>
      </c>
      <c r="G220" s="28">
        <v>20.3846794629263</v>
      </c>
      <c r="H220" s="28">
        <f t="shared" si="6"/>
        <v>0.30190140945067112</v>
      </c>
      <c r="I220" s="28">
        <f t="shared" si="7"/>
        <v>-1.7278506026838962</v>
      </c>
      <c r="J220" s="12" t="s">
        <v>436</v>
      </c>
      <c r="K220" s="21">
        <v>1.15786E-102</v>
      </c>
      <c r="L220" s="19">
        <v>4.2591981666666697E-101</v>
      </c>
    </row>
    <row r="221" spans="1:12">
      <c r="A221" s="12" t="s">
        <v>1941</v>
      </c>
      <c r="B221" s="20" t="s">
        <v>1724</v>
      </c>
      <c r="C221" s="12">
        <v>1653</v>
      </c>
      <c r="D221" s="12">
        <v>337</v>
      </c>
      <c r="E221" s="12">
        <v>1182</v>
      </c>
      <c r="F221" s="28">
        <v>6.9488865102657904</v>
      </c>
      <c r="G221" s="28">
        <v>23.8121061006206</v>
      </c>
      <c r="H221" s="28">
        <f t="shared" si="6"/>
        <v>0.29182158356352556</v>
      </c>
      <c r="I221" s="28">
        <f t="shared" si="7"/>
        <v>-1.7768415037888257</v>
      </c>
      <c r="J221" s="12" t="s">
        <v>436</v>
      </c>
      <c r="K221" s="21">
        <v>5.7001399999999996E-106</v>
      </c>
      <c r="L221" s="19">
        <v>2.1879667816933601E-104</v>
      </c>
    </row>
    <row r="222" spans="1:12" ht="27.6">
      <c r="A222" s="12" t="s">
        <v>2424</v>
      </c>
      <c r="B222" s="20" t="s">
        <v>1540</v>
      </c>
      <c r="C222" s="12">
        <v>3150</v>
      </c>
      <c r="D222" s="12">
        <v>9800</v>
      </c>
      <c r="E222" s="12">
        <v>1180</v>
      </c>
      <c r="F222" s="28">
        <v>106.040970405916</v>
      </c>
      <c r="G222" s="28">
        <v>12.474542860769899</v>
      </c>
      <c r="H222" s="28">
        <f t="shared" si="6"/>
        <v>8.5005896880914964</v>
      </c>
      <c r="I222" s="28">
        <f t="shared" si="7"/>
        <v>3.0875629248475822</v>
      </c>
      <c r="J222" s="12" t="s">
        <v>1775</v>
      </c>
      <c r="K222" s="12">
        <v>0</v>
      </c>
      <c r="L222" s="18">
        <v>0</v>
      </c>
    </row>
    <row r="223" spans="1:12">
      <c r="A223" s="12" t="s">
        <v>1636</v>
      </c>
      <c r="B223" s="20" t="s">
        <v>116</v>
      </c>
      <c r="C223" s="12">
        <v>2171</v>
      </c>
      <c r="D223" s="12">
        <v>444</v>
      </c>
      <c r="E223" s="12">
        <v>1179</v>
      </c>
      <c r="F223" s="28">
        <v>6.9707790639935299</v>
      </c>
      <c r="G223" s="28">
        <v>18.084527556413999</v>
      </c>
      <c r="H223" s="28">
        <f t="shared" si="6"/>
        <v>0.38545541442807663</v>
      </c>
      <c r="I223" s="28">
        <f t="shared" si="7"/>
        <v>-1.3753641014228084</v>
      </c>
      <c r="J223" s="12" t="s">
        <v>436</v>
      </c>
      <c r="K223" s="21">
        <v>2.4494199999999999E-73</v>
      </c>
      <c r="L223" s="19">
        <v>6.6268663032258103E-72</v>
      </c>
    </row>
    <row r="224" spans="1:12">
      <c r="A224" s="12" t="s">
        <v>2006</v>
      </c>
      <c r="B224" s="20" t="s">
        <v>2006</v>
      </c>
      <c r="C224" s="12">
        <v>4308</v>
      </c>
      <c r="D224" s="12">
        <v>371</v>
      </c>
      <c r="E224" s="12">
        <v>1168</v>
      </c>
      <c r="F224" s="28">
        <v>2.9353263047598501</v>
      </c>
      <c r="G224" s="28">
        <v>9.0285983690856106</v>
      </c>
      <c r="H224" s="28">
        <f t="shared" si="6"/>
        <v>0.32511428515976076</v>
      </c>
      <c r="I224" s="28">
        <f t="shared" si="7"/>
        <v>-1.620981147052365</v>
      </c>
      <c r="J224" s="12" t="s">
        <v>436</v>
      </c>
      <c r="K224" s="21">
        <v>3.2849E-92</v>
      </c>
      <c r="L224" s="19">
        <v>1.0889508418972299E-90</v>
      </c>
    </row>
    <row r="225" spans="1:12">
      <c r="A225" s="12" t="s">
        <v>68</v>
      </c>
      <c r="B225" s="20" t="s">
        <v>1715</v>
      </c>
      <c r="C225" s="12">
        <v>4089</v>
      </c>
      <c r="D225" s="12">
        <v>394</v>
      </c>
      <c r="E225" s="12">
        <v>1146</v>
      </c>
      <c r="F225" s="28">
        <v>3.2842581233568899</v>
      </c>
      <c r="G225" s="28">
        <v>9.3329876918838099</v>
      </c>
      <c r="H225" s="28">
        <f t="shared" si="6"/>
        <v>0.35189783076784292</v>
      </c>
      <c r="I225" s="28">
        <f t="shared" si="7"/>
        <v>-1.5067714740936791</v>
      </c>
      <c r="J225" s="12" t="s">
        <v>436</v>
      </c>
      <c r="K225" s="21">
        <v>1.5376459999999999E-81</v>
      </c>
      <c r="L225" s="19">
        <v>4.5489372141093504E-80</v>
      </c>
    </row>
    <row r="226" spans="1:12">
      <c r="A226" s="12" t="s">
        <v>1441</v>
      </c>
      <c r="B226" s="20" t="s">
        <v>2345</v>
      </c>
      <c r="C226" s="12">
        <v>2134</v>
      </c>
      <c r="D226" s="12">
        <v>208</v>
      </c>
      <c r="E226" s="12">
        <v>1146</v>
      </c>
      <c r="F226" s="28">
        <v>3.3222100783216302</v>
      </c>
      <c r="G226" s="28">
        <v>17.883124026294698</v>
      </c>
      <c r="H226" s="28">
        <f t="shared" si="6"/>
        <v>0.18577347411094239</v>
      </c>
      <c r="I226" s="28">
        <f t="shared" si="7"/>
        <v>-2.4283835754089638</v>
      </c>
      <c r="J226" s="12" t="s">
        <v>436</v>
      </c>
      <c r="K226" s="21">
        <v>9.5066600000000004E-153</v>
      </c>
      <c r="L226" s="19">
        <v>5.2628618759075898E-151</v>
      </c>
    </row>
    <row r="227" spans="1:12" ht="27.6">
      <c r="A227" s="12" t="s">
        <v>2309</v>
      </c>
      <c r="B227" s="20" t="s">
        <v>1586</v>
      </c>
      <c r="C227" s="12">
        <v>2428</v>
      </c>
      <c r="D227" s="12">
        <v>528</v>
      </c>
      <c r="E227" s="12">
        <v>1135</v>
      </c>
      <c r="F227" s="28">
        <v>7.4121365522609803</v>
      </c>
      <c r="G227" s="28">
        <v>15.5668365408398</v>
      </c>
      <c r="H227" s="28">
        <f t="shared" si="6"/>
        <v>0.47614918630481812</v>
      </c>
      <c r="I227" s="28">
        <f t="shared" si="7"/>
        <v>-1.0705144276129805</v>
      </c>
      <c r="J227" s="12" t="s">
        <v>436</v>
      </c>
      <c r="K227" s="21">
        <v>3.5504800000000002E-48</v>
      </c>
      <c r="L227" s="19">
        <v>6.4384596237837797E-47</v>
      </c>
    </row>
    <row r="228" spans="1:12">
      <c r="A228" s="12" t="s">
        <v>2300</v>
      </c>
      <c r="B228" s="20" t="s">
        <v>1320</v>
      </c>
      <c r="C228" s="12">
        <v>1029</v>
      </c>
      <c r="D228" s="12">
        <v>524</v>
      </c>
      <c r="E228" s="12">
        <v>1130</v>
      </c>
      <c r="F228" s="28">
        <v>17.356976830289401</v>
      </c>
      <c r="G228" s="28">
        <v>36.569266947431601</v>
      </c>
      <c r="H228" s="28">
        <f t="shared" si="6"/>
        <v>0.47463288928487662</v>
      </c>
      <c r="I228" s="28">
        <f t="shared" si="7"/>
        <v>-1.07511602055825</v>
      </c>
      <c r="J228" s="12" t="s">
        <v>436</v>
      </c>
      <c r="K228" s="21">
        <v>2.69902E-48</v>
      </c>
      <c r="L228" s="19">
        <v>4.9103428937093299E-47</v>
      </c>
    </row>
    <row r="229" spans="1:12">
      <c r="A229" s="12" t="s">
        <v>1505</v>
      </c>
      <c r="B229" s="20" t="s">
        <v>1567</v>
      </c>
      <c r="C229" s="12">
        <v>483</v>
      </c>
      <c r="D229" s="12">
        <v>279</v>
      </c>
      <c r="E229" s="12">
        <v>1129</v>
      </c>
      <c r="F229" s="28">
        <v>19.688618507043302</v>
      </c>
      <c r="G229" s="28">
        <v>77.839492758709596</v>
      </c>
      <c r="H229" s="28">
        <f t="shared" si="6"/>
        <v>0.25293867944482856</v>
      </c>
      <c r="I229" s="28">
        <f t="shared" si="7"/>
        <v>-1.9831404237369661</v>
      </c>
      <c r="J229" s="12" t="s">
        <v>436</v>
      </c>
      <c r="K229" s="21">
        <v>2.9747800000000001E-117</v>
      </c>
      <c r="L229" s="19">
        <v>1.2474739929999999E-115</v>
      </c>
    </row>
    <row r="230" spans="1:12">
      <c r="A230" s="12" t="s">
        <v>2317</v>
      </c>
      <c r="B230" s="20" t="s">
        <v>1893</v>
      </c>
      <c r="C230" s="12">
        <v>1237</v>
      </c>
      <c r="D230" s="12">
        <v>528</v>
      </c>
      <c r="E230" s="12">
        <v>1127</v>
      </c>
      <c r="F230" s="28">
        <v>14.548639894009399</v>
      </c>
      <c r="G230" s="28">
        <v>30.339428964879598</v>
      </c>
      <c r="H230" s="28">
        <f t="shared" si="6"/>
        <v>0.4795291272901232</v>
      </c>
      <c r="I230" s="28">
        <f t="shared" si="7"/>
        <v>-1.0603096456069236</v>
      </c>
      <c r="J230" s="12" t="s">
        <v>436</v>
      </c>
      <c r="K230" s="21">
        <v>3.9039199999999998E-47</v>
      </c>
      <c r="L230" s="19">
        <v>6.8930899031579002E-46</v>
      </c>
    </row>
    <row r="231" spans="1:12">
      <c r="A231" s="12" t="s">
        <v>2014</v>
      </c>
      <c r="B231" s="20" t="s">
        <v>2014</v>
      </c>
      <c r="C231" s="12">
        <v>345</v>
      </c>
      <c r="D231" s="12">
        <v>363</v>
      </c>
      <c r="E231" s="12">
        <v>1119</v>
      </c>
      <c r="F231" s="28">
        <v>35.862924463367101</v>
      </c>
      <c r="G231" s="28">
        <v>108.010052573777</v>
      </c>
      <c r="H231" s="28">
        <f t="shared" si="6"/>
        <v>0.33203320995395946</v>
      </c>
      <c r="I231" s="28">
        <f t="shared" si="7"/>
        <v>-1.5906005477737912</v>
      </c>
      <c r="J231" s="12" t="s">
        <v>436</v>
      </c>
      <c r="K231" s="21">
        <v>4.3956200000000001E-86</v>
      </c>
      <c r="L231" s="19">
        <v>1.3679430404452701E-84</v>
      </c>
    </row>
    <row r="232" spans="1:12">
      <c r="A232" s="12" t="s">
        <v>104</v>
      </c>
      <c r="B232" s="20" t="s">
        <v>4</v>
      </c>
      <c r="C232" s="12">
        <v>1611</v>
      </c>
      <c r="D232" s="12">
        <v>400</v>
      </c>
      <c r="E232" s="12">
        <v>1115</v>
      </c>
      <c r="F232" s="28">
        <v>8.4629665128424207</v>
      </c>
      <c r="G232" s="28">
        <v>23.047961137276001</v>
      </c>
      <c r="H232" s="28">
        <f t="shared" si="6"/>
        <v>0.36718937794263584</v>
      </c>
      <c r="I232" s="28">
        <f t="shared" si="7"/>
        <v>-1.4454037698260915</v>
      </c>
      <c r="J232" s="12" t="s">
        <v>436</v>
      </c>
      <c r="K232" s="21">
        <v>9.9867200000000005E-75</v>
      </c>
      <c r="L232" s="19">
        <v>2.7372098248366E-73</v>
      </c>
    </row>
    <row r="233" spans="1:12" ht="27.6">
      <c r="A233" s="12" t="s">
        <v>1493</v>
      </c>
      <c r="B233" s="20" t="s">
        <v>1085</v>
      </c>
      <c r="C233" s="12">
        <v>1705</v>
      </c>
      <c r="D233" s="12">
        <v>257</v>
      </c>
      <c r="E233" s="12">
        <v>1110</v>
      </c>
      <c r="F233" s="28">
        <v>5.13767835251116</v>
      </c>
      <c r="G233" s="28">
        <v>21.679625782932501</v>
      </c>
      <c r="H233" s="28">
        <f t="shared" si="6"/>
        <v>0.23698187431610779</v>
      </c>
      <c r="I233" s="28">
        <f t="shared" si="7"/>
        <v>-2.0771513768367416</v>
      </c>
      <c r="J233" s="12" t="s">
        <v>436</v>
      </c>
      <c r="K233" s="21">
        <v>2.2350000000000001E-122</v>
      </c>
      <c r="L233" s="19">
        <v>1.0077927419354799E-120</v>
      </c>
    </row>
    <row r="234" spans="1:12">
      <c r="A234" s="12" t="s">
        <v>1649</v>
      </c>
      <c r="B234" s="20" t="s">
        <v>628</v>
      </c>
      <c r="C234" s="12">
        <v>5821</v>
      </c>
      <c r="D234" s="12">
        <v>422</v>
      </c>
      <c r="E234" s="12">
        <v>1105</v>
      </c>
      <c r="F234" s="28">
        <v>2.4710015804946801</v>
      </c>
      <c r="G234" s="28">
        <v>6.3214668489345698</v>
      </c>
      <c r="H234" s="28">
        <f t="shared" si="6"/>
        <v>0.39089053846911287</v>
      </c>
      <c r="I234" s="28">
        <f t="shared" si="7"/>
        <v>-1.3551634303647624</v>
      </c>
      <c r="J234" s="12" t="s">
        <v>436</v>
      </c>
      <c r="K234" s="21">
        <v>2.3780600000000001E-67</v>
      </c>
      <c r="L234" s="19">
        <v>5.8834186489675501E-66</v>
      </c>
    </row>
    <row r="235" spans="1:12">
      <c r="A235" s="12" t="s">
        <v>378</v>
      </c>
      <c r="B235" s="20" t="s">
        <v>1065</v>
      </c>
      <c r="C235" s="12">
        <v>3195</v>
      </c>
      <c r="D235" s="12">
        <v>521</v>
      </c>
      <c r="E235" s="12">
        <v>1098</v>
      </c>
      <c r="F235" s="28">
        <v>5.5580830564871198</v>
      </c>
      <c r="G235" s="28">
        <v>11.4441795688562</v>
      </c>
      <c r="H235" s="28">
        <f t="shared" si="6"/>
        <v>0.4856689833505145</v>
      </c>
      <c r="I235" s="28">
        <f t="shared" si="7"/>
        <v>-1.0419547415198418</v>
      </c>
      <c r="J235" s="12" t="s">
        <v>436</v>
      </c>
      <c r="K235" s="21">
        <v>1.009678E-44</v>
      </c>
      <c r="L235" s="19">
        <v>1.6987300674022099E-43</v>
      </c>
    </row>
    <row r="236" spans="1:12">
      <c r="A236" s="12" t="s">
        <v>1931</v>
      </c>
      <c r="B236" s="20" t="s">
        <v>857</v>
      </c>
      <c r="C236" s="12">
        <v>2120</v>
      </c>
      <c r="D236" s="12">
        <v>305</v>
      </c>
      <c r="E236" s="12">
        <v>1098</v>
      </c>
      <c r="F236" s="28">
        <v>4.9036803194784104</v>
      </c>
      <c r="G236" s="28">
        <v>17.2472423219319</v>
      </c>
      <c r="H236" s="28">
        <f t="shared" si="6"/>
        <v>0.28431677528197091</v>
      </c>
      <c r="I236" s="28">
        <f t="shared" si="7"/>
        <v>-1.814428871348102</v>
      </c>
      <c r="J236" s="12" t="s">
        <v>436</v>
      </c>
      <c r="K236" s="21">
        <v>2.07652E-101</v>
      </c>
      <c r="L236" s="19">
        <v>7.5556499956615999E-100</v>
      </c>
    </row>
    <row r="237" spans="1:12">
      <c r="A237" s="12" t="s">
        <v>346</v>
      </c>
      <c r="B237" s="20" t="s">
        <v>1701</v>
      </c>
      <c r="C237" s="12">
        <v>1700</v>
      </c>
      <c r="D237" s="12">
        <v>504</v>
      </c>
      <c r="E237" s="12">
        <v>1092</v>
      </c>
      <c r="F237" s="28">
        <v>10.1050807092696</v>
      </c>
      <c r="G237" s="28">
        <v>21.390793884584401</v>
      </c>
      <c r="H237" s="28">
        <f t="shared" si="6"/>
        <v>0.4724032573915819</v>
      </c>
      <c r="I237" s="28">
        <f t="shared" si="7"/>
        <v>-1.0819091822130897</v>
      </c>
      <c r="J237" s="12" t="s">
        <v>436</v>
      </c>
      <c r="K237" s="21">
        <v>3.4212800000000001E-47</v>
      </c>
      <c r="L237" s="19">
        <v>6.0536445907173E-46</v>
      </c>
    </row>
    <row r="238" spans="1:12">
      <c r="A238" s="12" t="s">
        <v>2491</v>
      </c>
      <c r="B238" s="20" t="s">
        <v>1863</v>
      </c>
      <c r="C238" s="12">
        <v>2561</v>
      </c>
      <c r="D238" s="12">
        <v>5219</v>
      </c>
      <c r="E238" s="12">
        <v>1088</v>
      </c>
      <c r="F238" s="28">
        <v>69.460177678031201</v>
      </c>
      <c r="G238" s="28">
        <v>14.1472654658305</v>
      </c>
      <c r="H238" s="28">
        <f t="shared" si="6"/>
        <v>4.9097953131505481</v>
      </c>
      <c r="I238" s="28">
        <f t="shared" si="7"/>
        <v>2.2956628805770314</v>
      </c>
      <c r="J238" s="12" t="s">
        <v>1775</v>
      </c>
      <c r="K238" s="12">
        <v>0</v>
      </c>
      <c r="L238" s="18">
        <v>0</v>
      </c>
    </row>
    <row r="239" spans="1:12">
      <c r="A239" s="12" t="s">
        <v>263</v>
      </c>
      <c r="B239" s="20" t="s">
        <v>1211</v>
      </c>
      <c r="C239" s="12">
        <v>1687</v>
      </c>
      <c r="D239" s="12">
        <v>466</v>
      </c>
      <c r="E239" s="12">
        <v>1067</v>
      </c>
      <c r="F239" s="28">
        <v>9.4151882014228505</v>
      </c>
      <c r="G239" s="28">
        <v>21.062141341158501</v>
      </c>
      <c r="H239" s="28">
        <f t="shared" si="6"/>
        <v>0.44701951472636819</v>
      </c>
      <c r="I239" s="28">
        <f t="shared" si="7"/>
        <v>-1.1615902809632952</v>
      </c>
      <c r="J239" s="12" t="s">
        <v>436</v>
      </c>
      <c r="K239" s="21">
        <v>1.558594E-51</v>
      </c>
      <c r="L239" s="19">
        <v>2.9981485958715598E-50</v>
      </c>
    </row>
    <row r="240" spans="1:12">
      <c r="A240" s="12" t="s">
        <v>283</v>
      </c>
      <c r="B240" s="20" t="s">
        <v>2382</v>
      </c>
      <c r="C240" s="12">
        <v>3505</v>
      </c>
      <c r="D240" s="12">
        <v>472</v>
      </c>
      <c r="E240" s="12">
        <v>1065</v>
      </c>
      <c r="F240" s="28">
        <v>4.58999431714214</v>
      </c>
      <c r="G240" s="28">
        <v>10.1184682081694</v>
      </c>
      <c r="H240" s="28">
        <f t="shared" si="6"/>
        <v>0.45362541273157259</v>
      </c>
      <c r="I240" s="28">
        <f t="shared" si="7"/>
        <v>-1.1404266305445119</v>
      </c>
      <c r="J240" s="12" t="s">
        <v>436</v>
      </c>
      <c r="K240" s="21">
        <v>5.3248200000000002E-50</v>
      </c>
      <c r="L240" s="19">
        <v>1.00020751041433E-48</v>
      </c>
    </row>
    <row r="241" spans="1:12" ht="27.6">
      <c r="A241" s="12" t="s">
        <v>417</v>
      </c>
      <c r="B241" s="20" t="s">
        <v>19</v>
      </c>
      <c r="C241" s="12">
        <v>1621</v>
      </c>
      <c r="D241" s="12">
        <v>507</v>
      </c>
      <c r="E241" s="12">
        <v>1047</v>
      </c>
      <c r="F241" s="28">
        <v>10.660636026310801</v>
      </c>
      <c r="G241" s="28">
        <v>21.508833259424598</v>
      </c>
      <c r="H241" s="28">
        <f t="shared" si="6"/>
        <v>0.49563990281246861</v>
      </c>
      <c r="I241" s="28">
        <f t="shared" si="7"/>
        <v>-1.0126357547206162</v>
      </c>
      <c r="J241" s="12" t="s">
        <v>436</v>
      </c>
      <c r="K241" s="21">
        <v>7.5760400000000005E-41</v>
      </c>
      <c r="L241" s="19">
        <v>1.15422792879201E-39</v>
      </c>
    </row>
    <row r="242" spans="1:12">
      <c r="A242" s="12" t="s">
        <v>1976</v>
      </c>
      <c r="B242" s="20" t="s">
        <v>1976</v>
      </c>
      <c r="C242" s="12">
        <v>1396</v>
      </c>
      <c r="D242" s="12">
        <v>312</v>
      </c>
      <c r="E242" s="12">
        <v>1047</v>
      </c>
      <c r="F242" s="28">
        <v>7.6177610750053999</v>
      </c>
      <c r="G242" s="28">
        <v>24.975514837770199</v>
      </c>
      <c r="H242" s="28">
        <f t="shared" si="6"/>
        <v>0.30500917096151881</v>
      </c>
      <c r="I242" s="28">
        <f t="shared" si="7"/>
        <v>-1.7130754728617101</v>
      </c>
      <c r="J242" s="12" t="s">
        <v>436</v>
      </c>
      <c r="K242" s="21">
        <v>1.7561880000000001E-89</v>
      </c>
      <c r="L242" s="19">
        <v>5.66505721384615E-88</v>
      </c>
    </row>
    <row r="243" spans="1:12">
      <c r="A243" s="12" t="s">
        <v>1652</v>
      </c>
      <c r="B243" s="20" t="s">
        <v>633</v>
      </c>
      <c r="C243" s="12">
        <v>414</v>
      </c>
      <c r="D243" s="12">
        <v>400</v>
      </c>
      <c r="E243" s="12">
        <v>1046</v>
      </c>
      <c r="F243" s="28">
        <v>32.931978386930297</v>
      </c>
      <c r="G243" s="28">
        <v>84.136516973615599</v>
      </c>
      <c r="H243" s="28">
        <f t="shared" si="6"/>
        <v>0.39141123939391798</v>
      </c>
      <c r="I243" s="28">
        <f t="shared" si="7"/>
        <v>-1.3532429112653683</v>
      </c>
      <c r="J243" s="12" t="s">
        <v>436</v>
      </c>
      <c r="K243" s="21">
        <v>1.026666E-63</v>
      </c>
      <c r="L243" s="19">
        <v>2.3655625664835198E-62</v>
      </c>
    </row>
    <row r="244" spans="1:12">
      <c r="A244" s="12" t="s">
        <v>2293</v>
      </c>
      <c r="B244" s="20" t="s">
        <v>1739</v>
      </c>
      <c r="C244" s="12">
        <v>1811</v>
      </c>
      <c r="D244" s="12">
        <v>482</v>
      </c>
      <c r="E244" s="12">
        <v>1042</v>
      </c>
      <c r="F244" s="28">
        <v>9.0716598883975195</v>
      </c>
      <c r="G244" s="28">
        <v>19.160306615833999</v>
      </c>
      <c r="H244" s="28">
        <f t="shared" si="6"/>
        <v>0.4734611021778084</v>
      </c>
      <c r="I244" s="28">
        <f t="shared" si="7"/>
        <v>-1.0786821908416973</v>
      </c>
      <c r="J244" s="12" t="s">
        <v>436</v>
      </c>
      <c r="K244" s="21">
        <v>6.69568E-45</v>
      </c>
      <c r="L244" s="19">
        <v>1.1321908903225799E-43</v>
      </c>
    </row>
    <row r="245" spans="1:12">
      <c r="A245" s="12" t="s">
        <v>2020</v>
      </c>
      <c r="B245" s="20" t="s">
        <v>1907</v>
      </c>
      <c r="C245" s="12">
        <v>451</v>
      </c>
      <c r="D245" s="12">
        <v>338</v>
      </c>
      <c r="E245" s="12">
        <v>1026</v>
      </c>
      <c r="F245" s="28">
        <v>25.544554321729098</v>
      </c>
      <c r="G245" s="28">
        <v>75.757215738513594</v>
      </c>
      <c r="H245" s="28">
        <f t="shared" si="6"/>
        <v>0.33718971945721482</v>
      </c>
      <c r="I245" s="28">
        <f t="shared" si="7"/>
        <v>-1.5683675441180212</v>
      </c>
      <c r="J245" s="12" t="s">
        <v>436</v>
      </c>
      <c r="K245" s="21">
        <v>1.6269660000000001E-77</v>
      </c>
      <c r="L245" s="19">
        <v>4.6177204203045703E-76</v>
      </c>
    </row>
    <row r="246" spans="1:12">
      <c r="A246" s="12" t="s">
        <v>1144</v>
      </c>
      <c r="B246" s="20" t="s">
        <v>2183</v>
      </c>
      <c r="C246" s="12">
        <v>1322</v>
      </c>
      <c r="D246" s="12">
        <v>2527</v>
      </c>
      <c r="E246" s="12">
        <v>1022</v>
      </c>
      <c r="F246" s="28">
        <v>65.152631022847899</v>
      </c>
      <c r="G246" s="28">
        <v>25.743798451035001</v>
      </c>
      <c r="H246" s="28">
        <f t="shared" si="6"/>
        <v>2.5308087750441701</v>
      </c>
      <c r="I246" s="28">
        <f t="shared" si="7"/>
        <v>1.3395985032139996</v>
      </c>
      <c r="J246" s="12" t="s">
        <v>1775</v>
      </c>
      <c r="K246" s="21">
        <v>5.6272600000000003E-153</v>
      </c>
      <c r="L246" s="19">
        <v>3.1359355229235898E-151</v>
      </c>
    </row>
    <row r="247" spans="1:12">
      <c r="A247" s="12" t="s">
        <v>825</v>
      </c>
      <c r="B247" s="20" t="s">
        <v>825</v>
      </c>
      <c r="C247" s="12">
        <v>2615</v>
      </c>
      <c r="D247" s="12">
        <v>2119</v>
      </c>
      <c r="E247" s="12">
        <v>1007</v>
      </c>
      <c r="F247" s="28">
        <v>27.619603204195801</v>
      </c>
      <c r="G247" s="28">
        <v>12.8236295432171</v>
      </c>
      <c r="H247" s="28">
        <f t="shared" si="6"/>
        <v>2.1538054504081372</v>
      </c>
      <c r="I247" s="28">
        <f t="shared" si="7"/>
        <v>1.106887939572238</v>
      </c>
      <c r="J247" s="12" t="s">
        <v>1775</v>
      </c>
      <c r="K247" s="21">
        <v>1.2620819999999999E-95</v>
      </c>
      <c r="L247" s="19">
        <v>4.3381482516393402E-94</v>
      </c>
    </row>
    <row r="248" spans="1:12">
      <c r="A248" s="12" t="s">
        <v>337</v>
      </c>
      <c r="B248" s="20" t="s">
        <v>2407</v>
      </c>
      <c r="C248" s="12">
        <v>2053</v>
      </c>
      <c r="D248" s="12">
        <v>461</v>
      </c>
      <c r="E248" s="12">
        <v>1004</v>
      </c>
      <c r="F248" s="28">
        <v>7.6536773052352602</v>
      </c>
      <c r="G248" s="28">
        <v>16.285381975724199</v>
      </c>
      <c r="H248" s="28">
        <f t="shared" si="6"/>
        <v>0.46997223133262778</v>
      </c>
      <c r="I248" s="28">
        <f t="shared" si="7"/>
        <v>-1.0893525783145881</v>
      </c>
      <c r="J248" s="12" t="s">
        <v>436</v>
      </c>
      <c r="K248" s="21">
        <v>5.3795199999999999E-44</v>
      </c>
      <c r="L248" s="19">
        <v>8.8902530522167505E-43</v>
      </c>
    </row>
    <row r="249" spans="1:12">
      <c r="A249" s="12" t="s">
        <v>431</v>
      </c>
      <c r="B249" s="20" t="s">
        <v>2349</v>
      </c>
      <c r="C249" s="12">
        <v>951</v>
      </c>
      <c r="D249" s="12">
        <v>486</v>
      </c>
      <c r="E249" s="12">
        <v>996</v>
      </c>
      <c r="F249" s="28">
        <v>17.4186271802416</v>
      </c>
      <c r="G249" s="28">
        <v>34.876428711418299</v>
      </c>
      <c r="H249" s="28">
        <f t="shared" si="6"/>
        <v>0.499438383567606</v>
      </c>
      <c r="I249" s="28">
        <f t="shared" si="7"/>
        <v>-1.0016213932554541</v>
      </c>
      <c r="J249" s="12" t="s">
        <v>436</v>
      </c>
      <c r="K249" s="21">
        <v>2.8309E-38</v>
      </c>
      <c r="L249" s="19">
        <v>4.0760100085836901E-37</v>
      </c>
    </row>
    <row r="250" spans="1:12">
      <c r="A250" s="12" t="s">
        <v>307</v>
      </c>
      <c r="B250" s="20" t="s">
        <v>1031</v>
      </c>
      <c r="C250" s="12">
        <v>2413</v>
      </c>
      <c r="D250" s="12">
        <v>446</v>
      </c>
      <c r="E250" s="12">
        <v>994</v>
      </c>
      <c r="F250" s="28">
        <v>6.2999297733903399</v>
      </c>
      <c r="G250" s="28">
        <v>13.717729934379699</v>
      </c>
      <c r="H250" s="28">
        <f t="shared" si="6"/>
        <v>0.45925454164258672</v>
      </c>
      <c r="I250" s="28">
        <f t="shared" si="7"/>
        <v>-1.1226341064351375</v>
      </c>
      <c r="J250" s="12" t="s">
        <v>436</v>
      </c>
      <c r="K250" s="21">
        <v>1.168426E-45</v>
      </c>
      <c r="L250" s="19">
        <v>2.00811247172131E-44</v>
      </c>
    </row>
    <row r="251" spans="1:12">
      <c r="A251" s="12" t="s">
        <v>1410</v>
      </c>
      <c r="B251" s="20" t="s">
        <v>2254</v>
      </c>
      <c r="C251" s="12">
        <v>2512</v>
      </c>
      <c r="D251" s="12">
        <v>148</v>
      </c>
      <c r="E251" s="12">
        <v>988</v>
      </c>
      <c r="F251" s="28">
        <v>2.0081689686743598</v>
      </c>
      <c r="G251" s="28">
        <v>13.0975629828646</v>
      </c>
      <c r="H251" s="28">
        <f t="shared" si="6"/>
        <v>0.15332386424112832</v>
      </c>
      <c r="I251" s="28">
        <f t="shared" si="7"/>
        <v>-2.7053458307488736</v>
      </c>
      <c r="J251" s="12" t="s">
        <v>436</v>
      </c>
      <c r="K251" s="21">
        <v>6.5352800000000003E-149</v>
      </c>
      <c r="L251" s="19">
        <v>3.5248484475884197E-147</v>
      </c>
    </row>
    <row r="252" spans="1:12" ht="27.6">
      <c r="A252" s="12" t="s">
        <v>219</v>
      </c>
      <c r="B252" s="20" t="s">
        <v>1577</v>
      </c>
      <c r="C252" s="12">
        <v>1899</v>
      </c>
      <c r="D252" s="12">
        <v>411</v>
      </c>
      <c r="E252" s="12">
        <v>987</v>
      </c>
      <c r="F252" s="28">
        <v>7.3769192343993399</v>
      </c>
      <c r="G252" s="28">
        <v>17.307939719065601</v>
      </c>
      <c r="H252" s="28">
        <f t="shared" si="6"/>
        <v>0.42621590750476657</v>
      </c>
      <c r="I252" s="28">
        <f t="shared" si="7"/>
        <v>-1.2303436555678653</v>
      </c>
      <c r="J252" s="12" t="s">
        <v>436</v>
      </c>
      <c r="K252" s="21">
        <v>3.4165E-52</v>
      </c>
      <c r="L252" s="19">
        <v>6.6560245063879199E-51</v>
      </c>
    </row>
    <row r="253" spans="1:12">
      <c r="A253" s="12" t="s">
        <v>2036</v>
      </c>
      <c r="B253" s="20" t="s">
        <v>2036</v>
      </c>
      <c r="C253" s="12">
        <v>1924</v>
      </c>
      <c r="D253" s="12">
        <v>329</v>
      </c>
      <c r="E253" s="12">
        <v>978</v>
      </c>
      <c r="F253" s="28">
        <v>5.8283953328615201</v>
      </c>
      <c r="G253" s="28">
        <v>16.927272010630102</v>
      </c>
      <c r="H253" s="28">
        <f t="shared" si="6"/>
        <v>0.34431982478933199</v>
      </c>
      <c r="I253" s="28">
        <f t="shared" si="7"/>
        <v>-1.5381788460101429</v>
      </c>
      <c r="J253" s="12" t="s">
        <v>436</v>
      </c>
      <c r="K253" s="21">
        <v>5.9726600000000004E-72</v>
      </c>
      <c r="L253" s="19">
        <v>1.58772422884311E-70</v>
      </c>
    </row>
    <row r="254" spans="1:12" ht="27.6">
      <c r="A254" s="12" t="s">
        <v>2524</v>
      </c>
      <c r="B254" s="20" t="s">
        <v>41</v>
      </c>
      <c r="C254" s="12">
        <v>2917</v>
      </c>
      <c r="D254" s="12">
        <v>4143</v>
      </c>
      <c r="E254" s="12">
        <v>977</v>
      </c>
      <c r="F254" s="28">
        <v>48.410177573894103</v>
      </c>
      <c r="G254" s="28">
        <v>11.1535038265348</v>
      </c>
      <c r="H254" s="28">
        <f t="shared" si="6"/>
        <v>4.3403560286341252</v>
      </c>
      <c r="I254" s="28">
        <f t="shared" si="7"/>
        <v>2.11781338821767</v>
      </c>
      <c r="J254" s="12" t="s">
        <v>1775</v>
      </c>
      <c r="K254" s="12">
        <v>0</v>
      </c>
      <c r="L254" s="18">
        <v>0</v>
      </c>
    </row>
    <row r="255" spans="1:12">
      <c r="A255" s="12" t="s">
        <v>376</v>
      </c>
      <c r="B255" s="20" t="s">
        <v>952</v>
      </c>
      <c r="C255" s="12">
        <v>1125</v>
      </c>
      <c r="D255" s="12">
        <v>460</v>
      </c>
      <c r="E255" s="12">
        <v>970</v>
      </c>
      <c r="F255" s="28">
        <v>13.9368132533489</v>
      </c>
      <c r="G255" s="28">
        <v>28.712591872755102</v>
      </c>
      <c r="H255" s="28">
        <f t="shared" si="6"/>
        <v>0.48539028852262234</v>
      </c>
      <c r="I255" s="28">
        <f t="shared" si="7"/>
        <v>-1.0427828509232673</v>
      </c>
      <c r="J255" s="12" t="s">
        <v>436</v>
      </c>
      <c r="K255" s="21">
        <v>9.3076000000000002E-40</v>
      </c>
      <c r="L255" s="19">
        <v>1.3902554087266199E-38</v>
      </c>
    </row>
    <row r="256" spans="1:12">
      <c r="A256" s="12" t="s">
        <v>332</v>
      </c>
      <c r="B256" s="20" t="s">
        <v>1290</v>
      </c>
      <c r="C256" s="12">
        <v>2082</v>
      </c>
      <c r="D256" s="12">
        <v>444</v>
      </c>
      <c r="E256" s="12">
        <v>969</v>
      </c>
      <c r="F256" s="28">
        <v>7.2687614543371497</v>
      </c>
      <c r="G256" s="28">
        <v>15.4987344718536</v>
      </c>
      <c r="H256" s="28">
        <f t="shared" si="6"/>
        <v>0.4689906435610951</v>
      </c>
      <c r="I256" s="28">
        <f t="shared" si="7"/>
        <v>-1.0923689538581307</v>
      </c>
      <c r="J256" s="12" t="s">
        <v>436</v>
      </c>
      <c r="K256" s="21">
        <v>1.0507520000000001E-42</v>
      </c>
      <c r="L256" s="19">
        <v>1.6834110838586399E-41</v>
      </c>
    </row>
    <row r="257" spans="1:12" ht="27.6">
      <c r="A257" s="12" t="s">
        <v>917</v>
      </c>
      <c r="B257" s="20" t="s">
        <v>980</v>
      </c>
      <c r="C257" s="12">
        <v>1018</v>
      </c>
      <c r="D257" s="12">
        <v>1889</v>
      </c>
      <c r="E257" s="12">
        <v>964</v>
      </c>
      <c r="F257" s="28">
        <v>63.247352577567</v>
      </c>
      <c r="G257" s="28">
        <v>31.5342453223451</v>
      </c>
      <c r="H257" s="28">
        <f t="shared" si="6"/>
        <v>2.0056719902775049</v>
      </c>
      <c r="I257" s="28">
        <f t="shared" si="7"/>
        <v>1.004085685365256</v>
      </c>
      <c r="J257" s="12" t="s">
        <v>1775</v>
      </c>
      <c r="K257" s="21">
        <v>3.9673399999999997E-73</v>
      </c>
      <c r="L257" s="19">
        <v>1.0681887826645301E-71</v>
      </c>
    </row>
    <row r="258" spans="1:12" ht="27.6">
      <c r="A258" s="12" t="s">
        <v>334</v>
      </c>
      <c r="B258" s="20" t="s">
        <v>125</v>
      </c>
      <c r="C258" s="12">
        <v>2339</v>
      </c>
      <c r="D258" s="12">
        <v>441</v>
      </c>
      <c r="E258" s="12">
        <v>962</v>
      </c>
      <c r="F258" s="28">
        <v>6.4263820243858598</v>
      </c>
      <c r="G258" s="28">
        <v>13.696135256625301</v>
      </c>
      <c r="H258" s="28">
        <f t="shared" si="6"/>
        <v>0.46921134349028815</v>
      </c>
      <c r="I258" s="28">
        <f t="shared" si="7"/>
        <v>-1.0916902030056728</v>
      </c>
      <c r="J258" s="12" t="s">
        <v>436</v>
      </c>
      <c r="K258" s="21">
        <v>2.28346E-42</v>
      </c>
      <c r="L258" s="19">
        <v>3.6202984914933798E-41</v>
      </c>
    </row>
    <row r="259" spans="1:12">
      <c r="A259" s="12" t="s">
        <v>2094</v>
      </c>
      <c r="B259" s="20" t="s">
        <v>619</v>
      </c>
      <c r="C259" s="12">
        <v>2346</v>
      </c>
      <c r="D259" s="12">
        <v>3274</v>
      </c>
      <c r="E259" s="12">
        <v>958</v>
      </c>
      <c r="F259" s="28">
        <v>47.567337017122</v>
      </c>
      <c r="G259" s="28">
        <v>13.598490033864101</v>
      </c>
      <c r="H259" s="28">
        <f t="shared" ref="H259:H322" si="8">F259/G259</f>
        <v>3.4979866807760147</v>
      </c>
      <c r="I259" s="28">
        <f t="shared" ref="I259:I322" si="9">LOG(H259,2)</f>
        <v>1.8065247959448212</v>
      </c>
      <c r="J259" s="12" t="s">
        <v>1775</v>
      </c>
      <c r="K259" s="21">
        <v>4E-305</v>
      </c>
      <c r="L259" s="19">
        <v>4.7585815602836902E-303</v>
      </c>
    </row>
    <row r="260" spans="1:12" ht="41.4">
      <c r="A260" s="12" t="s">
        <v>2301</v>
      </c>
      <c r="B260" s="20" t="s">
        <v>2230</v>
      </c>
      <c r="C260" s="12">
        <v>1881</v>
      </c>
      <c r="D260" s="12">
        <v>441</v>
      </c>
      <c r="E260" s="12">
        <v>951</v>
      </c>
      <c r="F260" s="28">
        <v>7.9911257602544001</v>
      </c>
      <c r="G260" s="28">
        <v>16.8362322245043</v>
      </c>
      <c r="H260" s="28">
        <f t="shared" si="8"/>
        <v>0.47463860403539176</v>
      </c>
      <c r="I260" s="28">
        <f t="shared" si="9"/>
        <v>-1.075098650096193</v>
      </c>
      <c r="J260" s="12" t="s">
        <v>436</v>
      </c>
      <c r="K260" s="21">
        <v>6.4575400000000004E-41</v>
      </c>
      <c r="L260" s="19">
        <v>9.8471614509090905E-40</v>
      </c>
    </row>
    <row r="261" spans="1:12">
      <c r="A261" s="12" t="s">
        <v>675</v>
      </c>
      <c r="B261" s="20" t="s">
        <v>2398</v>
      </c>
      <c r="C261" s="12">
        <v>2353</v>
      </c>
      <c r="D261" s="12">
        <v>2617</v>
      </c>
      <c r="E261" s="12">
        <v>947</v>
      </c>
      <c r="F261" s="28">
        <v>37.908793879705698</v>
      </c>
      <c r="G261" s="28">
        <v>13.4023587201408</v>
      </c>
      <c r="H261" s="28">
        <f t="shared" si="8"/>
        <v>2.8285165821399119</v>
      </c>
      <c r="I261" s="28">
        <f t="shared" si="9"/>
        <v>1.5000456287864936</v>
      </c>
      <c r="J261" s="12" t="s">
        <v>1775</v>
      </c>
      <c r="K261" s="21">
        <v>1.5657579999999999E-187</v>
      </c>
      <c r="L261" s="19">
        <v>1.0676432801626E-185</v>
      </c>
    </row>
    <row r="262" spans="1:12">
      <c r="A262" s="12" t="s">
        <v>2223</v>
      </c>
      <c r="B262" s="20" t="s">
        <v>1690</v>
      </c>
      <c r="C262" s="12">
        <v>2670</v>
      </c>
      <c r="D262" s="12">
        <v>399</v>
      </c>
      <c r="E262" s="12">
        <v>938</v>
      </c>
      <c r="F262" s="28">
        <v>5.0935409942167302</v>
      </c>
      <c r="G262" s="28">
        <v>11.698892842860699</v>
      </c>
      <c r="H262" s="28">
        <f t="shared" si="8"/>
        <v>0.43538658423776283</v>
      </c>
      <c r="I262" s="28">
        <f t="shared" si="9"/>
        <v>-1.199631141086188</v>
      </c>
      <c r="J262" s="12" t="s">
        <v>436</v>
      </c>
      <c r="K262" s="21">
        <v>8.1822600000000004E-48</v>
      </c>
      <c r="L262" s="19">
        <v>1.4726312150214601E-46</v>
      </c>
    </row>
    <row r="263" spans="1:12">
      <c r="A263" s="12" t="s">
        <v>75</v>
      </c>
      <c r="B263" s="20" t="s">
        <v>530</v>
      </c>
      <c r="C263" s="12">
        <v>723</v>
      </c>
      <c r="D263" s="12">
        <v>326</v>
      </c>
      <c r="E263" s="12">
        <v>937</v>
      </c>
      <c r="F263" s="28">
        <v>15.3687120712782</v>
      </c>
      <c r="G263" s="28">
        <v>43.157321167341102</v>
      </c>
      <c r="H263" s="28">
        <f t="shared" si="8"/>
        <v>0.35610903678860234</v>
      </c>
      <c r="I263" s="28">
        <f t="shared" si="9"/>
        <v>-1.4896090482212643</v>
      </c>
      <c r="J263" s="12" t="s">
        <v>436</v>
      </c>
      <c r="K263" s="21">
        <v>6.70322E-66</v>
      </c>
      <c r="L263" s="19">
        <v>1.61319673285509E-64</v>
      </c>
    </row>
    <row r="264" spans="1:12">
      <c r="A264" s="12" t="s">
        <v>252</v>
      </c>
      <c r="B264" s="20" t="s">
        <v>2379</v>
      </c>
      <c r="C264" s="12">
        <v>885</v>
      </c>
      <c r="D264" s="12">
        <v>405</v>
      </c>
      <c r="E264" s="12">
        <v>934</v>
      </c>
      <c r="F264" s="28">
        <v>15.598036203775701</v>
      </c>
      <c r="G264" s="28">
        <v>35.144453270775699</v>
      </c>
      <c r="H264" s="28">
        <f t="shared" si="8"/>
        <v>0.44382640081489666</v>
      </c>
      <c r="I264" s="28">
        <f t="shared" si="9"/>
        <v>-1.1719326067308271</v>
      </c>
      <c r="J264" s="12" t="s">
        <v>436</v>
      </c>
      <c r="K264" s="21">
        <v>6.024E-46</v>
      </c>
      <c r="L264" s="19">
        <v>1.04064444902163E-44</v>
      </c>
    </row>
    <row r="265" spans="1:12">
      <c r="A265" s="12" t="s">
        <v>894</v>
      </c>
      <c r="B265" s="20" t="s">
        <v>1743</v>
      </c>
      <c r="C265" s="12">
        <v>3771</v>
      </c>
      <c r="D265" s="12">
        <v>1865</v>
      </c>
      <c r="E265" s="12">
        <v>929</v>
      </c>
      <c r="F265" s="28">
        <v>16.857007313930499</v>
      </c>
      <c r="G265" s="28">
        <v>8.2037490618893401</v>
      </c>
      <c r="H265" s="28">
        <f t="shared" si="8"/>
        <v>2.0547931423500043</v>
      </c>
      <c r="I265" s="28">
        <f t="shared" si="9"/>
        <v>1.0389931639667964</v>
      </c>
      <c r="J265" s="12" t="s">
        <v>1775</v>
      </c>
      <c r="K265" s="21">
        <v>2.6818999999999999E-76</v>
      </c>
      <c r="L265" s="19">
        <v>7.5102154590985002E-75</v>
      </c>
    </row>
    <row r="266" spans="1:12">
      <c r="A266" s="12" t="s">
        <v>231</v>
      </c>
      <c r="B266" s="20" t="s">
        <v>528</v>
      </c>
      <c r="C266" s="12">
        <v>972</v>
      </c>
      <c r="D266" s="12">
        <v>388</v>
      </c>
      <c r="E266" s="12">
        <v>925</v>
      </c>
      <c r="F266" s="28">
        <v>13.6057858854151</v>
      </c>
      <c r="G266" s="28">
        <v>31.6904680726165</v>
      </c>
      <c r="H266" s="28">
        <f t="shared" si="8"/>
        <v>0.42933369915011638</v>
      </c>
      <c r="I266" s="28">
        <f t="shared" si="9"/>
        <v>-1.2198286780096963</v>
      </c>
      <c r="J266" s="12" t="s">
        <v>436</v>
      </c>
      <c r="K266" s="21">
        <v>2.1751000000000001E-48</v>
      </c>
      <c r="L266" s="19">
        <v>3.9787488985823299E-47</v>
      </c>
    </row>
    <row r="267" spans="1:12">
      <c r="A267" s="12" t="s">
        <v>302</v>
      </c>
      <c r="B267" s="20" t="s">
        <v>1382</v>
      </c>
      <c r="C267" s="12">
        <v>2024</v>
      </c>
      <c r="D267" s="12">
        <v>414</v>
      </c>
      <c r="E267" s="12">
        <v>924</v>
      </c>
      <c r="F267" s="28">
        <v>6.9718495153239903</v>
      </c>
      <c r="G267" s="28">
        <v>15.2024872925558</v>
      </c>
      <c r="H267" s="28">
        <f t="shared" si="8"/>
        <v>0.4585992661041654</v>
      </c>
      <c r="I267" s="28">
        <f t="shared" si="9"/>
        <v>-1.1246940487098864</v>
      </c>
      <c r="J267" s="12" t="s">
        <v>436</v>
      </c>
      <c r="K267" s="21">
        <v>1.10037E-42</v>
      </c>
      <c r="L267" s="19">
        <v>1.7612219828244299E-41</v>
      </c>
    </row>
    <row r="268" spans="1:12">
      <c r="A268" s="12" t="s">
        <v>1469</v>
      </c>
      <c r="B268" s="20" t="s">
        <v>717</v>
      </c>
      <c r="C268" s="12">
        <v>1787</v>
      </c>
      <c r="D268" s="12">
        <v>195</v>
      </c>
      <c r="E268" s="12">
        <v>920</v>
      </c>
      <c r="F268" s="28">
        <v>3.71936012195982</v>
      </c>
      <c r="G268" s="28">
        <v>17.144169856928599</v>
      </c>
      <c r="H268" s="28">
        <f t="shared" si="8"/>
        <v>0.21694606113906925</v>
      </c>
      <c r="I268" s="28">
        <f t="shared" si="9"/>
        <v>-2.2045917019879155</v>
      </c>
      <c r="J268" s="12" t="s">
        <v>436</v>
      </c>
      <c r="K268" s="21">
        <v>1.391182E-109</v>
      </c>
      <c r="L268" s="19">
        <v>5.4522632869158903E-108</v>
      </c>
    </row>
    <row r="269" spans="1:12">
      <c r="A269" s="12" t="s">
        <v>880</v>
      </c>
      <c r="B269" s="20" t="s">
        <v>1860</v>
      </c>
      <c r="C269" s="12">
        <v>2789</v>
      </c>
      <c r="D269" s="12">
        <v>1829</v>
      </c>
      <c r="E269" s="12">
        <v>897</v>
      </c>
      <c r="F269" s="28">
        <v>22.3523589337163</v>
      </c>
      <c r="G269" s="28">
        <v>10.710188506982099</v>
      </c>
      <c r="H269" s="28">
        <f t="shared" si="8"/>
        <v>2.087018255481174</v>
      </c>
      <c r="I269" s="28">
        <f t="shared" si="9"/>
        <v>1.0614432200363064</v>
      </c>
      <c r="J269" s="12" t="s">
        <v>1775</v>
      </c>
      <c r="K269" s="21">
        <v>1.8386600000000001E-77</v>
      </c>
      <c r="L269" s="19">
        <v>5.2009583204047199E-76</v>
      </c>
    </row>
    <row r="270" spans="1:12">
      <c r="A270" s="12" t="s">
        <v>1830</v>
      </c>
      <c r="B270" s="20" t="s">
        <v>1351</v>
      </c>
      <c r="C270" s="12">
        <v>3013</v>
      </c>
      <c r="D270" s="12">
        <v>106</v>
      </c>
      <c r="E270" s="12">
        <v>896</v>
      </c>
      <c r="F270" s="28">
        <v>1.1991262359210499</v>
      </c>
      <c r="G270" s="28">
        <v>9.9028924857360803</v>
      </c>
      <c r="H270" s="28">
        <f t="shared" si="8"/>
        <v>0.12108848375848232</v>
      </c>
      <c r="I270" s="28">
        <f t="shared" si="9"/>
        <v>-3.0458664322875562</v>
      </c>
      <c r="J270" s="12" t="s">
        <v>436</v>
      </c>
      <c r="K270" s="21">
        <v>9.3450799999999996E-153</v>
      </c>
      <c r="L270" s="19">
        <v>5.1905421165562898E-151</v>
      </c>
    </row>
    <row r="271" spans="1:12" ht="27.6">
      <c r="A271" s="12" t="s">
        <v>280</v>
      </c>
      <c r="B271" s="20" t="s">
        <v>1530</v>
      </c>
      <c r="C271" s="12">
        <v>2217</v>
      </c>
      <c r="D271" s="12">
        <v>395</v>
      </c>
      <c r="E271" s="12">
        <v>892</v>
      </c>
      <c r="F271" s="28">
        <v>6.0728083283882599</v>
      </c>
      <c r="G271" s="28">
        <v>13.3983817382595</v>
      </c>
      <c r="H271" s="28">
        <f t="shared" si="8"/>
        <v>0.45324938839794099</v>
      </c>
      <c r="I271" s="28">
        <f t="shared" si="9"/>
        <v>-1.1416230216489889</v>
      </c>
      <c r="J271" s="12" t="s">
        <v>436</v>
      </c>
      <c r="K271" s="21">
        <v>3.1658599999999998E-42</v>
      </c>
      <c r="L271" s="19">
        <v>4.9956853847601101E-41</v>
      </c>
    </row>
    <row r="272" spans="1:12">
      <c r="A272" s="12" t="s">
        <v>1658</v>
      </c>
      <c r="B272" s="20" t="s">
        <v>1369</v>
      </c>
      <c r="C272" s="12">
        <v>2754</v>
      </c>
      <c r="D272" s="12">
        <v>339</v>
      </c>
      <c r="E272" s="12">
        <v>881</v>
      </c>
      <c r="F272" s="28">
        <v>4.1955986190015597</v>
      </c>
      <c r="G272" s="28">
        <v>10.652833973408599</v>
      </c>
      <c r="H272" s="28">
        <f t="shared" si="8"/>
        <v>0.39384811867663883</v>
      </c>
      <c r="I272" s="28">
        <f t="shared" si="9"/>
        <v>-1.3442887105772154</v>
      </c>
      <c r="J272" s="12" t="s">
        <v>436</v>
      </c>
      <c r="K272" s="21">
        <v>2.0522200000000001E-53</v>
      </c>
      <c r="L272" s="19">
        <v>4.0835039478054603E-52</v>
      </c>
    </row>
    <row r="273" spans="1:12">
      <c r="A273" s="12" t="s">
        <v>69</v>
      </c>
      <c r="B273" s="20" t="s">
        <v>956</v>
      </c>
      <c r="C273" s="12">
        <v>1373</v>
      </c>
      <c r="D273" s="12">
        <v>303</v>
      </c>
      <c r="E273" s="12">
        <v>879</v>
      </c>
      <c r="F273" s="28">
        <v>7.5219468915027496</v>
      </c>
      <c r="G273" s="28">
        <v>21.319230436902199</v>
      </c>
      <c r="H273" s="28">
        <f t="shared" si="8"/>
        <v>0.35282450338745575</v>
      </c>
      <c r="I273" s="28">
        <f t="shared" si="9"/>
        <v>-1.5029773364636065</v>
      </c>
      <c r="J273" s="12" t="s">
        <v>436</v>
      </c>
      <c r="K273" s="21">
        <v>9.8704999999999999E-63</v>
      </c>
      <c r="L273" s="19">
        <v>2.2526226802721101E-61</v>
      </c>
    </row>
    <row r="274" spans="1:12">
      <c r="A274" s="12" t="s">
        <v>2037</v>
      </c>
      <c r="B274" s="20" t="s">
        <v>1525</v>
      </c>
      <c r="C274" s="12">
        <v>810</v>
      </c>
      <c r="D274" s="12">
        <v>296</v>
      </c>
      <c r="E274" s="12">
        <v>878</v>
      </c>
      <c r="F274" s="28">
        <v>12.455606047679</v>
      </c>
      <c r="G274" s="28">
        <v>36.096299633847302</v>
      </c>
      <c r="H274" s="28">
        <f t="shared" si="8"/>
        <v>0.34506600881602406</v>
      </c>
      <c r="I274" s="28">
        <f t="shared" si="9"/>
        <v>-1.5350557286995559</v>
      </c>
      <c r="J274" s="12" t="s">
        <v>436</v>
      </c>
      <c r="K274" s="21">
        <v>1.376212E-64</v>
      </c>
      <c r="L274" s="19">
        <v>3.2376690165497901E-63</v>
      </c>
    </row>
    <row r="275" spans="1:12">
      <c r="A275" s="12" t="s">
        <v>385</v>
      </c>
      <c r="B275" s="20" t="s">
        <v>1583</v>
      </c>
      <c r="C275" s="12">
        <v>1830</v>
      </c>
      <c r="D275" s="12">
        <v>417</v>
      </c>
      <c r="E275" s="12">
        <v>876</v>
      </c>
      <c r="F275" s="28">
        <v>7.7668181485831598</v>
      </c>
      <c r="G275" s="28">
        <v>15.940656464762601</v>
      </c>
      <c r="H275" s="28">
        <f t="shared" si="8"/>
        <v>0.48723326832567987</v>
      </c>
      <c r="I275" s="28">
        <f t="shared" si="9"/>
        <v>-1.0373154509496589</v>
      </c>
      <c r="J275" s="12" t="s">
        <v>436</v>
      </c>
      <c r="K275" s="21">
        <v>8.9723800000000001E-36</v>
      </c>
      <c r="L275" s="19">
        <v>1.20885704514056E-34</v>
      </c>
    </row>
    <row r="276" spans="1:12">
      <c r="A276" s="12" t="s">
        <v>897</v>
      </c>
      <c r="B276" s="20" t="s">
        <v>1214</v>
      </c>
      <c r="C276" s="12">
        <v>2969</v>
      </c>
      <c r="D276" s="12">
        <v>1741</v>
      </c>
      <c r="E276" s="12">
        <v>869</v>
      </c>
      <c r="F276" s="28">
        <v>19.9869600790344</v>
      </c>
      <c r="G276" s="28">
        <v>9.7468159398326293</v>
      </c>
      <c r="H276" s="28">
        <f t="shared" si="8"/>
        <v>2.0506142931614253</v>
      </c>
      <c r="I276" s="28">
        <f t="shared" si="9"/>
        <v>1.0360561560435471</v>
      </c>
      <c r="J276" s="12" t="s">
        <v>1775</v>
      </c>
      <c r="K276" s="21">
        <v>5.0275400000000001E-71</v>
      </c>
      <c r="L276" s="19">
        <v>1.3095024217391299E-69</v>
      </c>
    </row>
    <row r="277" spans="1:12">
      <c r="A277" s="12" t="s">
        <v>1162</v>
      </c>
      <c r="B277" s="20" t="s">
        <v>1917</v>
      </c>
      <c r="C277" s="12">
        <v>1158</v>
      </c>
      <c r="D277" s="12">
        <v>2053</v>
      </c>
      <c r="E277" s="12">
        <v>850</v>
      </c>
      <c r="F277" s="28">
        <v>60.428047439862503</v>
      </c>
      <c r="G277" s="28">
        <v>24.4435090525097</v>
      </c>
      <c r="H277" s="28">
        <f t="shared" si="8"/>
        <v>2.4721510855929316</v>
      </c>
      <c r="I277" s="28">
        <f t="shared" si="9"/>
        <v>1.3057669162903869</v>
      </c>
      <c r="J277" s="12" t="s">
        <v>1775</v>
      </c>
      <c r="K277" s="21">
        <v>6.7921000000000006E-120</v>
      </c>
      <c r="L277" s="19">
        <v>2.92880939331619E-118</v>
      </c>
    </row>
    <row r="278" spans="1:12">
      <c r="A278" s="12" t="s">
        <v>1506</v>
      </c>
      <c r="B278" s="20" t="s">
        <v>366</v>
      </c>
      <c r="C278" s="12">
        <v>1449</v>
      </c>
      <c r="D278" s="12">
        <v>209</v>
      </c>
      <c r="E278" s="12">
        <v>836</v>
      </c>
      <c r="F278" s="28">
        <v>4.9162739163345899</v>
      </c>
      <c r="G278" s="28">
        <v>19.212818407523301</v>
      </c>
      <c r="H278" s="28">
        <f t="shared" si="8"/>
        <v>0.25588509775377305</v>
      </c>
      <c r="I278" s="28">
        <f t="shared" si="9"/>
        <v>-1.9664319647931563</v>
      </c>
      <c r="J278" s="12" t="s">
        <v>436</v>
      </c>
      <c r="K278" s="21">
        <v>2.4043600000000001E-86</v>
      </c>
      <c r="L278" s="19">
        <v>7.4964190780669103E-85</v>
      </c>
    </row>
    <row r="279" spans="1:12">
      <c r="A279" s="12" t="s">
        <v>1620</v>
      </c>
      <c r="B279" s="20" t="s">
        <v>59</v>
      </c>
      <c r="C279" s="12">
        <v>1888</v>
      </c>
      <c r="D279" s="12">
        <v>309</v>
      </c>
      <c r="E279" s="12">
        <v>830</v>
      </c>
      <c r="F279" s="28">
        <v>5.5784643367670101</v>
      </c>
      <c r="G279" s="28">
        <v>14.6396026238342</v>
      </c>
      <c r="H279" s="28">
        <f t="shared" si="8"/>
        <v>0.38105298894417511</v>
      </c>
      <c r="I279" s="28">
        <f t="shared" si="9"/>
        <v>-1.3919364631230604</v>
      </c>
      <c r="J279" s="12" t="s">
        <v>436</v>
      </c>
      <c r="K279" s="21">
        <v>4.4471799999999997E-53</v>
      </c>
      <c r="L279" s="19">
        <v>8.7555161173708902E-52</v>
      </c>
    </row>
    <row r="280" spans="1:12" ht="27.6">
      <c r="A280" s="12" t="s">
        <v>338</v>
      </c>
      <c r="B280" s="20" t="s">
        <v>1367</v>
      </c>
      <c r="C280" s="12">
        <v>1904</v>
      </c>
      <c r="D280" s="12">
        <v>381</v>
      </c>
      <c r="E280" s="12">
        <v>829</v>
      </c>
      <c r="F280" s="28">
        <v>6.8204998409717197</v>
      </c>
      <c r="G280" s="28">
        <v>14.4990908967167</v>
      </c>
      <c r="H280" s="28">
        <f t="shared" si="8"/>
        <v>0.47040879249306677</v>
      </c>
      <c r="I280" s="28">
        <f t="shared" si="9"/>
        <v>-1.0880130687955765</v>
      </c>
      <c r="J280" s="12" t="s">
        <v>436</v>
      </c>
      <c r="K280" s="21">
        <v>1.490168E-36</v>
      </c>
      <c r="L280" s="19">
        <v>2.0438330361406401E-35</v>
      </c>
    </row>
    <row r="281" spans="1:12">
      <c r="A281" s="12" t="s">
        <v>1497</v>
      </c>
      <c r="B281" s="20" t="s">
        <v>618</v>
      </c>
      <c r="C281" s="12">
        <v>650</v>
      </c>
      <c r="D281" s="12">
        <v>193</v>
      </c>
      <c r="E281" s="12">
        <v>818</v>
      </c>
      <c r="F281" s="28">
        <v>10.120503604125</v>
      </c>
      <c r="G281" s="28">
        <v>41.907633102145702</v>
      </c>
      <c r="H281" s="28">
        <f t="shared" si="8"/>
        <v>0.24149547122972265</v>
      </c>
      <c r="I281" s="28">
        <f t="shared" si="9"/>
        <v>-2.049931960466822</v>
      </c>
      <c r="J281" s="12" t="s">
        <v>436</v>
      </c>
      <c r="K281" s="21">
        <v>3.6788000000000001E-89</v>
      </c>
      <c r="L281" s="19">
        <v>1.1821492567049801E-87</v>
      </c>
    </row>
    <row r="282" spans="1:12">
      <c r="A282" s="12" t="s">
        <v>1977</v>
      </c>
      <c r="B282" s="20" t="s">
        <v>548</v>
      </c>
      <c r="C282" s="12">
        <v>2221</v>
      </c>
      <c r="D282" s="12">
        <v>242</v>
      </c>
      <c r="E282" s="12">
        <v>811</v>
      </c>
      <c r="F282" s="28">
        <v>3.7138553023748</v>
      </c>
      <c r="G282" s="28">
        <v>12.1597733954265</v>
      </c>
      <c r="H282" s="28">
        <f t="shared" si="8"/>
        <v>0.30542142370610664</v>
      </c>
      <c r="I282" s="28">
        <f t="shared" si="9"/>
        <v>-1.7111268317358337</v>
      </c>
      <c r="J282" s="12" t="s">
        <v>436</v>
      </c>
      <c r="K282" s="21">
        <v>1.3134080000000001E-69</v>
      </c>
      <c r="L282" s="19">
        <v>3.3790039558282201E-68</v>
      </c>
    </row>
    <row r="283" spans="1:12">
      <c r="A283" s="12" t="s">
        <v>2306</v>
      </c>
      <c r="B283" s="20" t="s">
        <v>2260</v>
      </c>
      <c r="C283" s="12">
        <v>3463</v>
      </c>
      <c r="D283" s="12">
        <v>376</v>
      </c>
      <c r="E283" s="12">
        <v>809</v>
      </c>
      <c r="F283" s="28">
        <v>3.7007821856938499</v>
      </c>
      <c r="G283" s="28">
        <v>7.7794557719727004</v>
      </c>
      <c r="H283" s="28">
        <f t="shared" si="8"/>
        <v>0.4757122212876097</v>
      </c>
      <c r="I283" s="28">
        <f t="shared" si="9"/>
        <v>-1.0718390055454907</v>
      </c>
      <c r="J283" s="12" t="s">
        <v>436</v>
      </c>
      <c r="K283" s="21">
        <v>6.7989000000000005E-35</v>
      </c>
      <c r="L283" s="19">
        <v>9.0296713064132992E-34</v>
      </c>
    </row>
    <row r="284" spans="1:12">
      <c r="A284" s="12" t="s">
        <v>413</v>
      </c>
      <c r="B284" s="20" t="s">
        <v>517</v>
      </c>
      <c r="C284" s="12">
        <v>1552</v>
      </c>
      <c r="D284" s="12">
        <v>391</v>
      </c>
      <c r="E284" s="12">
        <v>808</v>
      </c>
      <c r="F284" s="28">
        <v>8.5870345834503095</v>
      </c>
      <c r="G284" s="28">
        <v>17.336955316940099</v>
      </c>
      <c r="H284" s="28">
        <f t="shared" si="8"/>
        <v>0.49530234268181095</v>
      </c>
      <c r="I284" s="28">
        <f t="shared" si="9"/>
        <v>-1.013618650237591</v>
      </c>
      <c r="J284" s="12" t="s">
        <v>436</v>
      </c>
      <c r="K284" s="21">
        <v>5.9217200000000005E-32</v>
      </c>
      <c r="L284" s="19">
        <v>7.2610329883040902E-31</v>
      </c>
    </row>
    <row r="285" spans="1:12">
      <c r="A285" s="12" t="s">
        <v>1516</v>
      </c>
      <c r="B285" s="20" t="s">
        <v>1537</v>
      </c>
      <c r="C285" s="12">
        <v>2805</v>
      </c>
      <c r="D285" s="12">
        <v>210</v>
      </c>
      <c r="E285" s="12">
        <v>795</v>
      </c>
      <c r="F285" s="28">
        <v>2.5517880578963599</v>
      </c>
      <c r="G285" s="28">
        <v>9.4381624698882103</v>
      </c>
      <c r="H285" s="28">
        <f t="shared" si="8"/>
        <v>0.27036915989077948</v>
      </c>
      <c r="I285" s="28">
        <f t="shared" si="9"/>
        <v>-1.8869974972987493</v>
      </c>
      <c r="J285" s="12" t="s">
        <v>436</v>
      </c>
      <c r="K285" s="21">
        <v>6.9721200000000001E-78</v>
      </c>
      <c r="L285" s="19">
        <v>1.9822091674576299E-76</v>
      </c>
    </row>
    <row r="286" spans="1:12">
      <c r="A286" s="12" t="s">
        <v>1</v>
      </c>
      <c r="B286" s="20" t="s">
        <v>1</v>
      </c>
      <c r="C286" s="12">
        <v>3825</v>
      </c>
      <c r="D286" s="12">
        <v>215</v>
      </c>
      <c r="E286" s="12">
        <v>792</v>
      </c>
      <c r="F286" s="28">
        <v>1.91586627203965</v>
      </c>
      <c r="G286" s="28">
        <v>6.8952009591334198</v>
      </c>
      <c r="H286" s="28">
        <f t="shared" si="8"/>
        <v>0.27785503038919895</v>
      </c>
      <c r="I286" s="28">
        <f t="shared" si="9"/>
        <v>-1.847595735283301</v>
      </c>
      <c r="J286" s="12" t="s">
        <v>436</v>
      </c>
      <c r="K286" s="21">
        <v>1.866414E-75</v>
      </c>
      <c r="L286" s="19">
        <v>5.1662093128712902E-74</v>
      </c>
    </row>
    <row r="287" spans="1:12">
      <c r="A287" s="12" t="s">
        <v>426</v>
      </c>
      <c r="B287" s="20" t="s">
        <v>426</v>
      </c>
      <c r="C287" s="12">
        <v>3774</v>
      </c>
      <c r="D287" s="12">
        <v>379</v>
      </c>
      <c r="E287" s="12">
        <v>779</v>
      </c>
      <c r="F287" s="28">
        <v>3.4229100429118202</v>
      </c>
      <c r="G287" s="28">
        <v>6.8736711035587303</v>
      </c>
      <c r="H287" s="28">
        <f t="shared" si="8"/>
        <v>0.49797407983918007</v>
      </c>
      <c r="I287" s="28">
        <f t="shared" si="9"/>
        <v>-1.005857444683729</v>
      </c>
      <c r="J287" s="12" t="s">
        <v>436</v>
      </c>
      <c r="K287" s="21">
        <v>1.6901560000000001E-30</v>
      </c>
      <c r="L287" s="19">
        <v>1.9839521864240701E-29</v>
      </c>
    </row>
    <row r="288" spans="1:12" ht="27.6">
      <c r="A288" s="12" t="s">
        <v>1161</v>
      </c>
      <c r="B288" s="20" t="s">
        <v>143</v>
      </c>
      <c r="C288" s="12">
        <v>2870</v>
      </c>
      <c r="D288" s="12">
        <v>1881</v>
      </c>
      <c r="E288" s="12">
        <v>778</v>
      </c>
      <c r="F288" s="28">
        <v>22.3390690393448</v>
      </c>
      <c r="G288" s="28">
        <v>9.02715472417432</v>
      </c>
      <c r="H288" s="28">
        <f t="shared" si="8"/>
        <v>2.4746522821329031</v>
      </c>
      <c r="I288" s="28">
        <f t="shared" si="9"/>
        <v>1.3072258237438545</v>
      </c>
      <c r="J288" s="12" t="s">
        <v>1775</v>
      </c>
      <c r="K288" s="21">
        <v>3.3780799999999999E-110</v>
      </c>
      <c r="L288" s="19">
        <v>1.3395724330969299E-108</v>
      </c>
    </row>
    <row r="289" spans="1:12">
      <c r="A289" s="12" t="s">
        <v>1398</v>
      </c>
      <c r="B289" s="20" t="s">
        <v>2359</v>
      </c>
      <c r="C289" s="12">
        <v>672</v>
      </c>
      <c r="D289" s="12">
        <v>106</v>
      </c>
      <c r="E289" s="12">
        <v>771</v>
      </c>
      <c r="F289" s="28">
        <v>5.3764395071876798</v>
      </c>
      <c r="G289" s="28">
        <v>38.206591150636598</v>
      </c>
      <c r="H289" s="28">
        <f t="shared" si="8"/>
        <v>0.14072020940025939</v>
      </c>
      <c r="I289" s="28">
        <f t="shared" si="9"/>
        <v>-2.8290985601449887</v>
      </c>
      <c r="J289" s="12" t="s">
        <v>436</v>
      </c>
      <c r="K289" s="21">
        <v>3.0371399999999998E-122</v>
      </c>
      <c r="L289" s="19">
        <v>1.3658173286863301E-120</v>
      </c>
    </row>
    <row r="290" spans="1:12">
      <c r="A290" s="12" t="s">
        <v>1476</v>
      </c>
      <c r="B290" s="20" t="s">
        <v>1731</v>
      </c>
      <c r="C290" s="12">
        <v>1380</v>
      </c>
      <c r="D290" s="12">
        <v>168</v>
      </c>
      <c r="E290" s="12">
        <v>769</v>
      </c>
      <c r="F290" s="28">
        <v>4.1494292767532199</v>
      </c>
      <c r="G290" s="28">
        <v>18.556686869802199</v>
      </c>
      <c r="H290" s="28">
        <f t="shared" si="8"/>
        <v>0.22360830388886385</v>
      </c>
      <c r="I290" s="28">
        <f t="shared" si="9"/>
        <v>-2.1609543299762159</v>
      </c>
      <c r="J290" s="12" t="s">
        <v>436</v>
      </c>
      <c r="K290" s="21">
        <v>1.163048E-89</v>
      </c>
      <c r="L290" s="19">
        <v>3.7589532084778401E-88</v>
      </c>
    </row>
    <row r="291" spans="1:12">
      <c r="A291" s="12" t="s">
        <v>387</v>
      </c>
      <c r="B291" s="20" t="s">
        <v>847</v>
      </c>
      <c r="C291" s="12">
        <v>1178</v>
      </c>
      <c r="D291" s="12">
        <v>365</v>
      </c>
      <c r="E291" s="12">
        <v>766</v>
      </c>
      <c r="F291" s="28">
        <v>10.561017092633801</v>
      </c>
      <c r="G291" s="28">
        <v>21.653926842933799</v>
      </c>
      <c r="H291" s="28">
        <f t="shared" si="8"/>
        <v>0.48771833253330288</v>
      </c>
      <c r="I291" s="28">
        <f t="shared" si="9"/>
        <v>-1.0358798929507287</v>
      </c>
      <c r="J291" s="12" t="s">
        <v>436</v>
      </c>
      <c r="K291" s="21">
        <v>2.0145199999999998E-31</v>
      </c>
      <c r="L291" s="19">
        <v>2.4258118076094799E-30</v>
      </c>
    </row>
    <row r="292" spans="1:12">
      <c r="A292" s="12" t="s">
        <v>896</v>
      </c>
      <c r="B292" s="20" t="s">
        <v>896</v>
      </c>
      <c r="C292" s="12">
        <v>3072</v>
      </c>
      <c r="D292" s="12">
        <v>1526</v>
      </c>
      <c r="E292" s="12">
        <v>761</v>
      </c>
      <c r="F292" s="28">
        <v>16.931346348991401</v>
      </c>
      <c r="G292" s="28">
        <v>8.2492911421628197</v>
      </c>
      <c r="H292" s="28">
        <f t="shared" si="8"/>
        <v>2.0524607578042517</v>
      </c>
      <c r="I292" s="28">
        <f t="shared" si="9"/>
        <v>1.0373546385378332</v>
      </c>
      <c r="J292" s="12" t="s">
        <v>1775</v>
      </c>
      <c r="K292" s="21">
        <v>1.327786E-62</v>
      </c>
      <c r="L292" s="19">
        <v>3.0220193166892802E-61</v>
      </c>
    </row>
    <row r="293" spans="1:12">
      <c r="A293" s="12" t="s">
        <v>76</v>
      </c>
      <c r="B293" s="20" t="s">
        <v>531</v>
      </c>
      <c r="C293" s="12">
        <v>2506</v>
      </c>
      <c r="D293" s="12">
        <v>262</v>
      </c>
      <c r="E293" s="12">
        <v>753</v>
      </c>
      <c r="F293" s="28">
        <v>3.5635133995147199</v>
      </c>
      <c r="G293" s="28">
        <v>10.006151994062799</v>
      </c>
      <c r="H293" s="28">
        <f t="shared" si="8"/>
        <v>0.35613224760418877</v>
      </c>
      <c r="I293" s="28">
        <f t="shared" si="9"/>
        <v>-1.4895150179276342</v>
      </c>
      <c r="J293" s="12" t="s">
        <v>436</v>
      </c>
      <c r="K293" s="21">
        <v>2.6783199999999999E-53</v>
      </c>
      <c r="L293" s="19">
        <v>5.3041487225501797E-52</v>
      </c>
    </row>
    <row r="294" spans="1:12">
      <c r="A294" s="12" t="s">
        <v>94</v>
      </c>
      <c r="B294" s="20" t="s">
        <v>1230</v>
      </c>
      <c r="C294" s="12">
        <v>2383</v>
      </c>
      <c r="D294" s="12">
        <v>267</v>
      </c>
      <c r="E294" s="12">
        <v>751</v>
      </c>
      <c r="F294" s="28">
        <v>3.8189624705565501</v>
      </c>
      <c r="G294" s="28">
        <v>10.4946770978685</v>
      </c>
      <c r="H294" s="28">
        <f t="shared" si="8"/>
        <v>0.3638951856205459</v>
      </c>
      <c r="I294" s="28">
        <f t="shared" si="9"/>
        <v>-1.4584051306198722</v>
      </c>
      <c r="J294" s="12" t="s">
        <v>436</v>
      </c>
      <c r="K294" s="21">
        <v>1.4313200000000001E-51</v>
      </c>
      <c r="L294" s="19">
        <v>2.7564823972445499E-50</v>
      </c>
    </row>
    <row r="295" spans="1:12">
      <c r="A295" s="12" t="s">
        <v>2076</v>
      </c>
      <c r="B295" s="20" t="s">
        <v>1337</v>
      </c>
      <c r="C295" s="12">
        <v>1681</v>
      </c>
      <c r="D295" s="12">
        <v>2725</v>
      </c>
      <c r="E295" s="12">
        <v>743</v>
      </c>
      <c r="F295" s="28">
        <v>55.253140120784401</v>
      </c>
      <c r="G295" s="28">
        <v>14.7188637909683</v>
      </c>
      <c r="H295" s="28">
        <f t="shared" si="8"/>
        <v>3.7538998189988346</v>
      </c>
      <c r="I295" s="28">
        <f t="shared" si="9"/>
        <v>1.9083901492199027</v>
      </c>
      <c r="J295" s="12" t="s">
        <v>1775</v>
      </c>
      <c r="K295" s="21">
        <v>6.91054E-274</v>
      </c>
      <c r="L295" s="19">
        <v>7.38327375541401E-272</v>
      </c>
    </row>
    <row r="296" spans="1:12">
      <c r="A296" s="12" t="s">
        <v>1651</v>
      </c>
      <c r="B296" s="20" t="s">
        <v>1304</v>
      </c>
      <c r="C296" s="12">
        <v>698</v>
      </c>
      <c r="D296" s="12">
        <v>284</v>
      </c>
      <c r="E296" s="12">
        <v>743</v>
      </c>
      <c r="F296" s="28">
        <v>13.868231700650799</v>
      </c>
      <c r="G296" s="28">
        <v>35.447578843291801</v>
      </c>
      <c r="H296" s="28">
        <f t="shared" si="8"/>
        <v>0.39123212792501516</v>
      </c>
      <c r="I296" s="28">
        <f t="shared" si="9"/>
        <v>-1.3539032458270701</v>
      </c>
      <c r="J296" s="12" t="s">
        <v>436</v>
      </c>
      <c r="K296" s="21">
        <v>8.5240399999999994E-46</v>
      </c>
      <c r="L296" s="19">
        <v>1.46799021519507E-44</v>
      </c>
    </row>
    <row r="297" spans="1:12">
      <c r="A297" s="12" t="s">
        <v>1171</v>
      </c>
      <c r="B297" s="20" t="s">
        <v>1551</v>
      </c>
      <c r="C297" s="12">
        <v>9359</v>
      </c>
      <c r="D297" s="12">
        <v>1769</v>
      </c>
      <c r="E297" s="12">
        <v>741</v>
      </c>
      <c r="F297" s="28">
        <v>6.4425315961434402</v>
      </c>
      <c r="G297" s="28">
        <v>2.63658603052858</v>
      </c>
      <c r="H297" s="28">
        <f t="shared" si="8"/>
        <v>2.4435127553383298</v>
      </c>
      <c r="I297" s="28">
        <f t="shared" si="9"/>
        <v>1.2889566355914717</v>
      </c>
      <c r="J297" s="12" t="s">
        <v>1775</v>
      </c>
      <c r="K297" s="21">
        <v>1.5092600000000001E-101</v>
      </c>
      <c r="L297" s="19">
        <v>5.5035494E-100</v>
      </c>
    </row>
    <row r="298" spans="1:12">
      <c r="A298" s="12" t="s">
        <v>2142</v>
      </c>
      <c r="B298" s="20" t="s">
        <v>1909</v>
      </c>
      <c r="C298" s="12">
        <v>847</v>
      </c>
      <c r="D298" s="12">
        <v>2201</v>
      </c>
      <c r="E298" s="12">
        <v>734</v>
      </c>
      <c r="F298" s="28">
        <v>88.571663972456605</v>
      </c>
      <c r="G298" s="28">
        <v>28.857973854267399</v>
      </c>
      <c r="H298" s="28">
        <f t="shared" si="8"/>
        <v>3.0692267038477126</v>
      </c>
      <c r="I298" s="28">
        <f t="shared" si="9"/>
        <v>1.6178752122551903</v>
      </c>
      <c r="J298" s="12" t="s">
        <v>1775</v>
      </c>
      <c r="K298" s="21">
        <v>2.5239000000000002E-176</v>
      </c>
      <c r="L298" s="19">
        <v>1.6283037923076899E-174</v>
      </c>
    </row>
    <row r="299" spans="1:12">
      <c r="A299" s="12" t="s">
        <v>2334</v>
      </c>
      <c r="B299" s="20" t="s">
        <v>1919</v>
      </c>
      <c r="C299" s="12">
        <v>859</v>
      </c>
      <c r="D299" s="12">
        <v>346</v>
      </c>
      <c r="E299" s="12">
        <v>731</v>
      </c>
      <c r="F299" s="28">
        <v>13.7290695927167</v>
      </c>
      <c r="G299" s="28">
        <v>28.3385352680016</v>
      </c>
      <c r="H299" s="28">
        <f t="shared" si="8"/>
        <v>0.48446645046679077</v>
      </c>
      <c r="I299" s="28">
        <f t="shared" si="9"/>
        <v>-1.0455313331088603</v>
      </c>
      <c r="J299" s="12" t="s">
        <v>436</v>
      </c>
      <c r="K299" s="21">
        <v>1.699076E-30</v>
      </c>
      <c r="L299" s="19">
        <v>1.9930280296503501E-29</v>
      </c>
    </row>
    <row r="300" spans="1:12" ht="41.4">
      <c r="A300" s="12" t="s">
        <v>1965</v>
      </c>
      <c r="B300" s="20" t="s">
        <v>922</v>
      </c>
      <c r="C300" s="12">
        <v>2288</v>
      </c>
      <c r="D300" s="12">
        <v>214</v>
      </c>
      <c r="E300" s="12">
        <v>730</v>
      </c>
      <c r="F300" s="28">
        <v>3.1879824706823401</v>
      </c>
      <c r="G300" s="28">
        <v>10.6247819531307</v>
      </c>
      <c r="H300" s="28">
        <f t="shared" si="8"/>
        <v>0.30005156668113725</v>
      </c>
      <c r="I300" s="28">
        <f t="shared" si="9"/>
        <v>-1.736717632159386</v>
      </c>
      <c r="J300" s="12" t="s">
        <v>436</v>
      </c>
      <c r="K300" s="21">
        <v>4.0568800000000003E-64</v>
      </c>
      <c r="L300" s="19">
        <v>9.4382947461858495E-63</v>
      </c>
    </row>
    <row r="301" spans="1:12">
      <c r="A301" s="12" t="s">
        <v>1463</v>
      </c>
      <c r="B301" s="20" t="s">
        <v>1233</v>
      </c>
      <c r="C301" s="12">
        <v>783</v>
      </c>
      <c r="D301" s="12">
        <v>150</v>
      </c>
      <c r="E301" s="12">
        <v>730</v>
      </c>
      <c r="F301" s="28">
        <v>6.5296164043051403</v>
      </c>
      <c r="G301" s="28">
        <v>31.046616997143001</v>
      </c>
      <c r="H301" s="28">
        <f t="shared" si="8"/>
        <v>0.21031651870173212</v>
      </c>
      <c r="I301" s="28">
        <f t="shared" si="9"/>
        <v>-2.2493659280646492</v>
      </c>
      <c r="J301" s="12" t="s">
        <v>436</v>
      </c>
      <c r="K301" s="21">
        <v>1.757216E-89</v>
      </c>
      <c r="L301" s="19">
        <v>5.65749350940499E-88</v>
      </c>
    </row>
    <row r="302" spans="1:12" ht="27.6">
      <c r="A302" s="12" t="s">
        <v>1116</v>
      </c>
      <c r="B302" s="20" t="s">
        <v>42</v>
      </c>
      <c r="C302" s="12">
        <v>2118</v>
      </c>
      <c r="D302" s="12">
        <v>1828</v>
      </c>
      <c r="E302" s="12">
        <v>712</v>
      </c>
      <c r="F302" s="28">
        <v>29.4176791635998</v>
      </c>
      <c r="G302" s="28">
        <v>11.194565039025701</v>
      </c>
      <c r="H302" s="28">
        <f t="shared" si="8"/>
        <v>2.6278537005275298</v>
      </c>
      <c r="I302" s="28">
        <f t="shared" si="9"/>
        <v>1.3938849592985254</v>
      </c>
      <c r="J302" s="12" t="s">
        <v>1775</v>
      </c>
      <c r="K302" s="21">
        <v>4.7986199999999998E-118</v>
      </c>
      <c r="L302" s="19">
        <v>2.0224133638191E-116</v>
      </c>
    </row>
    <row r="303" spans="1:12" ht="27.6">
      <c r="A303" s="12" t="s">
        <v>207</v>
      </c>
      <c r="B303" s="20" t="s">
        <v>2053</v>
      </c>
      <c r="C303" s="12">
        <v>1433</v>
      </c>
      <c r="D303" s="12">
        <v>293</v>
      </c>
      <c r="E303" s="12">
        <v>710</v>
      </c>
      <c r="F303" s="28">
        <v>6.9691466194895701</v>
      </c>
      <c r="G303" s="28">
        <v>16.499293356424101</v>
      </c>
      <c r="H303" s="28">
        <f t="shared" si="8"/>
        <v>0.4223906120667944</v>
      </c>
      <c r="I303" s="28">
        <f t="shared" si="9"/>
        <v>-1.2433503247629434</v>
      </c>
      <c r="J303" s="12" t="s">
        <v>436</v>
      </c>
      <c r="K303" s="21">
        <v>1.2507E-38</v>
      </c>
      <c r="L303" s="19">
        <v>1.8163845714285701E-37</v>
      </c>
    </row>
    <row r="304" spans="1:12">
      <c r="A304" s="12" t="s">
        <v>1114</v>
      </c>
      <c r="B304" s="20" t="s">
        <v>1006</v>
      </c>
      <c r="C304" s="12">
        <v>2976</v>
      </c>
      <c r="D304" s="12">
        <v>1839</v>
      </c>
      <c r="E304" s="12">
        <v>709</v>
      </c>
      <c r="F304" s="28">
        <v>21.062357205120801</v>
      </c>
      <c r="G304" s="28">
        <v>7.93353047490102</v>
      </c>
      <c r="H304" s="28">
        <f t="shared" si="8"/>
        <v>2.6548530029291375</v>
      </c>
      <c r="I304" s="28">
        <f t="shared" si="9"/>
        <v>1.4086319823792683</v>
      </c>
      <c r="J304" s="12" t="s">
        <v>1775</v>
      </c>
      <c r="K304" s="21">
        <v>1.261884E-120</v>
      </c>
      <c r="L304" s="19">
        <v>5.4978810950649301E-119</v>
      </c>
    </row>
    <row r="305" spans="1:12">
      <c r="A305" s="12" t="s">
        <v>290</v>
      </c>
      <c r="B305" s="20" t="s">
        <v>49</v>
      </c>
      <c r="C305" s="12">
        <v>2568</v>
      </c>
      <c r="D305" s="12">
        <v>316</v>
      </c>
      <c r="E305" s="12">
        <v>709</v>
      </c>
      <c r="F305" s="28">
        <v>4.19421061184946</v>
      </c>
      <c r="G305" s="28">
        <v>9.1939979335301594</v>
      </c>
      <c r="H305" s="28">
        <f t="shared" si="8"/>
        <v>0.45619007554410407</v>
      </c>
      <c r="I305" s="28">
        <f t="shared" si="9"/>
        <v>-1.1322930338555666</v>
      </c>
      <c r="J305" s="12" t="s">
        <v>436</v>
      </c>
      <c r="K305" s="21">
        <v>1.739734E-33</v>
      </c>
      <c r="L305" s="19">
        <v>2.22765634473282E-32</v>
      </c>
    </row>
    <row r="306" spans="1:12">
      <c r="A306" s="12" t="s">
        <v>2029</v>
      </c>
      <c r="B306" s="20" t="s">
        <v>2227</v>
      </c>
      <c r="C306" s="12">
        <v>2184</v>
      </c>
      <c r="D306" s="12">
        <v>234</v>
      </c>
      <c r="E306" s="12">
        <v>705</v>
      </c>
      <c r="F306" s="28">
        <v>3.6519211746935198</v>
      </c>
      <c r="G306" s="28">
        <v>10.749534774498199</v>
      </c>
      <c r="H306" s="28">
        <f t="shared" si="8"/>
        <v>0.33972829999649873</v>
      </c>
      <c r="I306" s="28">
        <f t="shared" si="9"/>
        <v>-1.5575466924959074</v>
      </c>
      <c r="J306" s="12" t="s">
        <v>436</v>
      </c>
      <c r="K306" s="21">
        <v>2.7217000000000001E-53</v>
      </c>
      <c r="L306" s="19">
        <v>5.3837023349056598E-52</v>
      </c>
    </row>
    <row r="307" spans="1:12" ht="27.6">
      <c r="A307" s="12" t="s">
        <v>222</v>
      </c>
      <c r="B307" s="20" t="s">
        <v>978</v>
      </c>
      <c r="C307" s="12">
        <v>2655</v>
      </c>
      <c r="D307" s="12">
        <v>292</v>
      </c>
      <c r="E307" s="12">
        <v>700</v>
      </c>
      <c r="F307" s="28">
        <v>3.7486638448580298</v>
      </c>
      <c r="G307" s="28">
        <v>8.7798420019782295</v>
      </c>
      <c r="H307" s="28">
        <f t="shared" si="8"/>
        <v>0.42696256310915387</v>
      </c>
      <c r="I307" s="28">
        <f t="shared" si="9"/>
        <v>-1.2278185177454641</v>
      </c>
      <c r="J307" s="12" t="s">
        <v>436</v>
      </c>
      <c r="K307" s="21">
        <v>2.13532E-37</v>
      </c>
      <c r="L307" s="19">
        <v>3.0048538322147601E-36</v>
      </c>
    </row>
    <row r="308" spans="1:12" ht="27.6">
      <c r="A308" s="12" t="s">
        <v>275</v>
      </c>
      <c r="B308" s="20" t="s">
        <v>931</v>
      </c>
      <c r="C308" s="12">
        <v>1584</v>
      </c>
      <c r="D308" s="12">
        <v>301</v>
      </c>
      <c r="E308" s="12">
        <v>682</v>
      </c>
      <c r="F308" s="28">
        <v>6.4769342719522296</v>
      </c>
      <c r="G308" s="28">
        <v>14.3377955550162</v>
      </c>
      <c r="H308" s="28">
        <f t="shared" si="8"/>
        <v>0.45173850101985996</v>
      </c>
      <c r="I308" s="28">
        <f t="shared" si="9"/>
        <v>-1.1464402170576187</v>
      </c>
      <c r="J308" s="12" t="s">
        <v>436</v>
      </c>
      <c r="K308" s="21">
        <v>6.8761399999999995E-33</v>
      </c>
      <c r="L308" s="19">
        <v>8.6397282666666703E-32</v>
      </c>
    </row>
    <row r="309" spans="1:12">
      <c r="A309" s="12" t="s">
        <v>79</v>
      </c>
      <c r="B309" s="20" t="s">
        <v>1697</v>
      </c>
      <c r="C309" s="12">
        <v>447</v>
      </c>
      <c r="D309" s="12">
        <v>238</v>
      </c>
      <c r="E309" s="12">
        <v>681</v>
      </c>
      <c r="F309" s="28">
        <v>18.147951311079499</v>
      </c>
      <c r="G309" s="28">
        <v>50.733260565313998</v>
      </c>
      <c r="H309" s="28">
        <f t="shared" si="8"/>
        <v>0.35771308819617115</v>
      </c>
      <c r="I309" s="28">
        <f t="shared" si="9"/>
        <v>-1.4831251894972806</v>
      </c>
      <c r="J309" s="12" t="s">
        <v>436</v>
      </c>
      <c r="K309" s="21">
        <v>4.5344000000000002E-48</v>
      </c>
      <c r="L309" s="19">
        <v>8.2049650053937398E-47</v>
      </c>
    </row>
    <row r="310" spans="1:12" ht="27.6">
      <c r="A310" s="12" t="s">
        <v>305</v>
      </c>
      <c r="B310" s="20" t="s">
        <v>112</v>
      </c>
      <c r="C310" s="12">
        <v>2546</v>
      </c>
      <c r="D310" s="12">
        <v>305</v>
      </c>
      <c r="E310" s="12">
        <v>680</v>
      </c>
      <c r="F310" s="28">
        <v>4.0831902110346503</v>
      </c>
      <c r="G310" s="28">
        <v>8.8941346371739893</v>
      </c>
      <c r="H310" s="28">
        <f t="shared" si="8"/>
        <v>0.4590879694994181</v>
      </c>
      <c r="I310" s="28">
        <f t="shared" si="9"/>
        <v>-1.123157468480604</v>
      </c>
      <c r="J310" s="12" t="s">
        <v>436</v>
      </c>
      <c r="K310" s="21">
        <v>8.66088E-32</v>
      </c>
      <c r="L310" s="19">
        <v>1.0557965197674399E-30</v>
      </c>
    </row>
    <row r="311" spans="1:12">
      <c r="A311" s="12" t="s">
        <v>492</v>
      </c>
      <c r="B311" s="20" t="s">
        <v>53</v>
      </c>
      <c r="C311" s="12">
        <v>3242</v>
      </c>
      <c r="D311" s="12">
        <v>9655</v>
      </c>
      <c r="E311" s="12">
        <v>667</v>
      </c>
      <c r="F311" s="28">
        <v>101.50733810062199</v>
      </c>
      <c r="G311" s="28">
        <v>6.85118996372311</v>
      </c>
      <c r="H311" s="28">
        <f t="shared" si="8"/>
        <v>14.816015705023649</v>
      </c>
      <c r="I311" s="28">
        <f t="shared" si="9"/>
        <v>3.8890856278602799</v>
      </c>
      <c r="J311" s="12" t="s">
        <v>1775</v>
      </c>
      <c r="K311" s="12">
        <v>0</v>
      </c>
      <c r="L311" s="18">
        <v>0</v>
      </c>
    </row>
    <row r="312" spans="1:12">
      <c r="A312" s="12" t="s">
        <v>1630</v>
      </c>
      <c r="B312" s="20" t="s">
        <v>642</v>
      </c>
      <c r="C312" s="12">
        <v>486</v>
      </c>
      <c r="D312" s="12">
        <v>250</v>
      </c>
      <c r="E312" s="12">
        <v>667</v>
      </c>
      <c r="F312" s="28">
        <v>17.533229233782301</v>
      </c>
      <c r="G312" s="28">
        <v>45.702793955535597</v>
      </c>
      <c r="H312" s="28">
        <f t="shared" si="8"/>
        <v>0.38363582871630209</v>
      </c>
      <c r="I312" s="28">
        <f t="shared" si="9"/>
        <v>-1.3821906313156518</v>
      </c>
      <c r="J312" s="12" t="s">
        <v>436</v>
      </c>
      <c r="K312" s="21">
        <v>1.49151E-42</v>
      </c>
      <c r="L312" s="19">
        <v>2.3759343532763501E-41</v>
      </c>
    </row>
    <row r="313" spans="1:12">
      <c r="A313" s="12" t="s">
        <v>795</v>
      </c>
      <c r="B313" s="20" t="s">
        <v>2247</v>
      </c>
      <c r="C313" s="12">
        <v>5370</v>
      </c>
      <c r="D313" s="12">
        <v>1452</v>
      </c>
      <c r="E313" s="12">
        <v>666</v>
      </c>
      <c r="F313" s="28">
        <v>9.2161705324853997</v>
      </c>
      <c r="G313" s="28">
        <v>4.1300292692625602</v>
      </c>
      <c r="H313" s="28">
        <f t="shared" si="8"/>
        <v>2.2315024741049836</v>
      </c>
      <c r="I313" s="28">
        <f t="shared" si="9"/>
        <v>1.1580154061313372</v>
      </c>
      <c r="J313" s="12" t="s">
        <v>1775</v>
      </c>
      <c r="K313" s="21">
        <v>5.9389199999999998E-71</v>
      </c>
      <c r="L313" s="19">
        <v>1.5420966575851401E-69</v>
      </c>
    </row>
    <row r="314" spans="1:12">
      <c r="A314" s="12" t="s">
        <v>2328</v>
      </c>
      <c r="B314" s="20" t="s">
        <v>2231</v>
      </c>
      <c r="C314" s="12">
        <v>4881</v>
      </c>
      <c r="D314" s="12">
        <v>314</v>
      </c>
      <c r="E314" s="12">
        <v>666</v>
      </c>
      <c r="F314" s="28">
        <v>2.19269896659875</v>
      </c>
      <c r="G314" s="28">
        <v>4.5437937258635399</v>
      </c>
      <c r="H314" s="28">
        <f t="shared" si="8"/>
        <v>0.48257009426237357</v>
      </c>
      <c r="I314" s="28">
        <f t="shared" si="9"/>
        <v>-1.0511895829727831</v>
      </c>
      <c r="J314" s="12" t="s">
        <v>436</v>
      </c>
      <c r="K314" s="21">
        <v>3.6649799999999999E-28</v>
      </c>
      <c r="L314" s="19">
        <v>4.0418392189349099E-27</v>
      </c>
    </row>
    <row r="315" spans="1:12">
      <c r="A315" s="12" t="s">
        <v>2045</v>
      </c>
      <c r="B315" s="20" t="s">
        <v>930</v>
      </c>
      <c r="C315" s="12">
        <v>1689</v>
      </c>
      <c r="D315" s="12">
        <v>227</v>
      </c>
      <c r="E315" s="12">
        <v>665</v>
      </c>
      <c r="F315" s="28">
        <v>4.58093763298836</v>
      </c>
      <c r="G315" s="28">
        <v>13.1112827054408</v>
      </c>
      <c r="H315" s="28">
        <f t="shared" si="8"/>
        <v>0.34938897557959026</v>
      </c>
      <c r="I315" s="28">
        <f t="shared" si="9"/>
        <v>-1.5170940078907835</v>
      </c>
      <c r="J315" s="12" t="s">
        <v>436</v>
      </c>
      <c r="K315" s="21">
        <v>1.597202E-48</v>
      </c>
      <c r="L315" s="19">
        <v>2.9280291090710401E-47</v>
      </c>
    </row>
    <row r="316" spans="1:12">
      <c r="A316" s="12" t="s">
        <v>1814</v>
      </c>
      <c r="B316" s="20" t="s">
        <v>849</v>
      </c>
      <c r="C316" s="12">
        <v>2409</v>
      </c>
      <c r="D316" s="12">
        <v>52</v>
      </c>
      <c r="E316" s="12">
        <v>654</v>
      </c>
      <c r="F316" s="28">
        <v>0.73574058812145604</v>
      </c>
      <c r="G316" s="28">
        <v>9.0405350512808695</v>
      </c>
      <c r="H316" s="28">
        <f t="shared" si="8"/>
        <v>8.1382416410986189E-2</v>
      </c>
      <c r="I316" s="28">
        <f t="shared" si="9"/>
        <v>-3.619139072150142</v>
      </c>
      <c r="J316" s="12" t="s">
        <v>436</v>
      </c>
      <c r="K316" s="21">
        <v>9.1933400000000003E-131</v>
      </c>
      <c r="L316" s="19">
        <v>4.4185984286532902E-129</v>
      </c>
    </row>
    <row r="317" spans="1:12">
      <c r="A317" s="12" t="s">
        <v>250</v>
      </c>
      <c r="B317" s="20" t="s">
        <v>1067</v>
      </c>
      <c r="C317" s="12">
        <v>2707</v>
      </c>
      <c r="D317" s="12">
        <v>280</v>
      </c>
      <c r="E317" s="12">
        <v>646</v>
      </c>
      <c r="F317" s="28">
        <v>3.5255586762218001</v>
      </c>
      <c r="G317" s="28">
        <v>7.9468945130893003</v>
      </c>
      <c r="H317" s="28">
        <f t="shared" si="8"/>
        <v>0.44363979796320002</v>
      </c>
      <c r="I317" s="28">
        <f t="shared" si="9"/>
        <v>-1.1725393025421078</v>
      </c>
      <c r="J317" s="12" t="s">
        <v>436</v>
      </c>
      <c r="K317" s="21">
        <v>2.5370000000000001E-32</v>
      </c>
      <c r="L317" s="19">
        <v>3.14063749077491E-31</v>
      </c>
    </row>
    <row r="318" spans="1:12">
      <c r="A318" s="12" t="s">
        <v>1974</v>
      </c>
      <c r="B318" s="20" t="s">
        <v>35</v>
      </c>
      <c r="C318" s="12">
        <v>1703</v>
      </c>
      <c r="D318" s="12">
        <v>191</v>
      </c>
      <c r="E318" s="12">
        <v>644</v>
      </c>
      <c r="F318" s="28">
        <v>3.8227587477512102</v>
      </c>
      <c r="G318" s="28">
        <v>12.5928608772942</v>
      </c>
      <c r="H318" s="28">
        <f t="shared" si="8"/>
        <v>0.30356555075137126</v>
      </c>
      <c r="I318" s="28">
        <f t="shared" si="9"/>
        <v>-1.7199200148720213</v>
      </c>
      <c r="J318" s="12" t="s">
        <v>436</v>
      </c>
      <c r="K318" s="21">
        <v>5.0440000000000004E-56</v>
      </c>
      <c r="L318" s="19">
        <v>1.03559432068543E-54</v>
      </c>
    </row>
    <row r="319" spans="1:12">
      <c r="A319" s="12" t="s">
        <v>2291</v>
      </c>
      <c r="B319" s="20" t="s">
        <v>668</v>
      </c>
      <c r="C319" s="12">
        <v>2319</v>
      </c>
      <c r="D319" s="12">
        <v>297</v>
      </c>
      <c r="E319" s="12">
        <v>643</v>
      </c>
      <c r="F319" s="28">
        <v>4.3652977560372701</v>
      </c>
      <c r="G319" s="28">
        <v>9.2334374245716493</v>
      </c>
      <c r="H319" s="28">
        <f t="shared" si="8"/>
        <v>0.47277060051552594</v>
      </c>
      <c r="I319" s="28">
        <f t="shared" si="9"/>
        <v>-1.0807877713203342</v>
      </c>
      <c r="J319" s="12" t="s">
        <v>436</v>
      </c>
      <c r="K319" s="21">
        <v>1.97658E-28</v>
      </c>
      <c r="L319" s="19">
        <v>2.1913518122934601E-27</v>
      </c>
    </row>
    <row r="320" spans="1:12">
      <c r="A320" s="12" t="s">
        <v>1937</v>
      </c>
      <c r="B320" s="20" t="s">
        <v>2340</v>
      </c>
      <c r="C320" s="12">
        <v>1998</v>
      </c>
      <c r="D320" s="12">
        <v>182</v>
      </c>
      <c r="E320" s="12">
        <v>643</v>
      </c>
      <c r="F320" s="28">
        <v>3.1048031875605901</v>
      </c>
      <c r="G320" s="28">
        <v>10.7168875813722</v>
      </c>
      <c r="H320" s="28">
        <f t="shared" si="8"/>
        <v>0.28971127708358851</v>
      </c>
      <c r="I320" s="28">
        <f t="shared" si="9"/>
        <v>-1.7873122519224025</v>
      </c>
      <c r="J320" s="12" t="s">
        <v>436</v>
      </c>
      <c r="K320" s="21">
        <v>6.3457799999999996E-59</v>
      </c>
      <c r="L320" s="19">
        <v>1.3629207902688901E-57</v>
      </c>
    </row>
    <row r="321" spans="1:12" ht="27.6">
      <c r="A321" s="12" t="s">
        <v>213</v>
      </c>
      <c r="B321" s="20" t="s">
        <v>2251</v>
      </c>
      <c r="C321" s="12">
        <v>4174</v>
      </c>
      <c r="D321" s="12">
        <v>266</v>
      </c>
      <c r="E321" s="12">
        <v>642</v>
      </c>
      <c r="F321" s="28">
        <v>2.1721377502888801</v>
      </c>
      <c r="G321" s="28">
        <v>5.1219551272475599</v>
      </c>
      <c r="H321" s="28">
        <f t="shared" si="8"/>
        <v>0.42408371341123896</v>
      </c>
      <c r="I321" s="28">
        <f t="shared" si="9"/>
        <v>-1.2375790164142653</v>
      </c>
      <c r="J321" s="12" t="s">
        <v>436</v>
      </c>
      <c r="K321" s="21">
        <v>7.58866E-35</v>
      </c>
      <c r="L321" s="19">
        <v>1.0062623149407099E-33</v>
      </c>
    </row>
    <row r="322" spans="1:12">
      <c r="A322" s="12" t="s">
        <v>434</v>
      </c>
      <c r="B322" s="20" t="s">
        <v>1534</v>
      </c>
      <c r="C322" s="12">
        <v>1319</v>
      </c>
      <c r="D322" s="12">
        <v>312</v>
      </c>
      <c r="E322" s="12">
        <v>639</v>
      </c>
      <c r="F322" s="28">
        <v>8.0624673697555203</v>
      </c>
      <c r="G322" s="28">
        <v>16.132781381182902</v>
      </c>
      <c r="H322" s="28">
        <f t="shared" si="8"/>
        <v>0.49975681063647792</v>
      </c>
      <c r="I322" s="28">
        <f t="shared" si="9"/>
        <v>-1.0007018668778997</v>
      </c>
      <c r="J322" s="12" t="s">
        <v>436</v>
      </c>
      <c r="K322" s="21">
        <v>4.15026E-25</v>
      </c>
      <c r="L322" s="19">
        <v>4.16615566965889E-24</v>
      </c>
    </row>
    <row r="323" spans="1:12" ht="27.6">
      <c r="A323" s="12" t="s">
        <v>333</v>
      </c>
      <c r="B323" s="20" t="s">
        <v>1250</v>
      </c>
      <c r="C323" s="12">
        <v>1819</v>
      </c>
      <c r="D323" s="12">
        <v>292</v>
      </c>
      <c r="E323" s="12">
        <v>637</v>
      </c>
      <c r="F323" s="28">
        <v>5.4715241935668404</v>
      </c>
      <c r="G323" s="28">
        <v>11.6616477563933</v>
      </c>
      <c r="H323" s="28">
        <f t="shared" ref="H323:H386" si="10">F323/G323</f>
        <v>0.46918962979028156</v>
      </c>
      <c r="I323" s="28">
        <f t="shared" ref="I323:I386" si="11">LOG(H323,2)</f>
        <v>-1.0917569681694277</v>
      </c>
      <c r="J323" s="12" t="s">
        <v>436</v>
      </c>
      <c r="K323" s="21">
        <v>1.2818980000000001E-28</v>
      </c>
      <c r="L323" s="19">
        <v>1.42589900875332E-27</v>
      </c>
    </row>
    <row r="324" spans="1:12">
      <c r="A324" s="12" t="s">
        <v>2325</v>
      </c>
      <c r="B324" s="20" t="s">
        <v>2325</v>
      </c>
      <c r="C324" s="12">
        <v>2408</v>
      </c>
      <c r="D324" s="12">
        <v>299</v>
      </c>
      <c r="E324" s="12">
        <v>636</v>
      </c>
      <c r="F324" s="28">
        <v>4.23226523733861</v>
      </c>
      <c r="G324" s="28">
        <v>8.7953640292479793</v>
      </c>
      <c r="H324" s="28">
        <f t="shared" si="10"/>
        <v>0.48119273099609011</v>
      </c>
      <c r="I324" s="28">
        <f t="shared" si="11"/>
        <v>-1.055313245879403</v>
      </c>
      <c r="J324" s="12" t="s">
        <v>436</v>
      </c>
      <c r="K324" s="21">
        <v>3.9567999999999999E-27</v>
      </c>
      <c r="L324" s="19">
        <v>4.22478441756843E-26</v>
      </c>
    </row>
    <row r="325" spans="1:12">
      <c r="A325" s="12" t="s">
        <v>171</v>
      </c>
      <c r="B325" s="20" t="s">
        <v>171</v>
      </c>
      <c r="C325" s="12">
        <v>600</v>
      </c>
      <c r="D325" s="12">
        <v>252</v>
      </c>
      <c r="E325" s="12">
        <v>634</v>
      </c>
      <c r="F325" s="28">
        <v>14.315531004798601</v>
      </c>
      <c r="G325" s="28">
        <v>35.187725349213999</v>
      </c>
      <c r="H325" s="28">
        <f t="shared" si="10"/>
        <v>0.40683308917319294</v>
      </c>
      <c r="I325" s="28">
        <f t="shared" si="11"/>
        <v>-1.2974910714326409</v>
      </c>
      <c r="J325" s="12" t="s">
        <v>436</v>
      </c>
      <c r="K325" s="21">
        <v>6.1357999999999996E-37</v>
      </c>
      <c r="L325" s="19">
        <v>8.5270844407622203E-36</v>
      </c>
    </row>
    <row r="326" spans="1:12">
      <c r="A326" s="12" t="s">
        <v>2295</v>
      </c>
      <c r="B326" s="20" t="s">
        <v>1286</v>
      </c>
      <c r="C326" s="12">
        <v>2567</v>
      </c>
      <c r="D326" s="12">
        <v>293</v>
      </c>
      <c r="E326" s="12">
        <v>633</v>
      </c>
      <c r="F326" s="28">
        <v>3.89045076187322</v>
      </c>
      <c r="G326" s="28">
        <v>8.2116612867464198</v>
      </c>
      <c r="H326" s="28">
        <f t="shared" si="10"/>
        <v>0.473771460612043</v>
      </c>
      <c r="I326" s="28">
        <f t="shared" si="11"/>
        <v>-1.077736799799244</v>
      </c>
      <c r="J326" s="12" t="s">
        <v>436</v>
      </c>
      <c r="K326" s="21">
        <v>6.819E-28</v>
      </c>
      <c r="L326" s="19">
        <v>7.4661818537859003E-27</v>
      </c>
    </row>
    <row r="327" spans="1:12" ht="27.6">
      <c r="A327" s="12" t="s">
        <v>2222</v>
      </c>
      <c r="B327" s="20" t="s">
        <v>2265</v>
      </c>
      <c r="C327" s="12">
        <v>2577</v>
      </c>
      <c r="D327" s="12">
        <v>267</v>
      </c>
      <c r="E327" s="12">
        <v>628</v>
      </c>
      <c r="F327" s="28">
        <v>3.5314658778953301</v>
      </c>
      <c r="G327" s="28">
        <v>8.1151847461491098</v>
      </c>
      <c r="H327" s="28">
        <f t="shared" si="10"/>
        <v>0.4351676503201129</v>
      </c>
      <c r="I327" s="28">
        <f t="shared" si="11"/>
        <v>-1.2003567819972225</v>
      </c>
      <c r="J327" s="12" t="s">
        <v>436</v>
      </c>
      <c r="K327" s="21">
        <v>1.3460279999999999E-32</v>
      </c>
      <c r="L327" s="19">
        <v>1.6811819562174199E-31</v>
      </c>
    </row>
    <row r="328" spans="1:12">
      <c r="A328" s="12" t="s">
        <v>1612</v>
      </c>
      <c r="B328" s="20" t="s">
        <v>1612</v>
      </c>
      <c r="C328" s="12">
        <v>1927</v>
      </c>
      <c r="D328" s="12">
        <v>229</v>
      </c>
      <c r="E328" s="12">
        <v>624</v>
      </c>
      <c r="F328" s="28">
        <v>4.0505308029985896</v>
      </c>
      <c r="G328" s="28">
        <v>10.7834085858977</v>
      </c>
      <c r="H328" s="28">
        <f t="shared" si="10"/>
        <v>0.3756262011898337</v>
      </c>
      <c r="I328" s="28">
        <f t="shared" si="11"/>
        <v>-1.41263039555846</v>
      </c>
      <c r="J328" s="12" t="s">
        <v>436</v>
      </c>
      <c r="K328" s="21">
        <v>3.35894E-41</v>
      </c>
      <c r="L328" s="19">
        <v>5.14546662648402E-40</v>
      </c>
    </row>
    <row r="329" spans="1:12">
      <c r="A329" s="12" t="s">
        <v>2028</v>
      </c>
      <c r="B329" s="20" t="s">
        <v>1582</v>
      </c>
      <c r="C329" s="12">
        <v>1404</v>
      </c>
      <c r="D329" s="12">
        <v>207</v>
      </c>
      <c r="E329" s="12">
        <v>624</v>
      </c>
      <c r="F329" s="28">
        <v>5.02529324039023</v>
      </c>
      <c r="G329" s="28">
        <v>14.800305089049001</v>
      </c>
      <c r="H329" s="28">
        <f t="shared" si="10"/>
        <v>0.33953984125020031</v>
      </c>
      <c r="I329" s="28">
        <f t="shared" si="11"/>
        <v>-1.5583472261560731</v>
      </c>
      <c r="J329" s="12" t="s">
        <v>436</v>
      </c>
      <c r="K329" s="21">
        <v>2.12264E-47</v>
      </c>
      <c r="L329" s="19">
        <v>3.7837580616365597E-46</v>
      </c>
    </row>
    <row r="330" spans="1:12">
      <c r="A330" s="12" t="s">
        <v>1939</v>
      </c>
      <c r="B330" s="20" t="s">
        <v>1939</v>
      </c>
      <c r="C330" s="12">
        <v>333</v>
      </c>
      <c r="D330" s="12">
        <v>177</v>
      </c>
      <c r="E330" s="12">
        <v>623</v>
      </c>
      <c r="F330" s="28">
        <v>18.117038380161201</v>
      </c>
      <c r="G330" s="28">
        <v>62.301284259983298</v>
      </c>
      <c r="H330" s="28">
        <f t="shared" si="10"/>
        <v>0.29079718974265101</v>
      </c>
      <c r="I330" s="28">
        <f t="shared" si="11"/>
        <v>-1.7819147677341587</v>
      </c>
      <c r="J330" s="12" t="s">
        <v>436</v>
      </c>
      <c r="K330" s="21">
        <v>6.5041800000000001E-57</v>
      </c>
      <c r="L330" s="19">
        <v>1.3552933580124199E-55</v>
      </c>
    </row>
    <row r="331" spans="1:12">
      <c r="A331" s="12" t="s">
        <v>193</v>
      </c>
      <c r="B331" s="20" t="s">
        <v>663</v>
      </c>
      <c r="C331" s="12">
        <v>1877</v>
      </c>
      <c r="D331" s="12">
        <v>253</v>
      </c>
      <c r="E331" s="12">
        <v>622</v>
      </c>
      <c r="F331" s="28">
        <v>4.5942478425730604</v>
      </c>
      <c r="G331" s="28">
        <v>11.0351768631455</v>
      </c>
      <c r="H331" s="28">
        <f t="shared" si="10"/>
        <v>0.41632752239038445</v>
      </c>
      <c r="I331" s="28">
        <f t="shared" si="11"/>
        <v>-1.2642091602294443</v>
      </c>
      <c r="J331" s="12" t="s">
        <v>436</v>
      </c>
      <c r="K331" s="21">
        <v>6.6884999999999997E-35</v>
      </c>
      <c r="L331" s="19">
        <v>8.8900870839936608E-34</v>
      </c>
    </row>
    <row r="332" spans="1:12">
      <c r="A332" s="12" t="s">
        <v>688</v>
      </c>
      <c r="B332" s="20" t="s">
        <v>1232</v>
      </c>
      <c r="C332" s="12">
        <v>887</v>
      </c>
      <c r="D332" s="12">
        <v>1672</v>
      </c>
      <c r="E332" s="12">
        <v>619</v>
      </c>
      <c r="F332" s="28">
        <v>64.249658667588093</v>
      </c>
      <c r="G332" s="28">
        <v>23.239148717895201</v>
      </c>
      <c r="H332" s="28">
        <f t="shared" si="10"/>
        <v>2.7647165327580581</v>
      </c>
      <c r="I332" s="28">
        <f t="shared" si="11"/>
        <v>1.4671315680734651</v>
      </c>
      <c r="J332" s="12" t="s">
        <v>1775</v>
      </c>
      <c r="K332" s="21">
        <v>1.153456E-116</v>
      </c>
      <c r="L332" s="19">
        <v>4.8129529711442799E-115</v>
      </c>
    </row>
    <row r="333" spans="1:12">
      <c r="A333" s="12" t="s">
        <v>1804</v>
      </c>
      <c r="B333" s="20" t="s">
        <v>989</v>
      </c>
      <c r="C333" s="12">
        <v>1540</v>
      </c>
      <c r="D333" s="12">
        <v>22</v>
      </c>
      <c r="E333" s="12">
        <v>616</v>
      </c>
      <c r="F333" s="28">
        <v>0.486922823292469</v>
      </c>
      <c r="G333" s="28">
        <v>13.320274580144099</v>
      </c>
      <c r="H333" s="28">
        <f t="shared" si="10"/>
        <v>3.6555013964824849E-2</v>
      </c>
      <c r="I333" s="28">
        <f t="shared" si="11"/>
        <v>-4.7737868868507558</v>
      </c>
      <c r="J333" s="12" t="s">
        <v>436</v>
      </c>
      <c r="K333" s="21">
        <v>2.86992E-149</v>
      </c>
      <c r="L333" s="19">
        <v>1.5529044541935499E-147</v>
      </c>
    </row>
    <row r="334" spans="1:12">
      <c r="A334" s="12" t="s">
        <v>1139</v>
      </c>
      <c r="B334" s="20" t="s">
        <v>1139</v>
      </c>
      <c r="C334" s="12">
        <v>1263</v>
      </c>
      <c r="D334" s="12">
        <v>1530</v>
      </c>
      <c r="E334" s="12">
        <v>613</v>
      </c>
      <c r="F334" s="28">
        <v>41.290130146178498</v>
      </c>
      <c r="G334" s="28">
        <v>16.162565949383101</v>
      </c>
      <c r="H334" s="28">
        <f t="shared" si="10"/>
        <v>2.5546766692546412</v>
      </c>
      <c r="I334" s="28">
        <f t="shared" si="11"/>
        <v>1.3531407090960799</v>
      </c>
      <c r="J334" s="12" t="s">
        <v>1775</v>
      </c>
      <c r="K334" s="21">
        <v>8.3623400000000004E-95</v>
      </c>
      <c r="L334" s="19">
        <v>2.8280219991935499E-93</v>
      </c>
    </row>
    <row r="335" spans="1:12">
      <c r="A335" s="12" t="s">
        <v>911</v>
      </c>
      <c r="B335" s="20" t="s">
        <v>1765</v>
      </c>
      <c r="C335" s="12">
        <v>2028</v>
      </c>
      <c r="D335" s="12">
        <v>1206</v>
      </c>
      <c r="E335" s="12">
        <v>610</v>
      </c>
      <c r="F335" s="28">
        <v>20.2692429696007</v>
      </c>
      <c r="G335" s="28">
        <v>10.0164786660354</v>
      </c>
      <c r="H335" s="28">
        <f t="shared" si="10"/>
        <v>2.0235896910888567</v>
      </c>
      <c r="I335" s="28">
        <f t="shared" si="11"/>
        <v>1.0169167946566815</v>
      </c>
      <c r="J335" s="12" t="s">
        <v>1775</v>
      </c>
      <c r="K335" s="21">
        <v>2.6736799999999999E-48</v>
      </c>
      <c r="L335" s="19">
        <v>4.8695231617806699E-47</v>
      </c>
    </row>
    <row r="336" spans="1:12">
      <c r="A336" s="12" t="s">
        <v>2482</v>
      </c>
      <c r="B336" s="20" t="s">
        <v>1305</v>
      </c>
      <c r="C336" s="12">
        <v>1983</v>
      </c>
      <c r="D336" s="12">
        <v>3067</v>
      </c>
      <c r="E336" s="12">
        <v>607</v>
      </c>
      <c r="F336" s="28">
        <v>52.716823465789297</v>
      </c>
      <c r="G336" s="28">
        <v>10.193402256867699</v>
      </c>
      <c r="H336" s="28">
        <f t="shared" si="10"/>
        <v>5.1716612508126891</v>
      </c>
      <c r="I336" s="28">
        <f t="shared" si="11"/>
        <v>2.3706277802181881</v>
      </c>
      <c r="J336" s="12" t="s">
        <v>1775</v>
      </c>
      <c r="K336" s="12">
        <v>0</v>
      </c>
      <c r="L336" s="18">
        <v>0</v>
      </c>
    </row>
    <row r="337" spans="1:12" ht="41.4">
      <c r="A337" s="12" t="s">
        <v>320</v>
      </c>
      <c r="B337" s="20" t="s">
        <v>2411</v>
      </c>
      <c r="C337" s="12">
        <v>3408</v>
      </c>
      <c r="D337" s="12">
        <v>274</v>
      </c>
      <c r="E337" s="12">
        <v>603</v>
      </c>
      <c r="F337" s="28">
        <v>2.74036964517299</v>
      </c>
      <c r="G337" s="28">
        <v>5.8921108948260699</v>
      </c>
      <c r="H337" s="28">
        <f t="shared" si="10"/>
        <v>0.46509132195379077</v>
      </c>
      <c r="I337" s="28">
        <f t="shared" si="11"/>
        <v>-1.1044140737327115</v>
      </c>
      <c r="J337" s="12" t="s">
        <v>436</v>
      </c>
      <c r="K337" s="21">
        <v>1.170412E-27</v>
      </c>
      <c r="L337" s="19">
        <v>1.27483707064935E-26</v>
      </c>
    </row>
    <row r="338" spans="1:12">
      <c r="A338" s="12" t="s">
        <v>318</v>
      </c>
      <c r="B338" s="20" t="s">
        <v>318</v>
      </c>
      <c r="C338" s="12">
        <v>2022</v>
      </c>
      <c r="D338" s="12">
        <v>271</v>
      </c>
      <c r="E338" s="12">
        <v>598</v>
      </c>
      <c r="F338" s="28">
        <v>4.5682126398902803</v>
      </c>
      <c r="G338" s="28">
        <v>9.8485709680096196</v>
      </c>
      <c r="H338" s="28">
        <f t="shared" si="10"/>
        <v>0.46384522736637279</v>
      </c>
      <c r="I338" s="28">
        <f t="shared" si="11"/>
        <v>-1.108284597637385</v>
      </c>
      <c r="J338" s="12" t="s">
        <v>436</v>
      </c>
      <c r="K338" s="21">
        <v>1.3743140000000001E-27</v>
      </c>
      <c r="L338" s="19">
        <v>1.4901579208791201E-26</v>
      </c>
    </row>
    <row r="339" spans="1:12">
      <c r="A339" s="12" t="s">
        <v>310</v>
      </c>
      <c r="B339" s="20" t="s">
        <v>310</v>
      </c>
      <c r="C339" s="12">
        <v>2007</v>
      </c>
      <c r="D339" s="12">
        <v>269</v>
      </c>
      <c r="E339" s="12">
        <v>598</v>
      </c>
      <c r="F339" s="28">
        <v>4.5683890197295502</v>
      </c>
      <c r="G339" s="28">
        <v>9.9221776269633501</v>
      </c>
      <c r="H339" s="28">
        <f t="shared" si="10"/>
        <v>0.46042201535628935</v>
      </c>
      <c r="I339" s="28">
        <f t="shared" si="11"/>
        <v>-1.1189712764346309</v>
      </c>
      <c r="J339" s="12" t="s">
        <v>436</v>
      </c>
      <c r="K339" s="21">
        <v>5.4124399999999997E-28</v>
      </c>
      <c r="L339" s="19">
        <v>5.9455316673215503E-27</v>
      </c>
    </row>
    <row r="340" spans="1:12" ht="27.6">
      <c r="A340" s="12" t="s">
        <v>1133</v>
      </c>
      <c r="B340" s="20" t="s">
        <v>1591</v>
      </c>
      <c r="C340" s="12">
        <v>3839</v>
      </c>
      <c r="D340" s="12">
        <v>1502</v>
      </c>
      <c r="E340" s="12">
        <v>597</v>
      </c>
      <c r="F340" s="28">
        <v>13.3355211359652</v>
      </c>
      <c r="G340" s="28">
        <v>5.1785646811318298</v>
      </c>
      <c r="H340" s="28">
        <f t="shared" si="10"/>
        <v>2.5751384711971159</v>
      </c>
      <c r="I340" s="28">
        <f t="shared" si="11"/>
        <v>1.3646500114563196</v>
      </c>
      <c r="J340" s="12" t="s">
        <v>1775</v>
      </c>
      <c r="K340" s="21">
        <v>2.7005599999999998E-94</v>
      </c>
      <c r="L340" s="19">
        <v>9.0598386879999997E-93</v>
      </c>
    </row>
    <row r="341" spans="1:12">
      <c r="A341" s="12" t="s">
        <v>239</v>
      </c>
      <c r="B341" s="20" t="s">
        <v>2378</v>
      </c>
      <c r="C341" s="12">
        <v>1609</v>
      </c>
      <c r="D341" s="12">
        <v>256</v>
      </c>
      <c r="E341" s="12">
        <v>595</v>
      </c>
      <c r="F341" s="28">
        <v>5.4230310711007199</v>
      </c>
      <c r="G341" s="28">
        <v>12.3144241379518</v>
      </c>
      <c r="H341" s="28">
        <f t="shared" si="10"/>
        <v>0.44038040352918256</v>
      </c>
      <c r="I341" s="28">
        <f t="shared" si="11"/>
        <v>-1.183177822988462</v>
      </c>
      <c r="J341" s="12" t="s">
        <v>436</v>
      </c>
      <c r="K341" s="21">
        <v>2.6203200000000001E-30</v>
      </c>
      <c r="L341" s="19">
        <v>3.0586811189979099E-29</v>
      </c>
    </row>
    <row r="342" spans="1:12">
      <c r="A342" s="12" t="s">
        <v>1513</v>
      </c>
      <c r="B342" s="20" t="s">
        <v>1513</v>
      </c>
      <c r="C342" s="12">
        <v>582</v>
      </c>
      <c r="D342" s="12">
        <v>153</v>
      </c>
      <c r="E342" s="12">
        <v>591</v>
      </c>
      <c r="F342" s="28">
        <v>8.9603839131655505</v>
      </c>
      <c r="G342" s="28">
        <v>33.8156455191803</v>
      </c>
      <c r="H342" s="28">
        <f t="shared" si="10"/>
        <v>0.26497746163334968</v>
      </c>
      <c r="I342" s="28">
        <f t="shared" si="11"/>
        <v>-1.916058442278032</v>
      </c>
      <c r="J342" s="12" t="s">
        <v>436</v>
      </c>
      <c r="K342" s="21">
        <v>1.60312E-59</v>
      </c>
      <c r="L342" s="19">
        <v>3.4697722425806501E-58</v>
      </c>
    </row>
    <row r="343" spans="1:12">
      <c r="A343" s="12" t="s">
        <v>80</v>
      </c>
      <c r="B343" s="20" t="s">
        <v>80</v>
      </c>
      <c r="C343" s="12">
        <v>7875</v>
      </c>
      <c r="D343" s="12">
        <v>204</v>
      </c>
      <c r="E343" s="12">
        <v>583</v>
      </c>
      <c r="F343" s="28">
        <v>0.88295338623701103</v>
      </c>
      <c r="G343" s="28">
        <v>2.46530796197588</v>
      </c>
      <c r="H343" s="28">
        <f t="shared" si="10"/>
        <v>0.35815135466051345</v>
      </c>
      <c r="I343" s="28">
        <f t="shared" si="11"/>
        <v>-1.4813586960221536</v>
      </c>
      <c r="J343" s="12" t="s">
        <v>436</v>
      </c>
      <c r="K343" s="21">
        <v>2.5177399999999999E-41</v>
      </c>
      <c r="L343" s="19">
        <v>3.8674515347985299E-40</v>
      </c>
    </row>
    <row r="344" spans="1:12">
      <c r="A344" s="12" t="s">
        <v>392</v>
      </c>
      <c r="B344" s="20" t="s">
        <v>2336</v>
      </c>
      <c r="C344" s="12">
        <v>1632</v>
      </c>
      <c r="D344" s="12">
        <v>278</v>
      </c>
      <c r="E344" s="12">
        <v>582</v>
      </c>
      <c r="F344" s="28">
        <v>5.8060772924457398</v>
      </c>
      <c r="G344" s="28">
        <v>11.8756124473711</v>
      </c>
      <c r="H344" s="28">
        <f t="shared" si="10"/>
        <v>0.48890760945394685</v>
      </c>
      <c r="I344" s="28">
        <f t="shared" si="11"/>
        <v>-1.0323662349779255</v>
      </c>
      <c r="J344" s="12" t="s">
        <v>436</v>
      </c>
      <c r="K344" s="21">
        <v>3.8891999999999996E-24</v>
      </c>
      <c r="L344" s="19">
        <v>3.7796895017381199E-23</v>
      </c>
    </row>
    <row r="345" spans="1:12" ht="27.6">
      <c r="A345" s="12" t="s">
        <v>208</v>
      </c>
      <c r="B345" s="20" t="s">
        <v>1864</v>
      </c>
      <c r="C345" s="12">
        <v>5595</v>
      </c>
      <c r="D345" s="12">
        <v>240</v>
      </c>
      <c r="E345" s="12">
        <v>581</v>
      </c>
      <c r="F345" s="28">
        <v>1.4620738929961501</v>
      </c>
      <c r="G345" s="28">
        <v>3.45803374935823</v>
      </c>
      <c r="H345" s="28">
        <f t="shared" si="10"/>
        <v>0.4228049807979733</v>
      </c>
      <c r="I345" s="28">
        <f t="shared" si="11"/>
        <v>-1.2419357225891647</v>
      </c>
      <c r="J345" s="12" t="s">
        <v>436</v>
      </c>
      <c r="K345" s="21">
        <v>7.3926000000000005E-32</v>
      </c>
      <c r="L345" s="19">
        <v>9.0315711871813492E-31</v>
      </c>
    </row>
    <row r="346" spans="1:12">
      <c r="A346" s="12" t="s">
        <v>1414</v>
      </c>
      <c r="B346" s="20" t="s">
        <v>938</v>
      </c>
      <c r="C346" s="12">
        <v>703</v>
      </c>
      <c r="D346" s="12">
        <v>88</v>
      </c>
      <c r="E346" s="12">
        <v>577</v>
      </c>
      <c r="F346" s="28">
        <v>4.2666352652654496</v>
      </c>
      <c r="G346" s="28">
        <v>27.332142363951501</v>
      </c>
      <c r="H346" s="28">
        <f t="shared" si="10"/>
        <v>0.15610321388098491</v>
      </c>
      <c r="I346" s="28">
        <f t="shared" si="11"/>
        <v>-2.679427854801339</v>
      </c>
      <c r="J346" s="12" t="s">
        <v>436</v>
      </c>
      <c r="K346" s="21">
        <v>8.4827400000000005E-87</v>
      </c>
      <c r="L346" s="19">
        <v>2.6596164628037402E-85</v>
      </c>
    </row>
    <row r="347" spans="1:12">
      <c r="A347" s="12" t="s">
        <v>316</v>
      </c>
      <c r="B347" s="20" t="s">
        <v>2400</v>
      </c>
      <c r="C347" s="12">
        <v>1272</v>
      </c>
      <c r="D347" s="12">
        <v>257</v>
      </c>
      <c r="E347" s="12">
        <v>569</v>
      </c>
      <c r="F347" s="28">
        <v>6.8865893011254098</v>
      </c>
      <c r="G347" s="28">
        <v>14.896297633848301</v>
      </c>
      <c r="H347" s="28">
        <f t="shared" si="10"/>
        <v>0.46230207467641288</v>
      </c>
      <c r="I347" s="28">
        <f t="shared" si="11"/>
        <v>-1.1130922579058589</v>
      </c>
      <c r="J347" s="12" t="s">
        <v>436</v>
      </c>
      <c r="K347" s="21">
        <v>1.6785459999999999E-26</v>
      </c>
      <c r="L347" s="19">
        <v>1.75864650868207E-25</v>
      </c>
    </row>
    <row r="348" spans="1:12">
      <c r="A348" s="12" t="s">
        <v>190</v>
      </c>
      <c r="B348" s="20" t="s">
        <v>1531</v>
      </c>
      <c r="C348" s="12">
        <v>2428</v>
      </c>
      <c r="D348" s="12">
        <v>231</v>
      </c>
      <c r="E348" s="12">
        <v>569</v>
      </c>
      <c r="F348" s="28">
        <v>3.2428097416141801</v>
      </c>
      <c r="G348" s="28">
        <v>7.8039911821478603</v>
      </c>
      <c r="H348" s="28">
        <f t="shared" si="10"/>
        <v>0.41553221498152371</v>
      </c>
      <c r="I348" s="28">
        <f t="shared" si="11"/>
        <v>-1.2669677656836766</v>
      </c>
      <c r="J348" s="12" t="s">
        <v>436</v>
      </c>
      <c r="K348" s="21">
        <v>3.5936999999999999E-32</v>
      </c>
      <c r="L348" s="19">
        <v>4.4324061617647104E-31</v>
      </c>
    </row>
    <row r="349" spans="1:12" ht="27.6">
      <c r="A349" s="12" t="s">
        <v>1963</v>
      </c>
      <c r="B349" s="20" t="s">
        <v>587</v>
      </c>
      <c r="C349" s="12">
        <v>1035</v>
      </c>
      <c r="D349" s="12">
        <v>163</v>
      </c>
      <c r="E349" s="12">
        <v>558</v>
      </c>
      <c r="F349" s="28">
        <v>5.3679124770696403</v>
      </c>
      <c r="G349" s="28">
        <v>17.9534135645421</v>
      </c>
      <c r="H349" s="28">
        <f t="shared" si="10"/>
        <v>0.29899118949007225</v>
      </c>
      <c r="I349" s="28">
        <f t="shared" si="11"/>
        <v>-1.741825122391264</v>
      </c>
      <c r="J349" s="12" t="s">
        <v>436</v>
      </c>
      <c r="K349" s="21">
        <v>1.3006619999999999E-49</v>
      </c>
      <c r="L349" s="19">
        <v>2.4187698878048801E-48</v>
      </c>
    </row>
    <row r="350" spans="1:12">
      <c r="A350" s="12" t="s">
        <v>1801</v>
      </c>
      <c r="B350" s="20" t="s">
        <v>1801</v>
      </c>
      <c r="C350" s="12">
        <v>384</v>
      </c>
      <c r="D350" s="12">
        <v>4</v>
      </c>
      <c r="E350" s="12">
        <v>555</v>
      </c>
      <c r="F350" s="28">
        <v>0.35504789198409198</v>
      </c>
      <c r="G350" s="28">
        <v>48.129898385286303</v>
      </c>
      <c r="H350" s="28">
        <f t="shared" si="10"/>
        <v>7.3768676829916802E-3</v>
      </c>
      <c r="I350" s="28">
        <f t="shared" si="11"/>
        <v>-7.08277592603062</v>
      </c>
      <c r="J350" s="12" t="s">
        <v>436</v>
      </c>
      <c r="K350" s="21">
        <v>1.281818E-156</v>
      </c>
      <c r="L350" s="19">
        <v>7.2885475023728802E-155</v>
      </c>
    </row>
    <row r="351" spans="1:12">
      <c r="A351" s="12" t="s">
        <v>2160</v>
      </c>
      <c r="B351" s="20" t="s">
        <v>946</v>
      </c>
      <c r="C351" s="12">
        <v>1932</v>
      </c>
      <c r="D351" s="12">
        <v>1599</v>
      </c>
      <c r="E351" s="12">
        <v>552</v>
      </c>
      <c r="F351" s="28">
        <v>28.209767914661501</v>
      </c>
      <c r="G351" s="28">
        <v>9.5144818429600804</v>
      </c>
      <c r="H351" s="28">
        <f t="shared" si="10"/>
        <v>2.9649295022339412</v>
      </c>
      <c r="I351" s="28">
        <f t="shared" si="11"/>
        <v>1.5679978019090095</v>
      </c>
      <c r="J351" s="12" t="s">
        <v>1775</v>
      </c>
      <c r="K351" s="21">
        <v>5.4049E-123</v>
      </c>
      <c r="L351" s="19">
        <v>2.4503187189189198E-121</v>
      </c>
    </row>
    <row r="352" spans="1:12">
      <c r="A352" s="12" t="s">
        <v>319</v>
      </c>
      <c r="B352" s="20" t="s">
        <v>2287</v>
      </c>
      <c r="C352" s="12">
        <v>2864</v>
      </c>
      <c r="D352" s="12">
        <v>248</v>
      </c>
      <c r="E352" s="12">
        <v>546</v>
      </c>
      <c r="F352" s="28">
        <v>2.9514595713537899</v>
      </c>
      <c r="G352" s="28">
        <v>6.3485247213326499</v>
      </c>
      <c r="H352" s="28">
        <f t="shared" si="10"/>
        <v>0.46490479298854087</v>
      </c>
      <c r="I352" s="28">
        <f t="shared" si="11"/>
        <v>-1.1049927953261311</v>
      </c>
      <c r="J352" s="12" t="s">
        <v>436</v>
      </c>
      <c r="K352" s="21">
        <v>3.24602E-25</v>
      </c>
      <c r="L352" s="19">
        <v>3.2741274491882099E-24</v>
      </c>
    </row>
    <row r="353" spans="1:12">
      <c r="A353" s="12" t="s">
        <v>871</v>
      </c>
      <c r="B353" s="20" t="s">
        <v>1905</v>
      </c>
      <c r="C353" s="12">
        <v>2970</v>
      </c>
      <c r="D353" s="12">
        <v>1117</v>
      </c>
      <c r="E353" s="12">
        <v>543</v>
      </c>
      <c r="F353" s="28">
        <v>12.8190220717974</v>
      </c>
      <c r="G353" s="28">
        <v>6.0883073207224401</v>
      </c>
      <c r="H353" s="28">
        <f t="shared" si="10"/>
        <v>2.1055149479997493</v>
      </c>
      <c r="I353" s="28">
        <f t="shared" si="11"/>
        <v>1.0741731178858045</v>
      </c>
      <c r="J353" s="12" t="s">
        <v>1775</v>
      </c>
      <c r="K353" s="21">
        <v>6.5081799999999997E-49</v>
      </c>
      <c r="L353" s="19">
        <v>1.19965067384615E-47</v>
      </c>
    </row>
    <row r="354" spans="1:12">
      <c r="A354" s="12" t="s">
        <v>1501</v>
      </c>
      <c r="B354" s="20" t="s">
        <v>921</v>
      </c>
      <c r="C354" s="12">
        <v>2024</v>
      </c>
      <c r="D354" s="12">
        <v>131</v>
      </c>
      <c r="E354" s="12">
        <v>538</v>
      </c>
      <c r="F354" s="28">
        <v>2.2060683248972102</v>
      </c>
      <c r="G354" s="28">
        <v>8.8516646789989295</v>
      </c>
      <c r="H354" s="28">
        <f t="shared" si="10"/>
        <v>0.2492263777378769</v>
      </c>
      <c r="I354" s="28">
        <f t="shared" si="11"/>
        <v>-2.004471325812323</v>
      </c>
      <c r="J354" s="12" t="s">
        <v>436</v>
      </c>
      <c r="K354" s="21">
        <v>1.4016320000000001E-57</v>
      </c>
      <c r="L354" s="19">
        <v>2.9462374897243098E-56</v>
      </c>
    </row>
    <row r="355" spans="1:12" ht="27.6">
      <c r="A355" s="12" t="s">
        <v>1173</v>
      </c>
      <c r="B355" s="20" t="s">
        <v>1589</v>
      </c>
      <c r="C355" s="12">
        <v>838</v>
      </c>
      <c r="D355" s="12">
        <v>1270</v>
      </c>
      <c r="E355" s="12">
        <v>533</v>
      </c>
      <c r="F355" s="28">
        <v>51.655655120167701</v>
      </c>
      <c r="G355" s="28">
        <v>21.180508207687399</v>
      </c>
      <c r="H355" s="28">
        <f t="shared" si="10"/>
        <v>2.4388298247451607</v>
      </c>
      <c r="I355" s="28">
        <f t="shared" si="11"/>
        <v>1.2861890941072001</v>
      </c>
      <c r="J355" s="12" t="s">
        <v>1775</v>
      </c>
      <c r="K355" s="21">
        <v>3.4588400000000003E-73</v>
      </c>
      <c r="L355" s="19">
        <v>9.3277463279742798E-72</v>
      </c>
    </row>
    <row r="356" spans="1:12">
      <c r="A356" s="12" t="s">
        <v>701</v>
      </c>
      <c r="B356" s="20" t="s">
        <v>701</v>
      </c>
      <c r="C356" s="12">
        <v>3405</v>
      </c>
      <c r="D356" s="12">
        <v>1405</v>
      </c>
      <c r="E356" s="12">
        <v>530</v>
      </c>
      <c r="F356" s="28">
        <v>14.0642759679337</v>
      </c>
      <c r="G356" s="28">
        <v>5.1833667602616602</v>
      </c>
      <c r="H356" s="28">
        <f t="shared" si="10"/>
        <v>2.7133476403324632</v>
      </c>
      <c r="I356" s="28">
        <f t="shared" si="11"/>
        <v>1.4400739008645715</v>
      </c>
      <c r="J356" s="12" t="s">
        <v>1775</v>
      </c>
      <c r="K356" s="21">
        <v>1.1126160000000001E-95</v>
      </c>
      <c r="L356" s="19">
        <v>3.83224246078029E-94</v>
      </c>
    </row>
    <row r="357" spans="1:12">
      <c r="A357" s="12" t="s">
        <v>899</v>
      </c>
      <c r="B357" s="20" t="s">
        <v>2246</v>
      </c>
      <c r="C357" s="12">
        <v>1305</v>
      </c>
      <c r="D357" s="12">
        <v>1045</v>
      </c>
      <c r="E357" s="12">
        <v>524</v>
      </c>
      <c r="F357" s="28">
        <v>27.2937965699955</v>
      </c>
      <c r="G357" s="28">
        <v>13.3713101149339</v>
      </c>
      <c r="H357" s="28">
        <f t="shared" si="10"/>
        <v>2.0412208179594993</v>
      </c>
      <c r="I357" s="28">
        <f t="shared" si="11"/>
        <v>1.0294322606376471</v>
      </c>
      <c r="J357" s="12" t="s">
        <v>1775</v>
      </c>
      <c r="K357" s="21">
        <v>6.6510400000000001E-43</v>
      </c>
      <c r="L357" s="19">
        <v>1.0686259095785401E-41</v>
      </c>
    </row>
    <row r="358" spans="1:12">
      <c r="A358" s="12" t="s">
        <v>178</v>
      </c>
      <c r="B358" s="20" t="s">
        <v>1231</v>
      </c>
      <c r="C358" s="12">
        <v>2341</v>
      </c>
      <c r="D358" s="12">
        <v>210</v>
      </c>
      <c r="E358" s="12">
        <v>524</v>
      </c>
      <c r="F358" s="28">
        <v>3.0575674935494699</v>
      </c>
      <c r="G358" s="28">
        <v>7.4538913712040999</v>
      </c>
      <c r="H358" s="28">
        <f t="shared" si="10"/>
        <v>0.4101974849487981</v>
      </c>
      <c r="I358" s="28">
        <f t="shared" si="11"/>
        <v>-1.2856094486644785</v>
      </c>
      <c r="J358" s="12" t="s">
        <v>436</v>
      </c>
      <c r="K358" s="21">
        <v>2.11296E-30</v>
      </c>
      <c r="L358" s="19">
        <v>2.47160328033473E-29</v>
      </c>
    </row>
    <row r="359" spans="1:12">
      <c r="A359" s="12" t="s">
        <v>1819</v>
      </c>
      <c r="B359" s="20" t="s">
        <v>647</v>
      </c>
      <c r="C359" s="12">
        <v>2216</v>
      </c>
      <c r="D359" s="12">
        <v>46</v>
      </c>
      <c r="E359" s="12">
        <v>523</v>
      </c>
      <c r="F359" s="28">
        <v>0.707532261282379</v>
      </c>
      <c r="G359" s="28">
        <v>7.859322659539</v>
      </c>
      <c r="H359" s="28">
        <f t="shared" si="10"/>
        <v>9.0024585060601181E-2</v>
      </c>
      <c r="I359" s="28">
        <f t="shared" si="11"/>
        <v>-3.4735371449830796</v>
      </c>
      <c r="J359" s="12" t="s">
        <v>436</v>
      </c>
      <c r="K359" s="21">
        <v>2.3561599999999999E-101</v>
      </c>
      <c r="L359" s="19">
        <v>8.5545947705627702E-100</v>
      </c>
    </row>
    <row r="360" spans="1:12" ht="27.6">
      <c r="A360" s="12" t="s">
        <v>2462</v>
      </c>
      <c r="B360" s="20" t="s">
        <v>1294</v>
      </c>
      <c r="C360" s="12">
        <v>1086</v>
      </c>
      <c r="D360" s="12">
        <v>2828</v>
      </c>
      <c r="E360" s="12">
        <v>521</v>
      </c>
      <c r="F360" s="28">
        <v>88.758049814896196</v>
      </c>
      <c r="G360" s="28">
        <v>15.975743683828499</v>
      </c>
      <c r="H360" s="28">
        <f t="shared" si="10"/>
        <v>5.5558008172565909</v>
      </c>
      <c r="I360" s="28">
        <f t="shared" si="11"/>
        <v>2.4739948777377356</v>
      </c>
      <c r="J360" s="12" t="s">
        <v>1775</v>
      </c>
      <c r="K360" s="12">
        <v>0</v>
      </c>
      <c r="L360" s="18">
        <v>0</v>
      </c>
    </row>
    <row r="361" spans="1:12">
      <c r="A361" s="12" t="s">
        <v>317</v>
      </c>
      <c r="B361" s="20" t="s">
        <v>1016</v>
      </c>
      <c r="C361" s="12">
        <v>779</v>
      </c>
      <c r="D361" s="12">
        <v>235</v>
      </c>
      <c r="E361" s="12">
        <v>520</v>
      </c>
      <c r="F361" s="28">
        <v>10.282259875688201</v>
      </c>
      <c r="G361" s="28">
        <v>22.2289562954908</v>
      </c>
      <c r="H361" s="28">
        <f t="shared" si="10"/>
        <v>0.46256152286259089</v>
      </c>
      <c r="I361" s="28">
        <f t="shared" si="11"/>
        <v>-1.1122828312566075</v>
      </c>
      <c r="J361" s="12" t="s">
        <v>436</v>
      </c>
      <c r="K361" s="21">
        <v>2.4922999999999998E-24</v>
      </c>
      <c r="L361" s="19">
        <v>2.43765832069971E-23</v>
      </c>
    </row>
    <row r="362" spans="1:12">
      <c r="A362" s="12" t="s">
        <v>285</v>
      </c>
      <c r="B362" s="20" t="s">
        <v>947</v>
      </c>
      <c r="C362" s="12">
        <v>1497</v>
      </c>
      <c r="D362" s="12">
        <v>231</v>
      </c>
      <c r="E362" s="12">
        <v>520</v>
      </c>
      <c r="F362" s="28">
        <v>5.2595471293515201</v>
      </c>
      <c r="G362" s="28">
        <v>11.567372714888</v>
      </c>
      <c r="H362" s="28">
        <f t="shared" si="10"/>
        <v>0.45468813523939822</v>
      </c>
      <c r="I362" s="28">
        <f t="shared" si="11"/>
        <v>-1.1370507364055484</v>
      </c>
      <c r="J362" s="12" t="s">
        <v>436</v>
      </c>
      <c r="K362" s="21">
        <v>3.77888E-25</v>
      </c>
      <c r="L362" s="19">
        <v>3.79789892869982E-24</v>
      </c>
    </row>
    <row r="363" spans="1:12">
      <c r="A363" s="12" t="s">
        <v>244</v>
      </c>
      <c r="B363" s="20" t="s">
        <v>244</v>
      </c>
      <c r="C363" s="12">
        <v>1589</v>
      </c>
      <c r="D363" s="12">
        <v>224</v>
      </c>
      <c r="E363" s="12">
        <v>519</v>
      </c>
      <c r="F363" s="28">
        <v>4.8048771990093897</v>
      </c>
      <c r="G363" s="28">
        <v>10.8766873931636</v>
      </c>
      <c r="H363" s="28">
        <f t="shared" si="10"/>
        <v>0.44175924390632321</v>
      </c>
      <c r="I363" s="28">
        <f t="shared" si="11"/>
        <v>-1.1786677710934261</v>
      </c>
      <c r="J363" s="12" t="s">
        <v>436</v>
      </c>
      <c r="K363" s="21">
        <v>1.7176419999999999E-26</v>
      </c>
      <c r="L363" s="19">
        <v>1.79848482571785E-25</v>
      </c>
    </row>
    <row r="364" spans="1:12">
      <c r="A364" s="12" t="s">
        <v>861</v>
      </c>
      <c r="B364" s="20" t="s">
        <v>1895</v>
      </c>
      <c r="C364" s="12">
        <v>2597</v>
      </c>
      <c r="D364" s="12">
        <v>1069</v>
      </c>
      <c r="E364" s="12">
        <v>516</v>
      </c>
      <c r="F364" s="28">
        <v>14.030202105111901</v>
      </c>
      <c r="G364" s="28">
        <v>6.6165399339183297</v>
      </c>
      <c r="H364" s="28">
        <f t="shared" si="10"/>
        <v>2.1204741821611259</v>
      </c>
      <c r="I364" s="28">
        <f t="shared" si="11"/>
        <v>1.0843869175040901</v>
      </c>
      <c r="J364" s="12" t="s">
        <v>1775</v>
      </c>
      <c r="K364" s="21">
        <v>1.3804580000000001E-47</v>
      </c>
      <c r="L364" s="19">
        <v>2.47127027662753E-46</v>
      </c>
    </row>
    <row r="365" spans="1:12">
      <c r="A365" s="12" t="s">
        <v>875</v>
      </c>
      <c r="B365" s="20" t="s">
        <v>935</v>
      </c>
      <c r="C365" s="12">
        <v>2016</v>
      </c>
      <c r="D365" s="12">
        <v>1049</v>
      </c>
      <c r="E365" s="12">
        <v>513</v>
      </c>
      <c r="F365" s="28">
        <v>17.735487556729201</v>
      </c>
      <c r="G365" s="28">
        <v>8.47383539138632</v>
      </c>
      <c r="H365" s="28">
        <f t="shared" si="10"/>
        <v>2.0929705071634244</v>
      </c>
      <c r="I365" s="28">
        <f t="shared" si="11"/>
        <v>1.065551982177064</v>
      </c>
      <c r="J365" s="12" t="s">
        <v>1775</v>
      </c>
      <c r="K365" s="21">
        <v>1.8342320000000002E-45</v>
      </c>
      <c r="L365" s="19">
        <v>3.1459516940695301E-44</v>
      </c>
    </row>
    <row r="366" spans="1:12">
      <c r="A366" s="12" t="s">
        <v>1480</v>
      </c>
      <c r="B366" s="20" t="s">
        <v>2361</v>
      </c>
      <c r="C366" s="12">
        <v>1103</v>
      </c>
      <c r="D366" s="12">
        <v>113</v>
      </c>
      <c r="E366" s="12">
        <v>511</v>
      </c>
      <c r="F366" s="28">
        <v>3.4918944081989398</v>
      </c>
      <c r="G366" s="28">
        <v>15.427607231309301</v>
      </c>
      <c r="H366" s="28">
        <f t="shared" si="10"/>
        <v>0.22634063441233926</v>
      </c>
      <c r="I366" s="28">
        <f t="shared" si="11"/>
        <v>-2.1434324833155904</v>
      </c>
      <c r="J366" s="12" t="s">
        <v>436</v>
      </c>
      <c r="K366" s="21">
        <v>1.4577759999999999E-59</v>
      </c>
      <c r="L366" s="19">
        <v>3.17156091102464E-58</v>
      </c>
    </row>
    <row r="367" spans="1:12" ht="27.6">
      <c r="A367" s="12" t="s">
        <v>2458</v>
      </c>
      <c r="B367" s="20" t="s">
        <v>1187</v>
      </c>
      <c r="C367" s="12">
        <v>1477</v>
      </c>
      <c r="D367" s="12">
        <v>2844</v>
      </c>
      <c r="E367" s="12">
        <v>507</v>
      </c>
      <c r="F367" s="28">
        <v>65.630735044729093</v>
      </c>
      <c r="G367" s="28">
        <v>11.4309059108549</v>
      </c>
      <c r="H367" s="28">
        <f t="shared" si="10"/>
        <v>5.7415165129130763</v>
      </c>
      <c r="I367" s="28">
        <f t="shared" si="11"/>
        <v>2.5214318478229223</v>
      </c>
      <c r="J367" s="12" t="s">
        <v>1775</v>
      </c>
      <c r="K367" s="12">
        <v>0</v>
      </c>
      <c r="L367" s="18">
        <v>0</v>
      </c>
    </row>
    <row r="368" spans="1:12">
      <c r="A368" s="12" t="s">
        <v>423</v>
      </c>
      <c r="B368" s="20" t="s">
        <v>1050</v>
      </c>
      <c r="C368" s="12">
        <v>1597</v>
      </c>
      <c r="D368" s="12">
        <v>246</v>
      </c>
      <c r="E368" s="12">
        <v>506</v>
      </c>
      <c r="F368" s="28">
        <v>5.2503512943621304</v>
      </c>
      <c r="G368" s="28">
        <v>10.5511254501455</v>
      </c>
      <c r="H368" s="28">
        <f t="shared" si="10"/>
        <v>0.49761054582947151</v>
      </c>
      <c r="I368" s="28">
        <f t="shared" si="11"/>
        <v>-1.0069110341482272</v>
      </c>
      <c r="J368" s="12" t="s">
        <v>436</v>
      </c>
      <c r="K368" s="21">
        <v>2.1161199999999999E-20</v>
      </c>
      <c r="L368" s="19">
        <v>1.78281250025113E-19</v>
      </c>
    </row>
    <row r="369" spans="1:12">
      <c r="A369" s="12" t="s">
        <v>791</v>
      </c>
      <c r="B369" s="20" t="s">
        <v>1263</v>
      </c>
      <c r="C369" s="12">
        <v>1647</v>
      </c>
      <c r="D369" s="12">
        <v>1106</v>
      </c>
      <c r="E369" s="12">
        <v>504</v>
      </c>
      <c r="F369" s="28">
        <v>22.888624759746801</v>
      </c>
      <c r="G369" s="28">
        <v>10.1903739957387</v>
      </c>
      <c r="H369" s="28">
        <f t="shared" si="10"/>
        <v>2.2461025247275632</v>
      </c>
      <c r="I369" s="28">
        <f t="shared" si="11"/>
        <v>1.1674237819416342</v>
      </c>
      <c r="J369" s="12" t="s">
        <v>1775</v>
      </c>
      <c r="K369" s="21">
        <v>3.6962200000000003E-55</v>
      </c>
      <c r="L369" s="19">
        <v>7.54262704136253E-54</v>
      </c>
    </row>
    <row r="370" spans="1:12" ht="27.6">
      <c r="A370" s="12" t="s">
        <v>1496</v>
      </c>
      <c r="B370" s="20" t="s">
        <v>1749</v>
      </c>
      <c r="C370" s="12">
        <v>1530</v>
      </c>
      <c r="D370" s="12">
        <v>116</v>
      </c>
      <c r="E370" s="12">
        <v>495</v>
      </c>
      <c r="F370" s="28">
        <v>2.5841917157744101</v>
      </c>
      <c r="G370" s="28">
        <v>10.773751498646</v>
      </c>
      <c r="H370" s="28">
        <f t="shared" si="10"/>
        <v>0.23985997041969834</v>
      </c>
      <c r="I370" s="28">
        <f t="shared" si="11"/>
        <v>-2.0597356846325563</v>
      </c>
      <c r="J370" s="12" t="s">
        <v>436</v>
      </c>
      <c r="K370" s="21">
        <v>5.7618399999999997E-55</v>
      </c>
      <c r="L370" s="19">
        <v>1.16725971207729E-53</v>
      </c>
    </row>
    <row r="371" spans="1:12">
      <c r="A371" s="12" t="s">
        <v>1412</v>
      </c>
      <c r="B371" s="20" t="s">
        <v>732</v>
      </c>
      <c r="C371" s="12">
        <v>4310</v>
      </c>
      <c r="D371" s="12">
        <v>74</v>
      </c>
      <c r="E371" s="12">
        <v>491</v>
      </c>
      <c r="F371" s="28">
        <v>0.58521118901507896</v>
      </c>
      <c r="G371" s="28">
        <v>3.7936512870364001</v>
      </c>
      <c r="H371" s="28">
        <f t="shared" si="10"/>
        <v>0.1542606699289554</v>
      </c>
      <c r="I371" s="28">
        <f t="shared" si="11"/>
        <v>-2.6965578134788943</v>
      </c>
      <c r="J371" s="12" t="s">
        <v>436</v>
      </c>
      <c r="K371" s="21">
        <v>1.2762200000000001E-74</v>
      </c>
      <c r="L371" s="19">
        <v>3.4922209265905399E-73</v>
      </c>
    </row>
    <row r="372" spans="1:12" ht="27.6">
      <c r="A372" s="12" t="s">
        <v>430</v>
      </c>
      <c r="B372" s="20" t="s">
        <v>1079</v>
      </c>
      <c r="C372" s="12">
        <v>2760</v>
      </c>
      <c r="D372" s="12">
        <v>238</v>
      </c>
      <c r="E372" s="12">
        <v>488</v>
      </c>
      <c r="F372" s="28">
        <v>2.9391790710335299</v>
      </c>
      <c r="G372" s="28">
        <v>5.8879474593390597</v>
      </c>
      <c r="H372" s="28">
        <f t="shared" si="10"/>
        <v>0.49918568250326434</v>
      </c>
      <c r="I372" s="28">
        <f t="shared" si="11"/>
        <v>-1.0023515390480928</v>
      </c>
      <c r="J372" s="12" t="s">
        <v>436</v>
      </c>
      <c r="K372" s="21">
        <v>1.3544220000000001E-19</v>
      </c>
      <c r="L372" s="19">
        <v>1.0975398371014499E-18</v>
      </c>
    </row>
    <row r="373" spans="1:12">
      <c r="A373" s="12" t="s">
        <v>287</v>
      </c>
      <c r="B373" s="20" t="s">
        <v>650</v>
      </c>
      <c r="C373" s="12">
        <v>2055</v>
      </c>
      <c r="D373" s="12">
        <v>217</v>
      </c>
      <c r="E373" s="12">
        <v>488</v>
      </c>
      <c r="F373" s="28">
        <v>3.5992008203467698</v>
      </c>
      <c r="G373" s="28">
        <v>7.9079002373604999</v>
      </c>
      <c r="H373" s="28">
        <f t="shared" si="10"/>
        <v>0.45513988698826979</v>
      </c>
      <c r="I373" s="28">
        <f t="shared" si="11"/>
        <v>-1.135618069911559</v>
      </c>
      <c r="J373" s="12" t="s">
        <v>436</v>
      </c>
      <c r="K373" s="21">
        <v>1.1810000000000001E-23</v>
      </c>
      <c r="L373" s="19">
        <v>1.1294238312428701E-22</v>
      </c>
    </row>
    <row r="374" spans="1:12">
      <c r="A374" s="12" t="s">
        <v>216</v>
      </c>
      <c r="B374" s="20" t="s">
        <v>937</v>
      </c>
      <c r="C374" s="12">
        <v>1866</v>
      </c>
      <c r="D374" s="12">
        <v>203</v>
      </c>
      <c r="E374" s="12">
        <v>488</v>
      </c>
      <c r="F374" s="28">
        <v>3.7080242867020301</v>
      </c>
      <c r="G374" s="28">
        <v>8.7088611938777198</v>
      </c>
      <c r="H374" s="28">
        <f t="shared" si="10"/>
        <v>0.42577602331160708</v>
      </c>
      <c r="I374" s="28">
        <f t="shared" si="11"/>
        <v>-1.2318333851708627</v>
      </c>
      <c r="J374" s="12" t="s">
        <v>436</v>
      </c>
      <c r="K374" s="21">
        <v>1.078956E-26</v>
      </c>
      <c r="L374" s="19">
        <v>1.13826465056604E-25</v>
      </c>
    </row>
    <row r="375" spans="1:12" ht="27.6">
      <c r="A375" s="12" t="s">
        <v>788</v>
      </c>
      <c r="B375" s="20" t="s">
        <v>1222</v>
      </c>
      <c r="C375" s="12">
        <v>1950</v>
      </c>
      <c r="D375" s="12">
        <v>1068</v>
      </c>
      <c r="E375" s="12">
        <v>486</v>
      </c>
      <c r="F375" s="28">
        <v>18.6678719329974</v>
      </c>
      <c r="G375" s="28">
        <v>8.2995556999359508</v>
      </c>
      <c r="H375" s="28">
        <f t="shared" si="10"/>
        <v>2.2492616000084755</v>
      </c>
      <c r="I375" s="28">
        <f t="shared" si="11"/>
        <v>1.1694514632886175</v>
      </c>
      <c r="J375" s="12" t="s">
        <v>1775</v>
      </c>
      <c r="K375" s="21">
        <v>1.8165799999999999E-53</v>
      </c>
      <c r="L375" s="19">
        <v>3.6189207743467902E-52</v>
      </c>
    </row>
    <row r="376" spans="1:12">
      <c r="A376" s="12" t="s">
        <v>221</v>
      </c>
      <c r="B376" s="20" t="s">
        <v>365</v>
      </c>
      <c r="C376" s="12">
        <v>2779</v>
      </c>
      <c r="D376" s="12">
        <v>201</v>
      </c>
      <c r="E376" s="12">
        <v>482</v>
      </c>
      <c r="F376" s="28">
        <v>2.4652767627654</v>
      </c>
      <c r="G376" s="28">
        <v>5.7757937636105297</v>
      </c>
      <c r="H376" s="28">
        <f t="shared" si="10"/>
        <v>0.42682908421998794</v>
      </c>
      <c r="I376" s="28">
        <f t="shared" si="11"/>
        <v>-1.2282696098441848</v>
      </c>
      <c r="J376" s="12" t="s">
        <v>436</v>
      </c>
      <c r="K376" s="21">
        <v>2.8453199999999998E-26</v>
      </c>
      <c r="L376" s="19">
        <v>2.9699687417548199E-25</v>
      </c>
    </row>
    <row r="377" spans="1:12">
      <c r="A377" s="12" t="s">
        <v>172</v>
      </c>
      <c r="B377" s="20" t="s">
        <v>606</v>
      </c>
      <c r="C377" s="12">
        <v>1565</v>
      </c>
      <c r="D377" s="12">
        <v>191</v>
      </c>
      <c r="E377" s="12">
        <v>480</v>
      </c>
      <c r="F377" s="28">
        <v>4.1598454616104297</v>
      </c>
      <c r="G377" s="28">
        <v>10.213629071036999</v>
      </c>
      <c r="H377" s="28">
        <f t="shared" si="10"/>
        <v>0.40728378059142467</v>
      </c>
      <c r="I377" s="28">
        <f t="shared" si="11"/>
        <v>-1.295893732365917</v>
      </c>
      <c r="J377" s="12" t="s">
        <v>436</v>
      </c>
      <c r="K377" s="21">
        <v>2.5978199999999998E-28</v>
      </c>
      <c r="L377" s="19">
        <v>2.8762925861386098E-27</v>
      </c>
    </row>
    <row r="378" spans="1:12">
      <c r="A378" s="12" t="s">
        <v>1946</v>
      </c>
      <c r="B378" s="20" t="s">
        <v>1946</v>
      </c>
      <c r="C378" s="12">
        <v>9969</v>
      </c>
      <c r="D378" s="12">
        <v>137</v>
      </c>
      <c r="E378" s="12">
        <v>478</v>
      </c>
      <c r="F378" s="28">
        <v>0.46841106182914799</v>
      </c>
      <c r="G378" s="28">
        <v>1.5967226525501299</v>
      </c>
      <c r="H378" s="28">
        <f t="shared" si="10"/>
        <v>0.29335781081394913</v>
      </c>
      <c r="I378" s="28">
        <f t="shared" si="11"/>
        <v>-1.7692666898133778</v>
      </c>
      <c r="J378" s="12" t="s">
        <v>436</v>
      </c>
      <c r="K378" s="21">
        <v>1.210456E-43</v>
      </c>
      <c r="L378" s="19">
        <v>1.98089648234146E-42</v>
      </c>
    </row>
    <row r="379" spans="1:12">
      <c r="A379" s="12" t="s">
        <v>2310</v>
      </c>
      <c r="B379" s="20" t="s">
        <v>2355</v>
      </c>
      <c r="C379" s="12">
        <v>3107</v>
      </c>
      <c r="D379" s="12">
        <v>221</v>
      </c>
      <c r="E379" s="12">
        <v>475</v>
      </c>
      <c r="F379" s="28">
        <v>2.4244274465189899</v>
      </c>
      <c r="G379" s="28">
        <v>5.09102866556844</v>
      </c>
      <c r="H379" s="28">
        <f t="shared" si="10"/>
        <v>0.47621563455649679</v>
      </c>
      <c r="I379" s="28">
        <f t="shared" si="11"/>
        <v>-1.070313108620031</v>
      </c>
      <c r="J379" s="12" t="s">
        <v>436</v>
      </c>
      <c r="K379" s="21">
        <v>4.1776600000000003E-21</v>
      </c>
      <c r="L379" s="19">
        <v>3.6158962249742E-20</v>
      </c>
    </row>
    <row r="380" spans="1:12" ht="27.6">
      <c r="A380" s="12" t="s">
        <v>2296</v>
      </c>
      <c r="B380" s="20" t="s">
        <v>662</v>
      </c>
      <c r="C380" s="12">
        <v>1296</v>
      </c>
      <c r="D380" s="12">
        <v>219</v>
      </c>
      <c r="E380" s="12">
        <v>473</v>
      </c>
      <c r="F380" s="28">
        <v>5.7596658032974997</v>
      </c>
      <c r="G380" s="28">
        <v>12.153722755417</v>
      </c>
      <c r="H380" s="28">
        <f t="shared" si="10"/>
        <v>0.47390136497316232</v>
      </c>
      <c r="I380" s="28">
        <f t="shared" si="11"/>
        <v>-1.0773412785313743</v>
      </c>
      <c r="J380" s="12" t="s">
        <v>436</v>
      </c>
      <c r="K380" s="21">
        <v>3.1276400000000002E-21</v>
      </c>
      <c r="L380" s="19">
        <v>2.7239373499480802E-20</v>
      </c>
    </row>
    <row r="381" spans="1:12">
      <c r="A381" s="12" t="s">
        <v>1143</v>
      </c>
      <c r="B381" s="20" t="s">
        <v>2192</v>
      </c>
      <c r="C381" s="12">
        <v>2227</v>
      </c>
      <c r="D381" s="12">
        <v>1166</v>
      </c>
      <c r="E381" s="12">
        <v>471</v>
      </c>
      <c r="F381" s="28">
        <v>17.845819864001498</v>
      </c>
      <c r="G381" s="28">
        <v>7.0429381760752996</v>
      </c>
      <c r="H381" s="28">
        <f t="shared" si="10"/>
        <v>2.5338600762709151</v>
      </c>
      <c r="I381" s="28">
        <f t="shared" si="11"/>
        <v>1.3413368587945613</v>
      </c>
      <c r="J381" s="12" t="s">
        <v>1775</v>
      </c>
      <c r="K381" s="21">
        <v>9.6773400000000007E-72</v>
      </c>
      <c r="L381" s="19">
        <v>2.56441865971564E-70</v>
      </c>
    </row>
    <row r="382" spans="1:12" ht="27.6">
      <c r="A382" s="12" t="s">
        <v>97</v>
      </c>
      <c r="B382" s="20" t="s">
        <v>5</v>
      </c>
      <c r="C382" s="12">
        <v>1513</v>
      </c>
      <c r="D382" s="12">
        <v>167</v>
      </c>
      <c r="E382" s="12">
        <v>469</v>
      </c>
      <c r="F382" s="28">
        <v>3.7621465990013001</v>
      </c>
      <c r="G382" s="28">
        <v>10.322552508406501</v>
      </c>
      <c r="H382" s="28">
        <f t="shared" si="10"/>
        <v>0.36445894520153571</v>
      </c>
      <c r="I382" s="28">
        <f t="shared" si="11"/>
        <v>-1.4561717848344817</v>
      </c>
      <c r="J382" s="12" t="s">
        <v>436</v>
      </c>
      <c r="K382" s="21">
        <v>9.2107999999999996E-33</v>
      </c>
      <c r="L382" s="19">
        <v>1.1547231629297499E-31</v>
      </c>
    </row>
    <row r="383" spans="1:12">
      <c r="A383" s="12" t="s">
        <v>2100</v>
      </c>
      <c r="B383" s="20" t="s">
        <v>1099</v>
      </c>
      <c r="C383" s="12">
        <v>2797</v>
      </c>
      <c r="D383" s="12">
        <v>1546</v>
      </c>
      <c r="E383" s="12">
        <v>468</v>
      </c>
      <c r="F383" s="28">
        <v>18.8397525694355</v>
      </c>
      <c r="G383" s="28">
        <v>5.57194181579142</v>
      </c>
      <c r="H383" s="28">
        <f t="shared" si="10"/>
        <v>3.3811825737379069</v>
      </c>
      <c r="I383" s="28">
        <f t="shared" si="11"/>
        <v>1.7575279195482938</v>
      </c>
      <c r="J383" s="12" t="s">
        <v>1775</v>
      </c>
      <c r="K383" s="21">
        <v>9.7119799999999997E-140</v>
      </c>
      <c r="L383" s="19">
        <v>4.9972009975460099E-138</v>
      </c>
    </row>
    <row r="384" spans="1:12">
      <c r="A384" s="12" t="s">
        <v>344</v>
      </c>
      <c r="B384" s="20" t="s">
        <v>2358</v>
      </c>
      <c r="C384" s="12">
        <v>4238</v>
      </c>
      <c r="D384" s="12">
        <v>215</v>
      </c>
      <c r="E384" s="12">
        <v>466</v>
      </c>
      <c r="F384" s="28">
        <v>1.72916198455679</v>
      </c>
      <c r="G384" s="28">
        <v>3.6616611339943099</v>
      </c>
      <c r="H384" s="28">
        <f t="shared" si="10"/>
        <v>0.47223430057563515</v>
      </c>
      <c r="I384" s="28">
        <f t="shared" si="11"/>
        <v>-1.0824252598579687</v>
      </c>
      <c r="J384" s="12" t="s">
        <v>436</v>
      </c>
      <c r="K384" s="21">
        <v>4.3434000000000003E-21</v>
      </c>
      <c r="L384" s="19">
        <v>3.7554737938144297E-20</v>
      </c>
    </row>
    <row r="385" spans="1:12">
      <c r="A385" s="12" t="s">
        <v>2525</v>
      </c>
      <c r="B385" s="20" t="s">
        <v>1700</v>
      </c>
      <c r="C385" s="12">
        <v>1994</v>
      </c>
      <c r="D385" s="12">
        <v>1954</v>
      </c>
      <c r="E385" s="12">
        <v>461</v>
      </c>
      <c r="F385" s="28">
        <v>33.400854448316899</v>
      </c>
      <c r="G385" s="28">
        <v>7.6989049416329403</v>
      </c>
      <c r="H385" s="28">
        <f t="shared" si="10"/>
        <v>4.3383902907668022</v>
      </c>
      <c r="I385" s="28">
        <f t="shared" si="11"/>
        <v>2.1171598467458952</v>
      </c>
      <c r="J385" s="12" t="s">
        <v>1775</v>
      </c>
      <c r="K385" s="21">
        <v>1.681808E-225</v>
      </c>
      <c r="L385" s="19">
        <v>1.3761291410731701E-223</v>
      </c>
    </row>
    <row r="386" spans="1:12">
      <c r="A386" s="12" t="s">
        <v>2021</v>
      </c>
      <c r="B386" s="20" t="s">
        <v>2021</v>
      </c>
      <c r="C386" s="12">
        <v>1341</v>
      </c>
      <c r="D386" s="12">
        <v>152</v>
      </c>
      <c r="E386" s="12">
        <v>461</v>
      </c>
      <c r="F386" s="28">
        <v>3.86342941076202</v>
      </c>
      <c r="G386" s="28">
        <v>11.4478869900195</v>
      </c>
      <c r="H386" s="28">
        <f t="shared" si="10"/>
        <v>0.3374796950852359</v>
      </c>
      <c r="I386" s="28">
        <f t="shared" si="11"/>
        <v>-1.5671273917789115</v>
      </c>
      <c r="J386" s="12" t="s">
        <v>436</v>
      </c>
      <c r="K386" s="21">
        <v>9.9034799999999994E-36</v>
      </c>
      <c r="L386" s="19">
        <v>1.3321649841218899E-34</v>
      </c>
    </row>
    <row r="387" spans="1:12">
      <c r="A387" s="12" t="s">
        <v>284</v>
      </c>
      <c r="B387" s="20" t="s">
        <v>670</v>
      </c>
      <c r="C387" s="12">
        <v>1302</v>
      </c>
      <c r="D387" s="12">
        <v>204</v>
      </c>
      <c r="E387" s="12">
        <v>460</v>
      </c>
      <c r="F387" s="28">
        <v>5.3404438683690199</v>
      </c>
      <c r="G387" s="28">
        <v>11.765219483230201</v>
      </c>
      <c r="H387" s="28">
        <f t="shared" ref="H387:H450" si="12">F387/G387</f>
        <v>0.45391791253712965</v>
      </c>
      <c r="I387" s="28">
        <f t="shared" ref="I387:I450" si="13">LOG(H387,2)</f>
        <v>-1.1394966737660304</v>
      </c>
      <c r="J387" s="12" t="s">
        <v>436</v>
      </c>
      <c r="K387" s="21">
        <v>1.6801600000000001E-22</v>
      </c>
      <c r="L387" s="19">
        <v>1.5434284687842301E-21</v>
      </c>
    </row>
    <row r="388" spans="1:12" ht="27.6">
      <c r="A388" s="12" t="s">
        <v>432</v>
      </c>
      <c r="B388" s="20" t="s">
        <v>2389</v>
      </c>
      <c r="C388" s="12">
        <v>1401</v>
      </c>
      <c r="D388" s="12">
        <v>224</v>
      </c>
      <c r="E388" s="12">
        <v>459</v>
      </c>
      <c r="F388" s="28">
        <v>5.4496430187194296</v>
      </c>
      <c r="G388" s="28">
        <v>10.9100750040795</v>
      </c>
      <c r="H388" s="28">
        <f t="shared" si="12"/>
        <v>0.4995055502993056</v>
      </c>
      <c r="I388" s="28">
        <f t="shared" si="13"/>
        <v>-1.0014273861493563</v>
      </c>
      <c r="J388" s="12" t="s">
        <v>436</v>
      </c>
      <c r="K388" s="21">
        <v>1.7012220000000001E-18</v>
      </c>
      <c r="L388" s="19">
        <v>1.3144310376784901E-17</v>
      </c>
    </row>
    <row r="389" spans="1:12" ht="55.2">
      <c r="A389" s="12" t="s">
        <v>1438</v>
      </c>
      <c r="B389" s="20" t="s">
        <v>1096</v>
      </c>
      <c r="C389" s="12">
        <v>3495</v>
      </c>
      <c r="D389" s="12">
        <v>81</v>
      </c>
      <c r="E389" s="12">
        <v>451</v>
      </c>
      <c r="F389" s="28">
        <v>0.78994346439722496</v>
      </c>
      <c r="G389" s="28">
        <v>4.2971701256402</v>
      </c>
      <c r="H389" s="28">
        <f t="shared" si="12"/>
        <v>0.18382876202266668</v>
      </c>
      <c r="I389" s="28">
        <f t="shared" si="13"/>
        <v>-2.4435655851639089</v>
      </c>
      <c r="J389" s="12" t="s">
        <v>436</v>
      </c>
      <c r="K389" s="21">
        <v>1.3063879999999999E-61</v>
      </c>
      <c r="L389" s="19">
        <v>2.9217803082666701E-60</v>
      </c>
    </row>
    <row r="390" spans="1:12">
      <c r="A390" s="12" t="s">
        <v>2333</v>
      </c>
      <c r="B390" s="20" t="s">
        <v>944</v>
      </c>
      <c r="C390" s="12">
        <v>1855</v>
      </c>
      <c r="D390" s="12">
        <v>212</v>
      </c>
      <c r="E390" s="12">
        <v>448</v>
      </c>
      <c r="F390" s="28">
        <v>3.89538258633976</v>
      </c>
      <c r="G390" s="28">
        <v>8.0424299351813495</v>
      </c>
      <c r="H390" s="28">
        <f t="shared" si="12"/>
        <v>0.48435393503392987</v>
      </c>
      <c r="I390" s="28">
        <f t="shared" si="13"/>
        <v>-1.0458664322875544</v>
      </c>
      <c r="J390" s="12" t="s">
        <v>436</v>
      </c>
      <c r="K390" s="21">
        <v>2.5965999999999998E-19</v>
      </c>
      <c r="L390" s="19">
        <v>2.07901519809069E-18</v>
      </c>
    </row>
    <row r="391" spans="1:12">
      <c r="A391" s="12" t="s">
        <v>779</v>
      </c>
      <c r="B391" s="20" t="s">
        <v>948</v>
      </c>
      <c r="C391" s="12">
        <v>1747</v>
      </c>
      <c r="D391" s="12">
        <v>992</v>
      </c>
      <c r="E391" s="12">
        <v>446</v>
      </c>
      <c r="F391" s="28">
        <v>19.354276387767101</v>
      </c>
      <c r="G391" s="28">
        <v>8.50149178984584</v>
      </c>
      <c r="H391" s="28">
        <f t="shared" si="12"/>
        <v>2.2765741432443418</v>
      </c>
      <c r="I391" s="28">
        <f t="shared" si="13"/>
        <v>1.1868644456734214</v>
      </c>
      <c r="J391" s="12" t="s">
        <v>1775</v>
      </c>
      <c r="K391" s="21">
        <v>6.2344999999999997E-51</v>
      </c>
      <c r="L391" s="19">
        <v>1.18703181611805E-49</v>
      </c>
    </row>
    <row r="392" spans="1:12">
      <c r="A392" s="12" t="s">
        <v>200</v>
      </c>
      <c r="B392" s="20" t="s">
        <v>957</v>
      </c>
      <c r="C392" s="12">
        <v>2249</v>
      </c>
      <c r="D392" s="12">
        <v>181</v>
      </c>
      <c r="E392" s="12">
        <v>442</v>
      </c>
      <c r="F392" s="28">
        <v>2.7431356919144401</v>
      </c>
      <c r="G392" s="28">
        <v>6.5446435798395903</v>
      </c>
      <c r="H392" s="28">
        <f t="shared" si="12"/>
        <v>0.41914210582292316</v>
      </c>
      <c r="I392" s="28">
        <f t="shared" si="13"/>
        <v>-1.2544886371013797</v>
      </c>
      <c r="J392" s="12" t="s">
        <v>436</v>
      </c>
      <c r="K392" s="21">
        <v>5.512E-25</v>
      </c>
      <c r="L392" s="19">
        <v>5.5100290822407597E-24</v>
      </c>
    </row>
    <row r="393" spans="1:12">
      <c r="A393" s="12" t="s">
        <v>1618</v>
      </c>
      <c r="B393" s="20" t="s">
        <v>1261</v>
      </c>
      <c r="C393" s="12">
        <v>858</v>
      </c>
      <c r="D393" s="12">
        <v>164</v>
      </c>
      <c r="E393" s="12">
        <v>442</v>
      </c>
      <c r="F393" s="28">
        <v>6.5150046752885196</v>
      </c>
      <c r="G393" s="28">
        <v>17.154899080488601</v>
      </c>
      <c r="H393" s="28">
        <f t="shared" si="12"/>
        <v>0.37977516770695924</v>
      </c>
      <c r="I393" s="28">
        <f t="shared" si="13"/>
        <v>-1.3967825195664969</v>
      </c>
      <c r="J393" s="12" t="s">
        <v>436</v>
      </c>
      <c r="K393" s="21">
        <v>3.4554400000000003E-29</v>
      </c>
      <c r="L393" s="19">
        <v>3.89264946675621E-28</v>
      </c>
    </row>
    <row r="394" spans="1:12">
      <c r="A394" s="12" t="s">
        <v>93</v>
      </c>
      <c r="B394" s="20" t="s">
        <v>1277</v>
      </c>
      <c r="C394" s="12">
        <v>1293</v>
      </c>
      <c r="D394" s="12">
        <v>157</v>
      </c>
      <c r="E394" s="12">
        <v>442</v>
      </c>
      <c r="F394" s="28">
        <v>4.1386557060976301</v>
      </c>
      <c r="G394" s="28">
        <v>11.3835293202314</v>
      </c>
      <c r="H394" s="28">
        <f t="shared" si="12"/>
        <v>0.36356525201215023</v>
      </c>
      <c r="I394" s="28">
        <f t="shared" si="13"/>
        <v>-1.4597137752929528</v>
      </c>
      <c r="J394" s="12" t="s">
        <v>436</v>
      </c>
      <c r="K394" s="21">
        <v>4.4730000000000001E-31</v>
      </c>
      <c r="L394" s="19">
        <v>5.3175125442948297E-30</v>
      </c>
    </row>
    <row r="395" spans="1:12">
      <c r="A395" s="12" t="s">
        <v>863</v>
      </c>
      <c r="B395" s="20" t="s">
        <v>558</v>
      </c>
      <c r="C395" s="12">
        <v>2296</v>
      </c>
      <c r="D395" s="12">
        <v>893</v>
      </c>
      <c r="E395" s="12">
        <v>432</v>
      </c>
      <c r="F395" s="28">
        <v>13.256770768298001</v>
      </c>
      <c r="G395" s="28">
        <v>6.26563438438835</v>
      </c>
      <c r="H395" s="28">
        <f t="shared" si="12"/>
        <v>2.1157906693899959</v>
      </c>
      <c r="I395" s="28">
        <f t="shared" si="13"/>
        <v>1.0811968981645996</v>
      </c>
      <c r="J395" s="12" t="s">
        <v>1775</v>
      </c>
      <c r="K395" s="21">
        <v>7.4912400000000008E-40</v>
      </c>
      <c r="L395" s="19">
        <v>1.12194696214286E-38</v>
      </c>
    </row>
    <row r="396" spans="1:12" ht="27.6">
      <c r="A396" s="12" t="s">
        <v>890</v>
      </c>
      <c r="B396" s="20" t="s">
        <v>1212</v>
      </c>
      <c r="C396" s="12">
        <v>3027</v>
      </c>
      <c r="D396" s="12">
        <v>872</v>
      </c>
      <c r="E396" s="12">
        <v>432</v>
      </c>
      <c r="F396" s="28">
        <v>9.8188864003212206</v>
      </c>
      <c r="G396" s="28">
        <v>4.7525261138274297</v>
      </c>
      <c r="H396" s="28">
        <f t="shared" si="12"/>
        <v>2.0660352337156578</v>
      </c>
      <c r="I396" s="28">
        <f t="shared" si="13"/>
        <v>1.0468648578203075</v>
      </c>
      <c r="J396" s="12" t="s">
        <v>1775</v>
      </c>
      <c r="K396" s="21">
        <v>4.8217399999999997E-37</v>
      </c>
      <c r="L396" s="19">
        <v>6.7343769159034097E-36</v>
      </c>
    </row>
    <row r="397" spans="1:12">
      <c r="A397" s="12" t="s">
        <v>243</v>
      </c>
      <c r="B397" s="20" t="s">
        <v>844</v>
      </c>
      <c r="C397" s="12">
        <v>2575</v>
      </c>
      <c r="D397" s="12">
        <v>186</v>
      </c>
      <c r="E397" s="12">
        <v>431</v>
      </c>
      <c r="F397" s="28">
        <v>2.46203307156037</v>
      </c>
      <c r="G397" s="28">
        <v>5.5738236349923396</v>
      </c>
      <c r="H397" s="28">
        <f t="shared" si="12"/>
        <v>0.44171348660976312</v>
      </c>
      <c r="I397" s="28">
        <f t="shared" si="13"/>
        <v>-1.1788172127742174</v>
      </c>
      <c r="J397" s="12" t="s">
        <v>436</v>
      </c>
      <c r="K397" s="21">
        <v>2.8509000000000002E-22</v>
      </c>
      <c r="L397" s="19">
        <v>2.5877162662337701E-21</v>
      </c>
    </row>
    <row r="398" spans="1:12">
      <c r="A398" s="12" t="s">
        <v>1167</v>
      </c>
      <c r="B398" s="20" t="s">
        <v>1372</v>
      </c>
      <c r="C398" s="12">
        <v>3074</v>
      </c>
      <c r="D398" s="12">
        <v>1028</v>
      </c>
      <c r="E398" s="12">
        <v>430</v>
      </c>
      <c r="F398" s="28">
        <v>11.3984926363455</v>
      </c>
      <c r="G398" s="28">
        <v>4.6581962178448002</v>
      </c>
      <c r="H398" s="28">
        <f t="shared" si="12"/>
        <v>2.446975632473297</v>
      </c>
      <c r="I398" s="28">
        <f t="shared" si="13"/>
        <v>1.2909997348112654</v>
      </c>
      <c r="J398" s="12" t="s">
        <v>1775</v>
      </c>
      <c r="K398" s="21">
        <v>6.3910799999999997E-60</v>
      </c>
      <c r="L398" s="19">
        <v>1.3958851031249999E-58</v>
      </c>
    </row>
    <row r="399" spans="1:12" ht="27.6">
      <c r="A399" s="12" t="s">
        <v>99</v>
      </c>
      <c r="B399" s="20" t="s">
        <v>1199</v>
      </c>
      <c r="C399" s="12">
        <v>1082</v>
      </c>
      <c r="D399" s="12">
        <v>152</v>
      </c>
      <c r="E399" s="12">
        <v>426</v>
      </c>
      <c r="F399" s="28">
        <v>4.7882244360738202</v>
      </c>
      <c r="G399" s="28">
        <v>13.1109911532842</v>
      </c>
      <c r="H399" s="28">
        <f t="shared" si="12"/>
        <v>0.36520690008050288</v>
      </c>
      <c r="I399" s="28">
        <f t="shared" si="13"/>
        <v>-1.4532140715754072</v>
      </c>
      <c r="J399" s="12" t="s">
        <v>436</v>
      </c>
      <c r="K399" s="21">
        <v>8.0512199999999998E-30</v>
      </c>
      <c r="L399" s="19">
        <v>9.2437484106776205E-29</v>
      </c>
    </row>
    <row r="400" spans="1:12" ht="27.6">
      <c r="A400" s="12" t="s">
        <v>2319</v>
      </c>
      <c r="B400" s="20" t="s">
        <v>2244</v>
      </c>
      <c r="C400" s="12">
        <v>3626</v>
      </c>
      <c r="D400" s="12">
        <v>198</v>
      </c>
      <c r="E400" s="12">
        <v>422</v>
      </c>
      <c r="F400" s="28">
        <v>1.8612107917356899</v>
      </c>
      <c r="G400" s="28">
        <v>3.8755900943331598</v>
      </c>
      <c r="H400" s="28">
        <f t="shared" si="12"/>
        <v>0.48023933038148936</v>
      </c>
      <c r="I400" s="28">
        <f t="shared" si="13"/>
        <v>-1.05817453342073</v>
      </c>
      <c r="J400" s="12" t="s">
        <v>436</v>
      </c>
      <c r="K400" s="21">
        <v>1.329254E-18</v>
      </c>
      <c r="L400" s="19">
        <v>1.0336998885489101E-17</v>
      </c>
    </row>
    <row r="401" spans="1:12">
      <c r="A401" s="12" t="s">
        <v>2304</v>
      </c>
      <c r="B401" s="20" t="s">
        <v>2304</v>
      </c>
      <c r="C401" s="12">
        <v>1693</v>
      </c>
      <c r="D401" s="12">
        <v>195</v>
      </c>
      <c r="E401" s="12">
        <v>420</v>
      </c>
      <c r="F401" s="28">
        <v>3.9258691895701201</v>
      </c>
      <c r="G401" s="28">
        <v>8.2612453095991292</v>
      </c>
      <c r="H401" s="28">
        <f t="shared" si="12"/>
        <v>0.47521518154272313</v>
      </c>
      <c r="I401" s="28">
        <f t="shared" si="13"/>
        <v>-1.073347168709663</v>
      </c>
      <c r="J401" s="12" t="s">
        <v>436</v>
      </c>
      <c r="K401" s="21">
        <v>6.4042999999999997E-19</v>
      </c>
      <c r="L401" s="19">
        <v>5.0340078819119E-18</v>
      </c>
    </row>
    <row r="402" spans="1:12">
      <c r="A402" s="12" t="s">
        <v>1664</v>
      </c>
      <c r="B402" s="20" t="s">
        <v>851</v>
      </c>
      <c r="C402" s="12">
        <v>3724</v>
      </c>
      <c r="D402" s="12">
        <v>162</v>
      </c>
      <c r="E402" s="12">
        <v>419</v>
      </c>
      <c r="F402" s="28">
        <v>1.4827349130334599</v>
      </c>
      <c r="G402" s="28">
        <v>3.74677433477469</v>
      </c>
      <c r="H402" s="28">
        <f t="shared" si="12"/>
        <v>0.39573638029700642</v>
      </c>
      <c r="I402" s="28">
        <f t="shared" si="13"/>
        <v>-1.3373883956078767</v>
      </c>
      <c r="J402" s="12" t="s">
        <v>436</v>
      </c>
      <c r="K402" s="21">
        <v>4.4636600000000001E-26</v>
      </c>
      <c r="L402" s="19">
        <v>4.63039164131107E-25</v>
      </c>
    </row>
    <row r="403" spans="1:12">
      <c r="A403" s="12" t="s">
        <v>1621</v>
      </c>
      <c r="B403" s="20" t="s">
        <v>154</v>
      </c>
      <c r="C403" s="12">
        <v>1981</v>
      </c>
      <c r="D403" s="12">
        <v>156</v>
      </c>
      <c r="E403" s="12">
        <v>419</v>
      </c>
      <c r="F403" s="28">
        <v>2.6840975418242099</v>
      </c>
      <c r="G403" s="28">
        <v>7.0434061699651496</v>
      </c>
      <c r="H403" s="28">
        <f t="shared" si="12"/>
        <v>0.3810794773230422</v>
      </c>
      <c r="I403" s="28">
        <f t="shared" si="13"/>
        <v>-1.3918361796302567</v>
      </c>
      <c r="J403" s="12" t="s">
        <v>436</v>
      </c>
      <c r="K403" s="21">
        <v>1.3010019999999999E-27</v>
      </c>
      <c r="L403" s="19">
        <v>1.4152404376134901E-26</v>
      </c>
    </row>
    <row r="404" spans="1:12">
      <c r="A404" s="12" t="s">
        <v>433</v>
      </c>
      <c r="B404" s="20" t="s">
        <v>1328</v>
      </c>
      <c r="C404" s="12">
        <v>2562</v>
      </c>
      <c r="D404" s="12">
        <v>204</v>
      </c>
      <c r="E404" s="12">
        <v>418</v>
      </c>
      <c r="F404" s="28">
        <v>2.7139960642531098</v>
      </c>
      <c r="G404" s="28">
        <v>5.4331330742586204</v>
      </c>
      <c r="H404" s="28">
        <f t="shared" si="12"/>
        <v>0.49952688939492779</v>
      </c>
      <c r="I404" s="28">
        <f t="shared" si="13"/>
        <v>-1.0013657549025365</v>
      </c>
      <c r="J404" s="12" t="s">
        <v>436</v>
      </c>
      <c r="K404" s="21">
        <v>5.6072600000000005E-17</v>
      </c>
      <c r="L404" s="19">
        <v>4.0454270640860198E-16</v>
      </c>
    </row>
    <row r="405" spans="1:12">
      <c r="A405" s="12" t="s">
        <v>192</v>
      </c>
      <c r="B405" s="20" t="s">
        <v>192</v>
      </c>
      <c r="C405" s="12">
        <v>835</v>
      </c>
      <c r="D405" s="12">
        <v>170</v>
      </c>
      <c r="E405" s="12">
        <v>418</v>
      </c>
      <c r="F405" s="28">
        <v>6.9393791582998601</v>
      </c>
      <c r="G405" s="28">
        <v>16.670283755988699</v>
      </c>
      <c r="H405" s="28">
        <f t="shared" si="12"/>
        <v>0.41627240782910668</v>
      </c>
      <c r="I405" s="28">
        <f t="shared" si="13"/>
        <v>-1.2644001607363298</v>
      </c>
      <c r="J405" s="12" t="s">
        <v>436</v>
      </c>
      <c r="K405" s="21">
        <v>5.4828600000000003E-24</v>
      </c>
      <c r="L405" s="19">
        <v>5.3069528932486997E-23</v>
      </c>
    </row>
    <row r="406" spans="1:12">
      <c r="A406" s="12" t="s">
        <v>1627</v>
      </c>
      <c r="B406" s="20" t="s">
        <v>1627</v>
      </c>
      <c r="C406" s="12">
        <v>3006</v>
      </c>
      <c r="D406" s="12">
        <v>156</v>
      </c>
      <c r="E406" s="12">
        <v>417</v>
      </c>
      <c r="F406" s="28">
        <v>1.76886135407644</v>
      </c>
      <c r="G406" s="28">
        <v>4.6195563039920904</v>
      </c>
      <c r="H406" s="28">
        <f t="shared" si="12"/>
        <v>0.38290719663874206</v>
      </c>
      <c r="I406" s="28">
        <f t="shared" si="13"/>
        <v>-1.384933319375562</v>
      </c>
      <c r="J406" s="12" t="s">
        <v>436</v>
      </c>
      <c r="K406" s="21">
        <v>2.7096400000000001E-27</v>
      </c>
      <c r="L406" s="19">
        <v>2.91729790500642E-26</v>
      </c>
    </row>
    <row r="407" spans="1:12">
      <c r="A407" s="12" t="s">
        <v>2176</v>
      </c>
      <c r="B407" s="20" t="s">
        <v>985</v>
      </c>
      <c r="C407" s="12">
        <v>2387</v>
      </c>
      <c r="D407" s="12">
        <v>1157</v>
      </c>
      <c r="E407" s="12">
        <v>414</v>
      </c>
      <c r="F407" s="28">
        <v>16.521105763911599</v>
      </c>
      <c r="G407" s="28">
        <v>5.7756532008584696</v>
      </c>
      <c r="H407" s="28">
        <f t="shared" si="12"/>
        <v>2.860473991315124</v>
      </c>
      <c r="I407" s="28">
        <f t="shared" si="13"/>
        <v>1.5162542268150081</v>
      </c>
      <c r="J407" s="12" t="s">
        <v>1775</v>
      </c>
      <c r="K407" s="21">
        <v>2.7043200000000001E-85</v>
      </c>
      <c r="L407" s="19">
        <v>8.3081069010988999E-84</v>
      </c>
    </row>
    <row r="408" spans="1:12">
      <c r="A408" s="12" t="s">
        <v>2323</v>
      </c>
      <c r="B408" s="20" t="s">
        <v>1103</v>
      </c>
      <c r="C408" s="12">
        <v>993</v>
      </c>
      <c r="D408" s="12">
        <v>194</v>
      </c>
      <c r="E408" s="12">
        <v>413</v>
      </c>
      <c r="F408" s="28">
        <v>6.6590251161246101</v>
      </c>
      <c r="G408" s="28">
        <v>13.8501344451146</v>
      </c>
      <c r="H408" s="28">
        <f t="shared" si="12"/>
        <v>0.4807913701136286</v>
      </c>
      <c r="I408" s="28">
        <f t="shared" si="13"/>
        <v>-1.0565170940254687</v>
      </c>
      <c r="J408" s="12" t="s">
        <v>436</v>
      </c>
      <c r="K408" s="21">
        <v>3.39214E-18</v>
      </c>
      <c r="L408" s="19">
        <v>2.5887059308462201E-17</v>
      </c>
    </row>
    <row r="409" spans="1:12" ht="27.6">
      <c r="A409" s="12" t="s">
        <v>2316</v>
      </c>
      <c r="B409" s="20" t="s">
        <v>637</v>
      </c>
      <c r="C409" s="12">
        <v>2357</v>
      </c>
      <c r="D409" s="12">
        <v>193</v>
      </c>
      <c r="E409" s="12">
        <v>413</v>
      </c>
      <c r="F409" s="28">
        <v>2.7909746893004899</v>
      </c>
      <c r="G409" s="28">
        <v>5.8350375494267297</v>
      </c>
      <c r="H409" s="28">
        <f t="shared" si="12"/>
        <v>0.47831306408211416</v>
      </c>
      <c r="I409" s="28">
        <f t="shared" si="13"/>
        <v>-1.0639728989445187</v>
      </c>
      <c r="J409" s="12" t="s">
        <v>436</v>
      </c>
      <c r="K409" s="21">
        <v>2.1801000000000001E-18</v>
      </c>
      <c r="L409" s="19">
        <v>1.6751716628492899E-17</v>
      </c>
    </row>
    <row r="410" spans="1:12">
      <c r="A410" s="12" t="s">
        <v>203</v>
      </c>
      <c r="B410" s="20" t="s">
        <v>203</v>
      </c>
      <c r="C410" s="12">
        <v>10855</v>
      </c>
      <c r="D410" s="12">
        <v>169</v>
      </c>
      <c r="E410" s="12">
        <v>411</v>
      </c>
      <c r="F410" s="28">
        <v>0.53065840622293103</v>
      </c>
      <c r="G410" s="28">
        <v>1.26085510189757</v>
      </c>
      <c r="H410" s="28">
        <f t="shared" si="12"/>
        <v>0.42087183961447849</v>
      </c>
      <c r="I410" s="28">
        <f t="shared" si="13"/>
        <v>-1.2485471121926544</v>
      </c>
      <c r="J410" s="12" t="s">
        <v>436</v>
      </c>
      <c r="K410" s="21">
        <v>3.5022400000000002E-23</v>
      </c>
      <c r="L410" s="19">
        <v>3.2837660011179402E-22</v>
      </c>
    </row>
    <row r="411" spans="1:12" ht="27.6">
      <c r="A411" s="12" t="s">
        <v>2217</v>
      </c>
      <c r="B411" s="20" t="s">
        <v>2197</v>
      </c>
      <c r="C411" s="12">
        <v>1243</v>
      </c>
      <c r="D411" s="12">
        <v>172</v>
      </c>
      <c r="E411" s="12">
        <v>406</v>
      </c>
      <c r="F411" s="28">
        <v>4.7164527694620499</v>
      </c>
      <c r="G411" s="28">
        <v>10.8769740135529</v>
      </c>
      <c r="H411" s="28">
        <f t="shared" si="12"/>
        <v>0.4336180966861985</v>
      </c>
      <c r="I411" s="28">
        <f t="shared" si="13"/>
        <v>-1.2055031272762287</v>
      </c>
      <c r="J411" s="12" t="s">
        <v>436</v>
      </c>
      <c r="K411" s="21">
        <v>8.9693400000000001E-22</v>
      </c>
      <c r="L411" s="19">
        <v>8.00275048723404E-21</v>
      </c>
    </row>
    <row r="412" spans="1:12">
      <c r="A412" s="12" t="s">
        <v>748</v>
      </c>
      <c r="B412" s="20" t="s">
        <v>1341</v>
      </c>
      <c r="C412" s="12">
        <v>3561</v>
      </c>
      <c r="D412" s="12">
        <v>944</v>
      </c>
      <c r="E412" s="12">
        <v>405</v>
      </c>
      <c r="F412" s="28">
        <v>9.0356248703078794</v>
      </c>
      <c r="G412" s="28">
        <v>3.7873569256938802</v>
      </c>
      <c r="H412" s="28">
        <f t="shared" si="12"/>
        <v>2.3857336521438275</v>
      </c>
      <c r="I412" s="28">
        <f t="shared" si="13"/>
        <v>1.2544329867967026</v>
      </c>
      <c r="J412" s="12" t="s">
        <v>1775</v>
      </c>
      <c r="K412" s="21">
        <v>7.9394199999999997E-53</v>
      </c>
      <c r="L412" s="19">
        <v>1.5576120594151999E-51</v>
      </c>
    </row>
    <row r="413" spans="1:12" ht="27.6">
      <c r="A413" s="12" t="s">
        <v>2294</v>
      </c>
      <c r="B413" s="20" t="s">
        <v>37</v>
      </c>
      <c r="C413" s="12">
        <v>4413</v>
      </c>
      <c r="D413" s="12">
        <v>187</v>
      </c>
      <c r="E413" s="12">
        <v>404</v>
      </c>
      <c r="F413" s="28">
        <v>1.4443280663717299</v>
      </c>
      <c r="G413" s="28">
        <v>3.0486012521970398</v>
      </c>
      <c r="H413" s="28">
        <f t="shared" si="12"/>
        <v>0.47376745821738542</v>
      </c>
      <c r="I413" s="28">
        <f t="shared" si="13"/>
        <v>-1.0777489876573032</v>
      </c>
      <c r="J413" s="12" t="s">
        <v>436</v>
      </c>
      <c r="K413" s="21">
        <v>2.2782400000000001E-18</v>
      </c>
      <c r="L413" s="19">
        <v>1.7489793025171599E-17</v>
      </c>
    </row>
    <row r="414" spans="1:12">
      <c r="A414" s="12" t="s">
        <v>892</v>
      </c>
      <c r="B414" s="20" t="s">
        <v>2353</v>
      </c>
      <c r="C414" s="12">
        <v>3057</v>
      </c>
      <c r="D414" s="12">
        <v>807</v>
      </c>
      <c r="E414" s="12">
        <v>401</v>
      </c>
      <c r="F414" s="28">
        <v>8.9977985893986308</v>
      </c>
      <c r="G414" s="28">
        <v>4.3681960309435599</v>
      </c>
      <c r="H414" s="28">
        <f t="shared" si="12"/>
        <v>2.0598431310453451</v>
      </c>
      <c r="I414" s="28">
        <f t="shared" si="13"/>
        <v>1.0425344720297107</v>
      </c>
      <c r="J414" s="12" t="s">
        <v>1775</v>
      </c>
      <c r="K414" s="21">
        <v>3.4746599999999999E-34</v>
      </c>
      <c r="L414" s="19">
        <v>4.5146356963594101E-33</v>
      </c>
    </row>
    <row r="415" spans="1:12">
      <c r="A415" s="12" t="s">
        <v>395</v>
      </c>
      <c r="B415" s="20" t="s">
        <v>1870</v>
      </c>
      <c r="C415" s="12">
        <v>4278</v>
      </c>
      <c r="D415" s="12">
        <v>192</v>
      </c>
      <c r="E415" s="12">
        <v>401</v>
      </c>
      <c r="F415" s="28">
        <v>1.5297435121670799</v>
      </c>
      <c r="G415" s="28">
        <v>3.1214528439912299</v>
      </c>
      <c r="H415" s="28">
        <f t="shared" si="12"/>
        <v>0.49007420218178954</v>
      </c>
      <c r="I415" s="28">
        <f t="shared" si="13"/>
        <v>-1.0289278905269212</v>
      </c>
      <c r="J415" s="12" t="s">
        <v>436</v>
      </c>
      <c r="K415" s="21">
        <v>5.0182600000000003E-17</v>
      </c>
      <c r="L415" s="19">
        <v>3.6267252580784102E-16</v>
      </c>
    </row>
    <row r="416" spans="1:12">
      <c r="A416" s="12" t="s">
        <v>403</v>
      </c>
      <c r="B416" s="20" t="s">
        <v>1921</v>
      </c>
      <c r="C416" s="12">
        <v>1986</v>
      </c>
      <c r="D416" s="12">
        <v>192</v>
      </c>
      <c r="E416" s="12">
        <v>399</v>
      </c>
      <c r="F416" s="28">
        <v>3.2951876863297</v>
      </c>
      <c r="G416" s="28">
        <v>6.6903191811146803</v>
      </c>
      <c r="H416" s="28">
        <f t="shared" si="12"/>
        <v>0.492530714473429</v>
      </c>
      <c r="I416" s="28">
        <f t="shared" si="13"/>
        <v>-1.0217144002943426</v>
      </c>
      <c r="J416" s="12" t="s">
        <v>436</v>
      </c>
      <c r="K416" s="21">
        <v>9.0178199999999997E-17</v>
      </c>
      <c r="L416" s="19">
        <v>6.4313313214285702E-16</v>
      </c>
    </row>
    <row r="417" spans="1:12">
      <c r="A417" s="12" t="s">
        <v>2299</v>
      </c>
      <c r="B417" s="20" t="s">
        <v>2299</v>
      </c>
      <c r="C417" s="12">
        <v>1575</v>
      </c>
      <c r="D417" s="12">
        <v>185</v>
      </c>
      <c r="E417" s="12">
        <v>399</v>
      </c>
      <c r="F417" s="28">
        <v>4.0035876581825303</v>
      </c>
      <c r="G417" s="28">
        <v>8.4361739007579395</v>
      </c>
      <c r="H417" s="28">
        <f t="shared" si="12"/>
        <v>0.47457386550825276</v>
      </c>
      <c r="I417" s="28">
        <f t="shared" si="13"/>
        <v>-1.0752954404991839</v>
      </c>
      <c r="J417" s="12" t="s">
        <v>436</v>
      </c>
      <c r="K417" s="21">
        <v>4.2415600000000001E-18</v>
      </c>
      <c r="L417" s="19">
        <v>3.2208206174739699E-17</v>
      </c>
    </row>
    <row r="418" spans="1:12">
      <c r="A418" s="12" t="s">
        <v>228</v>
      </c>
      <c r="B418" s="20" t="s">
        <v>1581</v>
      </c>
      <c r="C418" s="12">
        <v>2742</v>
      </c>
      <c r="D418" s="12">
        <v>167</v>
      </c>
      <c r="E418" s="12">
        <v>399</v>
      </c>
      <c r="F418" s="28">
        <v>2.07590364853719</v>
      </c>
      <c r="G418" s="28">
        <v>4.84572352067606</v>
      </c>
      <c r="H418" s="28">
        <f t="shared" si="12"/>
        <v>0.4283991110263688</v>
      </c>
      <c r="I418" s="28">
        <f t="shared" si="13"/>
        <v>-1.2229726085414436</v>
      </c>
      <c r="J418" s="12" t="s">
        <v>436</v>
      </c>
      <c r="K418" s="21">
        <v>7.0132400000000003E-22</v>
      </c>
      <c r="L418" s="19">
        <v>6.2674527309536502E-21</v>
      </c>
    </row>
    <row r="419" spans="1:12">
      <c r="A419" s="12" t="s">
        <v>2212</v>
      </c>
      <c r="B419" s="20" t="s">
        <v>2248</v>
      </c>
      <c r="C419" s="12">
        <v>3249</v>
      </c>
      <c r="D419" s="12">
        <v>168</v>
      </c>
      <c r="E419" s="12">
        <v>398</v>
      </c>
      <c r="F419" s="28">
        <v>1.7624538017603699</v>
      </c>
      <c r="G419" s="28">
        <v>4.0793084663722396</v>
      </c>
      <c r="H419" s="28">
        <f t="shared" si="12"/>
        <v>0.43204720022747717</v>
      </c>
      <c r="I419" s="28">
        <f t="shared" si="13"/>
        <v>-1.2107391625580415</v>
      </c>
      <c r="J419" s="12" t="s">
        <v>436</v>
      </c>
      <c r="K419" s="21">
        <v>1.641594E-21</v>
      </c>
      <c r="L419" s="19">
        <v>1.44698359201261E-20</v>
      </c>
    </row>
    <row r="420" spans="1:12">
      <c r="A420" s="12" t="s">
        <v>173</v>
      </c>
      <c r="B420" s="20" t="s">
        <v>173</v>
      </c>
      <c r="C420" s="12">
        <v>564</v>
      </c>
      <c r="D420" s="12">
        <v>158</v>
      </c>
      <c r="E420" s="12">
        <v>397</v>
      </c>
      <c r="F420" s="28">
        <v>9.5485220312317605</v>
      </c>
      <c r="G420" s="28">
        <v>23.4403768099167</v>
      </c>
      <c r="H420" s="28">
        <f t="shared" si="12"/>
        <v>0.40735360649971109</v>
      </c>
      <c r="I420" s="28">
        <f t="shared" si="13"/>
        <v>-1.2956464137590047</v>
      </c>
      <c r="J420" s="12" t="s">
        <v>436</v>
      </c>
      <c r="K420" s="21">
        <v>1.103598E-23</v>
      </c>
      <c r="L420" s="19">
        <v>1.05600415584712E-22</v>
      </c>
    </row>
    <row r="421" spans="1:12">
      <c r="A421" s="12" t="s">
        <v>886</v>
      </c>
      <c r="B421" s="20" t="s">
        <v>129</v>
      </c>
      <c r="C421" s="12">
        <v>2462</v>
      </c>
      <c r="D421" s="12">
        <v>803</v>
      </c>
      <c r="E421" s="12">
        <v>396</v>
      </c>
      <c r="F421" s="28">
        <v>11.1169504050649</v>
      </c>
      <c r="G421" s="28">
        <v>5.3562436370197704</v>
      </c>
      <c r="H421" s="28">
        <f t="shared" si="12"/>
        <v>2.0755124595583938</v>
      </c>
      <c r="I421" s="28">
        <f t="shared" si="13"/>
        <v>1.0534675926445574</v>
      </c>
      <c r="J421" s="12" t="s">
        <v>1775</v>
      </c>
      <c r="K421" s="21">
        <v>1.3955340000000001E-34</v>
      </c>
      <c r="L421" s="19">
        <v>1.8345366235109701E-33</v>
      </c>
    </row>
    <row r="422" spans="1:12">
      <c r="A422" s="12" t="s">
        <v>819</v>
      </c>
      <c r="B422" s="20" t="s">
        <v>725</v>
      </c>
      <c r="C422" s="12">
        <v>2678</v>
      </c>
      <c r="D422" s="12">
        <v>835</v>
      </c>
      <c r="E422" s="12">
        <v>395</v>
      </c>
      <c r="F422" s="28">
        <v>10.627572450128801</v>
      </c>
      <c r="G422" s="28">
        <v>4.9117890768828598</v>
      </c>
      <c r="H422" s="28">
        <f t="shared" si="12"/>
        <v>2.1636866493610341</v>
      </c>
      <c r="I422" s="28">
        <f t="shared" si="13"/>
        <v>1.1134915795038038</v>
      </c>
      <c r="J422" s="12" t="s">
        <v>1775</v>
      </c>
      <c r="K422" s="21">
        <v>4.0735599999999999E-39</v>
      </c>
      <c r="L422" s="19">
        <v>5.9781185861767304E-38</v>
      </c>
    </row>
    <row r="423" spans="1:12">
      <c r="A423" s="12" t="s">
        <v>326</v>
      </c>
      <c r="B423" s="20" t="s">
        <v>1762</v>
      </c>
      <c r="C423" s="12">
        <v>1596</v>
      </c>
      <c r="D423" s="12">
        <v>180</v>
      </c>
      <c r="E423" s="12">
        <v>395</v>
      </c>
      <c r="F423" s="28">
        <v>3.84412755230897</v>
      </c>
      <c r="G423" s="28">
        <v>8.2417112455465595</v>
      </c>
      <c r="H423" s="28">
        <f t="shared" si="12"/>
        <v>0.46642346932333489</v>
      </c>
      <c r="I423" s="28">
        <f t="shared" si="13"/>
        <v>-1.1002877115279417</v>
      </c>
      <c r="J423" s="12" t="s">
        <v>436</v>
      </c>
      <c r="K423" s="21">
        <v>1.4856999999999999E-18</v>
      </c>
      <c r="L423" s="19">
        <v>1.15109153810624E-17</v>
      </c>
    </row>
    <row r="424" spans="1:12" ht="41.4">
      <c r="A424" s="12" t="s">
        <v>2026</v>
      </c>
      <c r="B424" s="20" t="s">
        <v>1596</v>
      </c>
      <c r="C424" s="12">
        <v>1972</v>
      </c>
      <c r="D424" s="12">
        <v>129</v>
      </c>
      <c r="E424" s="12">
        <v>390</v>
      </c>
      <c r="F424" s="28">
        <v>2.2296719545289001</v>
      </c>
      <c r="G424" s="28">
        <v>6.5858355555986403</v>
      </c>
      <c r="H424" s="28">
        <f t="shared" si="12"/>
        <v>0.33855566779730001</v>
      </c>
      <c r="I424" s="28">
        <f t="shared" si="13"/>
        <v>-1.5625350231195116</v>
      </c>
      <c r="J424" s="12" t="s">
        <v>436</v>
      </c>
      <c r="K424" s="21">
        <v>2.3600800000000001E-30</v>
      </c>
      <c r="L424" s="19">
        <v>2.7587443846689901E-29</v>
      </c>
    </row>
    <row r="425" spans="1:12">
      <c r="A425" s="12" t="s">
        <v>891</v>
      </c>
      <c r="B425" s="20" t="s">
        <v>644</v>
      </c>
      <c r="C425" s="12">
        <v>3036</v>
      </c>
      <c r="D425" s="12">
        <v>782</v>
      </c>
      <c r="E425" s="12">
        <v>388</v>
      </c>
      <c r="F425" s="28">
        <v>8.7793660563339202</v>
      </c>
      <c r="G425" s="28">
        <v>4.2558189534716</v>
      </c>
      <c r="H425" s="28">
        <f t="shared" si="12"/>
        <v>2.0629087262211487</v>
      </c>
      <c r="I425" s="28">
        <f t="shared" si="13"/>
        <v>1.0446799903270749</v>
      </c>
      <c r="J425" s="12" t="s">
        <v>1775</v>
      </c>
      <c r="K425" s="21">
        <v>2.7669200000000001E-33</v>
      </c>
      <c r="L425" s="19">
        <v>3.5214200364188203E-32</v>
      </c>
    </row>
    <row r="426" spans="1:12">
      <c r="A426" s="12" t="s">
        <v>913</v>
      </c>
      <c r="B426" s="20" t="s">
        <v>848</v>
      </c>
      <c r="C426" s="12">
        <v>1252</v>
      </c>
      <c r="D426" s="12">
        <v>765</v>
      </c>
      <c r="E426" s="12">
        <v>388</v>
      </c>
      <c r="F426" s="28">
        <v>20.826451427565299</v>
      </c>
      <c r="G426" s="28">
        <v>10.320021040526999</v>
      </c>
      <c r="H426" s="28">
        <f t="shared" si="12"/>
        <v>2.0180628843467727</v>
      </c>
      <c r="I426" s="28">
        <f t="shared" si="13"/>
        <v>1.0129711305997344</v>
      </c>
      <c r="J426" s="12" t="s">
        <v>1775</v>
      </c>
      <c r="K426" s="21">
        <v>4.5504999999999997E-31</v>
      </c>
      <c r="L426" s="19">
        <v>5.4058135269121798E-30</v>
      </c>
    </row>
    <row r="427" spans="1:12">
      <c r="A427" s="12" t="s">
        <v>217</v>
      </c>
      <c r="B427" s="20" t="s">
        <v>1045</v>
      </c>
      <c r="C427" s="12">
        <v>3275</v>
      </c>
      <c r="D427" s="12">
        <v>161</v>
      </c>
      <c r="E427" s="12">
        <v>387</v>
      </c>
      <c r="F427" s="28">
        <v>1.67560922702477</v>
      </c>
      <c r="G427" s="28">
        <v>3.93507348283647</v>
      </c>
      <c r="H427" s="28">
        <f t="shared" si="12"/>
        <v>0.42581396111997416</v>
      </c>
      <c r="I427" s="28">
        <f t="shared" si="13"/>
        <v>-1.2317048428229482</v>
      </c>
      <c r="J427" s="12" t="s">
        <v>436</v>
      </c>
      <c r="K427" s="21">
        <v>1.7210579999999998E-21</v>
      </c>
      <c r="L427" s="19">
        <v>1.5162304039915999E-20</v>
      </c>
    </row>
    <row r="428" spans="1:12">
      <c r="A428" s="12" t="s">
        <v>396</v>
      </c>
      <c r="B428" s="20" t="s">
        <v>118</v>
      </c>
      <c r="C428" s="12">
        <v>2433</v>
      </c>
      <c r="D428" s="12">
        <v>185</v>
      </c>
      <c r="E428" s="12">
        <v>386</v>
      </c>
      <c r="F428" s="28">
        <v>2.59171827440916</v>
      </c>
      <c r="G428" s="28">
        <v>5.2832161816025804</v>
      </c>
      <c r="H428" s="28">
        <f t="shared" si="12"/>
        <v>0.49055692315490357</v>
      </c>
      <c r="I428" s="28">
        <f t="shared" si="13"/>
        <v>-1.0275075415449191</v>
      </c>
      <c r="J428" s="12" t="s">
        <v>436</v>
      </c>
      <c r="K428" s="21">
        <v>2.0651200000000001E-16</v>
      </c>
      <c r="L428" s="19">
        <v>1.4433467866666701E-15</v>
      </c>
    </row>
    <row r="429" spans="1:12">
      <c r="A429" s="12" t="s">
        <v>410</v>
      </c>
      <c r="B429" s="20" t="s">
        <v>1340</v>
      </c>
      <c r="C429" s="12">
        <v>794</v>
      </c>
      <c r="D429" s="12">
        <v>186</v>
      </c>
      <c r="E429" s="12">
        <v>385</v>
      </c>
      <c r="F429" s="28">
        <v>7.9845530973147998</v>
      </c>
      <c r="G429" s="28">
        <v>16.147058291421502</v>
      </c>
      <c r="H429" s="28">
        <f t="shared" si="12"/>
        <v>0.49448964345145013</v>
      </c>
      <c r="I429" s="28">
        <f t="shared" si="13"/>
        <v>-1.0159877892673799</v>
      </c>
      <c r="J429" s="12" t="s">
        <v>436</v>
      </c>
      <c r="K429" s="21">
        <v>4.2293999999999998E-16</v>
      </c>
      <c r="L429" s="19">
        <v>2.9171034375000002E-15</v>
      </c>
    </row>
    <row r="430" spans="1:12">
      <c r="A430" s="12" t="s">
        <v>2116</v>
      </c>
      <c r="B430" s="20" t="s">
        <v>1761</v>
      </c>
      <c r="C430" s="12">
        <v>2932</v>
      </c>
      <c r="D430" s="12">
        <v>1190</v>
      </c>
      <c r="E430" s="12">
        <v>376</v>
      </c>
      <c r="F430" s="28">
        <v>13.833789624919101</v>
      </c>
      <c r="G430" s="28">
        <v>4.2704836648483901</v>
      </c>
      <c r="H430" s="28">
        <f t="shared" si="12"/>
        <v>3.239396450287142</v>
      </c>
      <c r="I430" s="28">
        <f t="shared" si="13"/>
        <v>1.6957250417245189</v>
      </c>
      <c r="J430" s="12" t="s">
        <v>1775</v>
      </c>
      <c r="K430" s="21">
        <v>8.8567000000000002E-103</v>
      </c>
      <c r="L430" s="19">
        <v>3.2795206578366403E-101</v>
      </c>
    </row>
    <row r="431" spans="1:12">
      <c r="A431" s="12" t="s">
        <v>1659</v>
      </c>
      <c r="B431" s="20" t="s">
        <v>1659</v>
      </c>
      <c r="C431" s="12">
        <v>1314</v>
      </c>
      <c r="D431" s="12">
        <v>144</v>
      </c>
      <c r="E431" s="12">
        <v>374</v>
      </c>
      <c r="F431" s="28">
        <v>3.7352983704627798</v>
      </c>
      <c r="G431" s="28">
        <v>9.4782775741512495</v>
      </c>
      <c r="H431" s="28">
        <f t="shared" si="12"/>
        <v>0.39409041793094607</v>
      </c>
      <c r="I431" s="28">
        <f t="shared" si="13"/>
        <v>-1.3434014232384752</v>
      </c>
      <c r="J431" s="12" t="s">
        <v>436</v>
      </c>
      <c r="K431" s="21">
        <v>1.3511200000000001E-23</v>
      </c>
      <c r="L431" s="19">
        <v>1.2869782441794401E-22</v>
      </c>
    </row>
    <row r="432" spans="1:12">
      <c r="A432" s="12" t="s">
        <v>2084</v>
      </c>
      <c r="B432" s="20" t="s">
        <v>1378</v>
      </c>
      <c r="C432" s="12">
        <v>2356</v>
      </c>
      <c r="D432" s="12">
        <v>1338</v>
      </c>
      <c r="E432" s="12">
        <v>373</v>
      </c>
      <c r="F432" s="28">
        <v>19.357042287594499</v>
      </c>
      <c r="G432" s="28">
        <v>5.2721375407403999</v>
      </c>
      <c r="H432" s="28">
        <f t="shared" si="12"/>
        <v>3.6715738423007958</v>
      </c>
      <c r="I432" s="28">
        <f t="shared" si="13"/>
        <v>1.8763986155930705</v>
      </c>
      <c r="J432" s="12" t="s">
        <v>1775</v>
      </c>
      <c r="K432" s="21">
        <v>1.8384680000000001E-132</v>
      </c>
      <c r="L432" s="19">
        <v>9.0701359505882292E-131</v>
      </c>
    </row>
    <row r="433" spans="1:12">
      <c r="A433" s="12" t="s">
        <v>1442</v>
      </c>
      <c r="B433" s="20" t="s">
        <v>1856</v>
      </c>
      <c r="C433" s="12">
        <v>2539</v>
      </c>
      <c r="D433" s="12">
        <v>68</v>
      </c>
      <c r="E433" s="12">
        <v>373</v>
      </c>
      <c r="F433" s="28">
        <v>0.91286043279722495</v>
      </c>
      <c r="G433" s="28">
        <v>4.89214495706356</v>
      </c>
      <c r="H433" s="28">
        <f t="shared" si="12"/>
        <v>0.18659717584189417</v>
      </c>
      <c r="I433" s="28">
        <f t="shared" si="13"/>
        <v>-2.4220009437980496</v>
      </c>
      <c r="J433" s="12" t="s">
        <v>436</v>
      </c>
      <c r="K433" s="21">
        <v>1.000146E-50</v>
      </c>
      <c r="L433" s="19">
        <v>1.89778834886878E-49</v>
      </c>
    </row>
    <row r="434" spans="1:12" ht="27.6">
      <c r="A434" s="12" t="s">
        <v>1834</v>
      </c>
      <c r="B434" s="20" t="s">
        <v>152</v>
      </c>
      <c r="C434" s="12">
        <v>1650</v>
      </c>
      <c r="D434" s="12">
        <v>48</v>
      </c>
      <c r="E434" s="12">
        <v>373</v>
      </c>
      <c r="F434" s="28">
        <v>0.99155193106830097</v>
      </c>
      <c r="G434" s="28">
        <v>7.52797336120266</v>
      </c>
      <c r="H434" s="28">
        <f t="shared" si="12"/>
        <v>0.13171565353545456</v>
      </c>
      <c r="I434" s="28">
        <f t="shared" si="13"/>
        <v>-2.924501284327234</v>
      </c>
      <c r="J434" s="12" t="s">
        <v>436</v>
      </c>
      <c r="K434" s="21">
        <v>4.7411200000000003E-62</v>
      </c>
      <c r="L434" s="19">
        <v>1.06748385073826E-60</v>
      </c>
    </row>
    <row r="435" spans="1:12">
      <c r="A435" s="12" t="s">
        <v>211</v>
      </c>
      <c r="B435" s="20" t="s">
        <v>211</v>
      </c>
      <c r="C435" s="12">
        <v>2535</v>
      </c>
      <c r="D435" s="12">
        <v>154</v>
      </c>
      <c r="E435" s="12">
        <v>372</v>
      </c>
      <c r="F435" s="28">
        <v>2.0706224990504198</v>
      </c>
      <c r="G435" s="28">
        <v>4.8867279524789096</v>
      </c>
      <c r="H435" s="28">
        <f t="shared" si="12"/>
        <v>0.42372371025893657</v>
      </c>
      <c r="I435" s="28">
        <f t="shared" si="13"/>
        <v>-1.2388042352062845</v>
      </c>
      <c r="J435" s="12" t="s">
        <v>436</v>
      </c>
      <c r="K435" s="21">
        <v>6.8452999999999995E-21</v>
      </c>
      <c r="L435" s="19">
        <v>5.87630819856704E-20</v>
      </c>
    </row>
    <row r="436" spans="1:12">
      <c r="A436" s="12" t="s">
        <v>1820</v>
      </c>
      <c r="B436" s="20" t="s">
        <v>1820</v>
      </c>
      <c r="C436" s="12">
        <v>1083</v>
      </c>
      <c r="D436" s="12">
        <v>33</v>
      </c>
      <c r="E436" s="12">
        <v>369</v>
      </c>
      <c r="F436" s="28">
        <v>1.0385888474659299</v>
      </c>
      <c r="G436" s="28">
        <v>11.3462172670203</v>
      </c>
      <c r="H436" s="28">
        <f t="shared" si="12"/>
        <v>9.1536132529804803E-2</v>
      </c>
      <c r="I436" s="28">
        <f t="shared" si="13"/>
        <v>-3.4495148514951017</v>
      </c>
      <c r="J436" s="12" t="s">
        <v>436</v>
      </c>
      <c r="K436" s="21">
        <v>1.477536E-71</v>
      </c>
      <c r="L436" s="19">
        <v>3.8968850415094301E-70</v>
      </c>
    </row>
    <row r="437" spans="1:12" ht="27.6">
      <c r="A437" s="12" t="s">
        <v>161</v>
      </c>
      <c r="B437" s="20" t="s">
        <v>2054</v>
      </c>
      <c r="C437" s="12">
        <v>722</v>
      </c>
      <c r="D437" s="12">
        <v>144</v>
      </c>
      <c r="E437" s="12">
        <v>368</v>
      </c>
      <c r="F437" s="28">
        <v>6.7980360925042804</v>
      </c>
      <c r="G437" s="28">
        <v>16.973203066111601</v>
      </c>
      <c r="H437" s="28">
        <f t="shared" si="12"/>
        <v>0.40051580517982016</v>
      </c>
      <c r="I437" s="28">
        <f t="shared" si="13"/>
        <v>-1.3200689194078516</v>
      </c>
      <c r="J437" s="12" t="s">
        <v>436</v>
      </c>
      <c r="K437" s="21">
        <v>1.146896E-22</v>
      </c>
      <c r="L437" s="19">
        <v>1.0576159155580001E-21</v>
      </c>
    </row>
    <row r="438" spans="1:12" ht="27.6">
      <c r="A438" s="12" t="s">
        <v>2101</v>
      </c>
      <c r="B438" s="20" t="s">
        <v>940</v>
      </c>
      <c r="C438" s="12">
        <v>1511</v>
      </c>
      <c r="D438" s="12">
        <v>1209</v>
      </c>
      <c r="E438" s="12">
        <v>366</v>
      </c>
      <c r="F438" s="28">
        <v>27.2721896328535</v>
      </c>
      <c r="G438" s="28">
        <v>8.0662152487305505</v>
      </c>
      <c r="H438" s="28">
        <f t="shared" si="12"/>
        <v>3.3810391604842875</v>
      </c>
      <c r="I438" s="28">
        <f t="shared" si="13"/>
        <v>1.7574667261719281</v>
      </c>
      <c r="J438" s="12" t="s">
        <v>1775</v>
      </c>
      <c r="K438" s="21">
        <v>1.095252E-109</v>
      </c>
      <c r="L438" s="19">
        <v>4.3126190253521104E-108</v>
      </c>
    </row>
    <row r="439" spans="1:12">
      <c r="A439" s="12" t="s">
        <v>1413</v>
      </c>
      <c r="B439" s="20" t="s">
        <v>1875</v>
      </c>
      <c r="C439" s="12">
        <v>2461</v>
      </c>
      <c r="D439" s="12">
        <v>55</v>
      </c>
      <c r="E439" s="12">
        <v>362</v>
      </c>
      <c r="F439" s="28">
        <v>0.76174435988460298</v>
      </c>
      <c r="G439" s="28">
        <v>4.8983537159814796</v>
      </c>
      <c r="H439" s="28">
        <f t="shared" si="12"/>
        <v>0.15551028040284609</v>
      </c>
      <c r="I439" s="28">
        <f t="shared" si="13"/>
        <v>-2.6849181383516965</v>
      </c>
      <c r="J439" s="12" t="s">
        <v>436</v>
      </c>
      <c r="K439" s="21">
        <v>3.4147999999999997E-55</v>
      </c>
      <c r="L439" s="19">
        <v>6.9768398538367801E-54</v>
      </c>
    </row>
    <row r="440" spans="1:12">
      <c r="A440" s="12" t="s">
        <v>268</v>
      </c>
      <c r="B440" s="20" t="s">
        <v>1037</v>
      </c>
      <c r="C440" s="12">
        <v>807</v>
      </c>
      <c r="D440" s="12">
        <v>158</v>
      </c>
      <c r="E440" s="12">
        <v>361</v>
      </c>
      <c r="F440" s="28">
        <v>6.6733165125337202</v>
      </c>
      <c r="G440" s="28">
        <v>14.896589601710099</v>
      </c>
      <c r="H440" s="28">
        <f t="shared" si="12"/>
        <v>0.44797612681547166</v>
      </c>
      <c r="I440" s="28">
        <f t="shared" si="13"/>
        <v>-1.1585062435032181</v>
      </c>
      <c r="J440" s="12" t="s">
        <v>436</v>
      </c>
      <c r="K440" s="21">
        <v>1.9764680000000001E-18</v>
      </c>
      <c r="L440" s="19">
        <v>1.5228881135507601E-17</v>
      </c>
    </row>
    <row r="441" spans="1:12">
      <c r="A441" s="12" t="s">
        <v>382</v>
      </c>
      <c r="B441" s="20" t="s">
        <v>2371</v>
      </c>
      <c r="C441" s="12">
        <v>1315</v>
      </c>
      <c r="D441" s="12">
        <v>170</v>
      </c>
      <c r="E441" s="12">
        <v>358</v>
      </c>
      <c r="F441" s="28">
        <v>4.4063738381599897</v>
      </c>
      <c r="G441" s="28">
        <v>9.0658903035961806</v>
      </c>
      <c r="H441" s="28">
        <f t="shared" si="12"/>
        <v>0.48603873316359308</v>
      </c>
      <c r="I441" s="28">
        <f t="shared" si="13"/>
        <v>-1.0408568059197056</v>
      </c>
      <c r="J441" s="12" t="s">
        <v>436</v>
      </c>
      <c r="K441" s="21">
        <v>1.2636259999999999E-15</v>
      </c>
      <c r="L441" s="19">
        <v>8.5090576170212793E-15</v>
      </c>
    </row>
    <row r="442" spans="1:12">
      <c r="A442" s="12" t="s">
        <v>78</v>
      </c>
      <c r="B442" s="20" t="s">
        <v>1229</v>
      </c>
      <c r="C442" s="12">
        <v>1664</v>
      </c>
      <c r="D442" s="12">
        <v>125</v>
      </c>
      <c r="E442" s="12">
        <v>358</v>
      </c>
      <c r="F442" s="28">
        <v>2.5604415287314302</v>
      </c>
      <c r="G442" s="28">
        <v>7.1644505704501098</v>
      </c>
      <c r="H442" s="28">
        <f t="shared" si="12"/>
        <v>0.35738142144381763</v>
      </c>
      <c r="I442" s="28">
        <f t="shared" si="13"/>
        <v>-1.4844634573953237</v>
      </c>
      <c r="J442" s="12" t="s">
        <v>436</v>
      </c>
      <c r="K442" s="21">
        <v>4.46068E-26</v>
      </c>
      <c r="L442" s="19">
        <v>4.6301637574257403E-25</v>
      </c>
    </row>
    <row r="443" spans="1:12">
      <c r="A443" s="12" t="s">
        <v>2436</v>
      </c>
      <c r="B443" s="20" t="s">
        <v>2436</v>
      </c>
      <c r="C443" s="12">
        <v>981</v>
      </c>
      <c r="D443" s="12">
        <v>2524</v>
      </c>
      <c r="E443" s="12">
        <v>357</v>
      </c>
      <c r="F443" s="28">
        <v>87.695743546700797</v>
      </c>
      <c r="G443" s="28">
        <v>12.118598433005699</v>
      </c>
      <c r="H443" s="28">
        <f t="shared" si="12"/>
        <v>7.2364592350759311</v>
      </c>
      <c r="I443" s="28">
        <f t="shared" si="13"/>
        <v>2.8552839661603011</v>
      </c>
      <c r="J443" s="12" t="s">
        <v>1775</v>
      </c>
      <c r="K443" s="12">
        <v>0</v>
      </c>
      <c r="L443" s="18">
        <v>0</v>
      </c>
    </row>
    <row r="444" spans="1:12" ht="27.6">
      <c r="A444" s="12" t="s">
        <v>1640</v>
      </c>
      <c r="B444" s="20" t="s">
        <v>1075</v>
      </c>
      <c r="C444" s="12">
        <v>1881</v>
      </c>
      <c r="D444" s="12">
        <v>135</v>
      </c>
      <c r="E444" s="12">
        <v>357</v>
      </c>
      <c r="F444" s="28">
        <v>2.4462629878329798</v>
      </c>
      <c r="G444" s="28">
        <v>6.3202259770221296</v>
      </c>
      <c r="H444" s="28">
        <f t="shared" si="12"/>
        <v>0.38705308903932162</v>
      </c>
      <c r="I444" s="28">
        <f t="shared" si="13"/>
        <v>-1.3693966317714215</v>
      </c>
      <c r="J444" s="12" t="s">
        <v>436</v>
      </c>
      <c r="K444" s="21">
        <v>3.2218400000000001E-23</v>
      </c>
      <c r="L444" s="19">
        <v>3.0276271238095199E-22</v>
      </c>
    </row>
    <row r="445" spans="1:12">
      <c r="A445" s="12" t="s">
        <v>1134</v>
      </c>
      <c r="B445" s="20" t="s">
        <v>1134</v>
      </c>
      <c r="C445" s="12">
        <v>645</v>
      </c>
      <c r="D445" s="12">
        <v>892</v>
      </c>
      <c r="E445" s="12">
        <v>356</v>
      </c>
      <c r="F445" s="28">
        <v>47.1371489711346</v>
      </c>
      <c r="G445" s="28">
        <v>18.379913761749201</v>
      </c>
      <c r="H445" s="28">
        <f t="shared" si="12"/>
        <v>2.5646012044535622</v>
      </c>
      <c r="I445" s="28">
        <f t="shared" si="13"/>
        <v>1.3587345041607601</v>
      </c>
      <c r="J445" s="12" t="s">
        <v>1775</v>
      </c>
      <c r="K445" s="21">
        <v>2.2690399999999998E-56</v>
      </c>
      <c r="L445" s="19">
        <v>4.6815346814268097E-55</v>
      </c>
    </row>
    <row r="446" spans="1:12">
      <c r="A446" s="12" t="s">
        <v>295</v>
      </c>
      <c r="B446" s="20" t="s">
        <v>549</v>
      </c>
      <c r="C446" s="12">
        <v>1046</v>
      </c>
      <c r="D446" s="12">
        <v>158</v>
      </c>
      <c r="E446" s="12">
        <v>354</v>
      </c>
      <c r="F446" s="28">
        <v>5.1485338677004897</v>
      </c>
      <c r="G446" s="28">
        <v>11.2700219918045</v>
      </c>
      <c r="H446" s="28">
        <f t="shared" si="12"/>
        <v>0.45683441180899881</v>
      </c>
      <c r="I446" s="28">
        <f t="shared" si="13"/>
        <v>-1.130256766699042</v>
      </c>
      <c r="J446" s="12" t="s">
        <v>436</v>
      </c>
      <c r="K446" s="21">
        <v>1.8444439999999999E-17</v>
      </c>
      <c r="L446" s="19">
        <v>1.36353916509476E-16</v>
      </c>
    </row>
    <row r="447" spans="1:12">
      <c r="A447" s="12" t="s">
        <v>262</v>
      </c>
      <c r="B447" s="20" t="s">
        <v>2228</v>
      </c>
      <c r="C447" s="12">
        <v>1174</v>
      </c>
      <c r="D447" s="12">
        <v>154</v>
      </c>
      <c r="E447" s="12">
        <v>353</v>
      </c>
      <c r="F447" s="28">
        <v>4.4710630622596401</v>
      </c>
      <c r="G447" s="28">
        <v>10.012898055346801</v>
      </c>
      <c r="H447" s="28">
        <f t="shared" si="12"/>
        <v>0.44653036888477371</v>
      </c>
      <c r="I447" s="28">
        <f t="shared" si="13"/>
        <v>-1.1631697973694268</v>
      </c>
      <c r="J447" s="12" t="s">
        <v>436</v>
      </c>
      <c r="K447" s="21">
        <v>3.6689599999999998E-18</v>
      </c>
      <c r="L447" s="19">
        <v>2.7948744341507697E-17</v>
      </c>
    </row>
    <row r="448" spans="1:12" ht="27.6">
      <c r="A448" s="12" t="s">
        <v>204</v>
      </c>
      <c r="B448" s="20" t="s">
        <v>1370</v>
      </c>
      <c r="C448" s="12">
        <v>1983</v>
      </c>
      <c r="D448" s="12">
        <v>145</v>
      </c>
      <c r="E448" s="12">
        <v>352</v>
      </c>
      <c r="F448" s="28">
        <v>2.4923180314768398</v>
      </c>
      <c r="G448" s="28">
        <v>5.9111657239167004</v>
      </c>
      <c r="H448" s="28">
        <f t="shared" si="12"/>
        <v>0.42162885425337832</v>
      </c>
      <c r="I448" s="28">
        <f t="shared" si="13"/>
        <v>-1.2459544934155113</v>
      </c>
      <c r="J448" s="12" t="s">
        <v>436</v>
      </c>
      <c r="K448" s="21">
        <v>5.1322599999999997E-20</v>
      </c>
      <c r="L448" s="19">
        <v>4.2533858320158101E-19</v>
      </c>
    </row>
    <row r="449" spans="1:12">
      <c r="A449" s="12" t="s">
        <v>2213</v>
      </c>
      <c r="B449" s="20" t="s">
        <v>580</v>
      </c>
      <c r="C449" s="12">
        <v>2588</v>
      </c>
      <c r="D449" s="12">
        <v>147</v>
      </c>
      <c r="E449" s="12">
        <v>348</v>
      </c>
      <c r="F449" s="28">
        <v>1.93602621780507</v>
      </c>
      <c r="G449" s="28">
        <v>4.4778357359835299</v>
      </c>
      <c r="H449" s="28">
        <f t="shared" si="12"/>
        <v>0.4323575789632742</v>
      </c>
      <c r="I449" s="28">
        <f t="shared" si="13"/>
        <v>-1.2097031158055118</v>
      </c>
      <c r="J449" s="12" t="s">
        <v>436</v>
      </c>
      <c r="K449" s="21">
        <v>5.6027799999999997E-19</v>
      </c>
      <c r="L449" s="19">
        <v>4.4205565249294497E-18</v>
      </c>
    </row>
    <row r="450" spans="1:12">
      <c r="A450" s="12" t="s">
        <v>1158</v>
      </c>
      <c r="B450" s="20" t="s">
        <v>852</v>
      </c>
      <c r="C450" s="12">
        <v>3425</v>
      </c>
      <c r="D450" s="12">
        <v>840</v>
      </c>
      <c r="E450" s="12">
        <v>346</v>
      </c>
      <c r="F450" s="28">
        <v>8.3594341633860392</v>
      </c>
      <c r="G450" s="28">
        <v>3.3640985435984398</v>
      </c>
      <c r="H450" s="28">
        <f t="shared" si="12"/>
        <v>2.4848957469730633</v>
      </c>
      <c r="I450" s="28">
        <f t="shared" si="13"/>
        <v>1.313185325236246</v>
      </c>
      <c r="J450" s="12" t="s">
        <v>1775</v>
      </c>
      <c r="K450" s="21">
        <v>1.479144E-50</v>
      </c>
      <c r="L450" s="19">
        <v>2.79719971319053E-49</v>
      </c>
    </row>
    <row r="451" spans="1:12">
      <c r="A451" s="12" t="s">
        <v>1633</v>
      </c>
      <c r="B451" s="20" t="s">
        <v>934</v>
      </c>
      <c r="C451" s="12">
        <v>2113</v>
      </c>
      <c r="D451" s="12">
        <v>130</v>
      </c>
      <c r="E451" s="12">
        <v>346</v>
      </c>
      <c r="F451" s="28">
        <v>2.0970173648658199</v>
      </c>
      <c r="G451" s="28">
        <v>5.4529283065899898</v>
      </c>
      <c r="H451" s="28">
        <f t="shared" ref="H451:H514" si="14">F451/G451</f>
        <v>0.38456719893630842</v>
      </c>
      <c r="I451" s="28">
        <f t="shared" ref="I451:I514" si="15">LOG(H451,2)</f>
        <v>-1.3786923794014185</v>
      </c>
      <c r="J451" s="12" t="s">
        <v>436</v>
      </c>
      <c r="K451" s="21">
        <v>9.0923799999999998E-23</v>
      </c>
      <c r="L451" s="19">
        <v>8.4262752552486201E-22</v>
      </c>
    </row>
    <row r="452" spans="1:12">
      <c r="A452" s="12" t="s">
        <v>789</v>
      </c>
      <c r="B452" s="20" t="s">
        <v>1184</v>
      </c>
      <c r="C452" s="12">
        <v>5064</v>
      </c>
      <c r="D452" s="12">
        <v>758</v>
      </c>
      <c r="E452" s="12">
        <v>345</v>
      </c>
      <c r="F452" s="28">
        <v>5.1019204194112202</v>
      </c>
      <c r="G452" s="28">
        <v>2.2687079039048799</v>
      </c>
      <c r="H452" s="28">
        <f t="shared" si="14"/>
        <v>2.248822076491134</v>
      </c>
      <c r="I452" s="28">
        <f t="shared" si="15"/>
        <v>1.1691695217124065</v>
      </c>
      <c r="J452" s="12" t="s">
        <v>1775</v>
      </c>
      <c r="K452" s="21">
        <v>1.963992E-38</v>
      </c>
      <c r="L452" s="19">
        <v>2.8375539886304899E-37</v>
      </c>
    </row>
    <row r="453" spans="1:12">
      <c r="A453" s="12" t="s">
        <v>1509</v>
      </c>
      <c r="B453" s="20" t="s">
        <v>1509</v>
      </c>
      <c r="C453" s="12">
        <v>4743</v>
      </c>
      <c r="D453" s="12">
        <v>87</v>
      </c>
      <c r="E453" s="12">
        <v>342</v>
      </c>
      <c r="F453" s="28">
        <v>0.62520767317122905</v>
      </c>
      <c r="G453" s="28">
        <v>2.40118801729353</v>
      </c>
      <c r="H453" s="28">
        <f t="shared" si="14"/>
        <v>0.26037430999506833</v>
      </c>
      <c r="I453" s="28">
        <f t="shared" si="15"/>
        <v>-1.9413409838303204</v>
      </c>
      <c r="J453" s="12" t="s">
        <v>436</v>
      </c>
      <c r="K453" s="21">
        <v>9.8960600000000002E-36</v>
      </c>
      <c r="L453" s="19">
        <v>1.3322352362760799E-34</v>
      </c>
    </row>
    <row r="454" spans="1:12">
      <c r="A454" s="12" t="s">
        <v>1486</v>
      </c>
      <c r="B454" s="20" t="s">
        <v>2364</v>
      </c>
      <c r="C454" s="12">
        <v>1427</v>
      </c>
      <c r="D454" s="12">
        <v>78</v>
      </c>
      <c r="E454" s="12">
        <v>341</v>
      </c>
      <c r="F454" s="28">
        <v>1.86306840587028</v>
      </c>
      <c r="G454" s="28">
        <v>7.9576272456712402</v>
      </c>
      <c r="H454" s="28">
        <f t="shared" si="14"/>
        <v>0.23412360850198718</v>
      </c>
      <c r="I454" s="28">
        <f t="shared" si="15"/>
        <v>-2.0946576749550725</v>
      </c>
      <c r="J454" s="12" t="s">
        <v>436</v>
      </c>
      <c r="K454" s="21">
        <v>3.5300600000000002E-39</v>
      </c>
      <c r="L454" s="19">
        <v>5.1850460980735503E-38</v>
      </c>
    </row>
    <row r="455" spans="1:12">
      <c r="A455" s="12" t="s">
        <v>83</v>
      </c>
      <c r="B455" s="20" t="s">
        <v>351</v>
      </c>
      <c r="C455" s="12">
        <v>5089</v>
      </c>
      <c r="D455" s="12">
        <v>118</v>
      </c>
      <c r="E455" s="12">
        <v>337</v>
      </c>
      <c r="F455" s="28">
        <v>0.79032865403729602</v>
      </c>
      <c r="G455" s="28">
        <v>2.20521346704095</v>
      </c>
      <c r="H455" s="28">
        <f t="shared" si="14"/>
        <v>0.35839099744742303</v>
      </c>
      <c r="I455" s="28">
        <f t="shared" si="15"/>
        <v>-1.4803936966131654</v>
      </c>
      <c r="J455" s="12" t="s">
        <v>436</v>
      </c>
      <c r="K455" s="21">
        <v>1.517138E-24</v>
      </c>
      <c r="L455" s="19">
        <v>1.49170415076202E-23</v>
      </c>
    </row>
    <row r="456" spans="1:12">
      <c r="A456" s="12" t="s">
        <v>2135</v>
      </c>
      <c r="B456" s="20" t="s">
        <v>2190</v>
      </c>
      <c r="C456" s="12">
        <v>2058</v>
      </c>
      <c r="D456" s="12">
        <v>1012</v>
      </c>
      <c r="E456" s="12">
        <v>336</v>
      </c>
      <c r="F456" s="28">
        <v>16.760744801767999</v>
      </c>
      <c r="G456" s="28">
        <v>5.4368467674057603</v>
      </c>
      <c r="H456" s="28">
        <f t="shared" si="14"/>
        <v>3.0828061777002289</v>
      </c>
      <c r="I456" s="28">
        <f t="shared" si="15"/>
        <v>1.6242441871223987</v>
      </c>
      <c r="J456" s="12" t="s">
        <v>1775</v>
      </c>
      <c r="K456" s="21">
        <v>1.4943660000000001E-82</v>
      </c>
      <c r="L456" s="19">
        <v>4.46818097754011E-81</v>
      </c>
    </row>
    <row r="457" spans="1:12">
      <c r="A457" s="12" t="s">
        <v>2331</v>
      </c>
      <c r="B457" s="20" t="s">
        <v>1300</v>
      </c>
      <c r="C457" s="12">
        <v>2056</v>
      </c>
      <c r="D457" s="12">
        <v>158</v>
      </c>
      <c r="E457" s="12">
        <v>334</v>
      </c>
      <c r="F457" s="28">
        <v>2.6193416466997599</v>
      </c>
      <c r="G457" s="28">
        <v>5.4097418649904396</v>
      </c>
      <c r="H457" s="28">
        <f t="shared" si="14"/>
        <v>0.48418976580953532</v>
      </c>
      <c r="I457" s="28">
        <f t="shared" si="15"/>
        <v>-1.0463555090901036</v>
      </c>
      <c r="J457" s="12" t="s">
        <v>436</v>
      </c>
      <c r="K457" s="21">
        <v>8.6242799999999998E-15</v>
      </c>
      <c r="L457" s="19">
        <v>5.5575748259700397E-14</v>
      </c>
    </row>
    <row r="458" spans="1:12" ht="27.6">
      <c r="A458" s="12" t="s">
        <v>740</v>
      </c>
      <c r="B458" s="20" t="s">
        <v>1680</v>
      </c>
      <c r="C458" s="12">
        <v>3302</v>
      </c>
      <c r="D458" s="12">
        <v>786</v>
      </c>
      <c r="E458" s="12">
        <v>333</v>
      </c>
      <c r="F458" s="28">
        <v>8.1134142148854203</v>
      </c>
      <c r="G458" s="28">
        <v>3.3583066589854602</v>
      </c>
      <c r="H458" s="28">
        <f t="shared" si="14"/>
        <v>2.4159241661797708</v>
      </c>
      <c r="I458" s="28">
        <f t="shared" si="15"/>
        <v>1.2725751703941903</v>
      </c>
      <c r="J458" s="12" t="s">
        <v>1775</v>
      </c>
      <c r="K458" s="21">
        <v>3.0575799999999997E-45</v>
      </c>
      <c r="L458" s="19">
        <v>5.2121795650406496E-44</v>
      </c>
    </row>
    <row r="459" spans="1:12">
      <c r="A459" s="12" t="s">
        <v>331</v>
      </c>
      <c r="B459" s="20" t="s">
        <v>1859</v>
      </c>
      <c r="C459" s="12">
        <v>1098</v>
      </c>
      <c r="D459" s="12">
        <v>152</v>
      </c>
      <c r="E459" s="12">
        <v>333</v>
      </c>
      <c r="F459" s="28">
        <v>4.71845067379952</v>
      </c>
      <c r="G459" s="28">
        <v>10.099388513633899</v>
      </c>
      <c r="H459" s="28">
        <f t="shared" si="14"/>
        <v>0.46720161992280423</v>
      </c>
      <c r="I459" s="28">
        <f t="shared" si="15"/>
        <v>-1.0978828184208349</v>
      </c>
      <c r="J459" s="12" t="s">
        <v>436</v>
      </c>
      <c r="K459" s="21">
        <v>7.9202E-16</v>
      </c>
      <c r="L459" s="19">
        <v>5.37650484823958E-15</v>
      </c>
    </row>
    <row r="460" spans="1:12" ht="27.6">
      <c r="A460" s="12" t="s">
        <v>298</v>
      </c>
      <c r="B460" s="20" t="s">
        <v>2196</v>
      </c>
      <c r="C460" s="12">
        <v>902</v>
      </c>
      <c r="D460" s="12">
        <v>148</v>
      </c>
      <c r="E460" s="12">
        <v>331</v>
      </c>
      <c r="F460" s="28">
        <v>5.59259473315963</v>
      </c>
      <c r="G460" s="28">
        <v>12.2200966907641</v>
      </c>
      <c r="H460" s="28">
        <f t="shared" si="14"/>
        <v>0.45765552226657019</v>
      </c>
      <c r="I460" s="28">
        <f t="shared" si="15"/>
        <v>-1.1276660059714139</v>
      </c>
      <c r="J460" s="12" t="s">
        <v>436</v>
      </c>
      <c r="K460" s="21">
        <v>2.2784800000000001E-16</v>
      </c>
      <c r="L460" s="19">
        <v>1.58849640565254E-15</v>
      </c>
    </row>
    <row r="461" spans="1:12">
      <c r="A461" s="12" t="s">
        <v>2124</v>
      </c>
      <c r="B461" s="20" t="s">
        <v>2124</v>
      </c>
      <c r="C461" s="12">
        <v>1620</v>
      </c>
      <c r="D461" s="12">
        <v>1013</v>
      </c>
      <c r="E461" s="12">
        <v>328</v>
      </c>
      <c r="F461" s="28">
        <v>21.3133934565858</v>
      </c>
      <c r="G461" s="28">
        <v>6.74236120723344</v>
      </c>
      <c r="H461" s="28">
        <f t="shared" si="14"/>
        <v>3.1611171222508889</v>
      </c>
      <c r="I461" s="28">
        <f t="shared" si="15"/>
        <v>1.6604344893899026</v>
      </c>
      <c r="J461" s="12" t="s">
        <v>1775</v>
      </c>
      <c r="K461" s="21">
        <v>3.13474E-85</v>
      </c>
      <c r="L461" s="19">
        <v>9.6128206142596E-84</v>
      </c>
    </row>
    <row r="462" spans="1:12">
      <c r="A462" s="12" t="s">
        <v>336</v>
      </c>
      <c r="B462" s="20" t="s">
        <v>2203</v>
      </c>
      <c r="C462" s="12">
        <v>1749</v>
      </c>
      <c r="D462" s="12">
        <v>150</v>
      </c>
      <c r="E462" s="12">
        <v>327</v>
      </c>
      <c r="F462" s="28">
        <v>2.9232073439513599</v>
      </c>
      <c r="G462" s="28">
        <v>6.2260288560707897</v>
      </c>
      <c r="H462" s="28">
        <f t="shared" si="14"/>
        <v>0.46951394083261266</v>
      </c>
      <c r="I462" s="28">
        <f t="shared" si="15"/>
        <v>-1.090760099795353</v>
      </c>
      <c r="J462" s="12" t="s">
        <v>436</v>
      </c>
      <c r="K462" s="21">
        <v>2.0159400000000002E-15</v>
      </c>
      <c r="L462" s="19">
        <v>1.34347944219309E-14</v>
      </c>
    </row>
    <row r="463" spans="1:12">
      <c r="A463" s="12" t="s">
        <v>1522</v>
      </c>
      <c r="B463" s="20" t="s">
        <v>1522</v>
      </c>
      <c r="C463" s="12">
        <v>3222</v>
      </c>
      <c r="D463" s="12">
        <v>88</v>
      </c>
      <c r="E463" s="12">
        <v>327</v>
      </c>
      <c r="F463" s="28">
        <v>0.93092631641266699</v>
      </c>
      <c r="G463" s="28">
        <v>3.3796786062283699</v>
      </c>
      <c r="H463" s="28">
        <f t="shared" si="14"/>
        <v>0.27544817862179966</v>
      </c>
      <c r="I463" s="28">
        <f t="shared" si="15"/>
        <v>-1.8601471716539357</v>
      </c>
      <c r="J463" s="12" t="s">
        <v>436</v>
      </c>
      <c r="K463" s="21">
        <v>2.0537799999999999E-32</v>
      </c>
      <c r="L463" s="19">
        <v>2.5480847426035499E-31</v>
      </c>
    </row>
    <row r="464" spans="1:12">
      <c r="A464" s="12" t="s">
        <v>1803</v>
      </c>
      <c r="B464" s="20" t="s">
        <v>1104</v>
      </c>
      <c r="C464" s="12">
        <v>754</v>
      </c>
      <c r="D464" s="12">
        <v>10</v>
      </c>
      <c r="E464" s="12">
        <v>327</v>
      </c>
      <c r="F464" s="28">
        <v>0.452050366451895</v>
      </c>
      <c r="G464" s="28">
        <v>14.442074892928099</v>
      </c>
      <c r="H464" s="28">
        <f t="shared" si="14"/>
        <v>3.1300929388840937E-2</v>
      </c>
      <c r="I464" s="28">
        <f t="shared" si="15"/>
        <v>-4.997650695403868</v>
      </c>
      <c r="J464" s="12" t="s">
        <v>436</v>
      </c>
      <c r="K464" s="21">
        <v>6.8291199999999998E-82</v>
      </c>
      <c r="L464" s="19">
        <v>2.0310577815602799E-80</v>
      </c>
    </row>
    <row r="465" spans="1:12">
      <c r="A465" s="12" t="s">
        <v>747</v>
      </c>
      <c r="B465" s="20" t="s">
        <v>1538</v>
      </c>
      <c r="C465" s="12">
        <v>3031</v>
      </c>
      <c r="D465" s="12">
        <v>754</v>
      </c>
      <c r="E465" s="12">
        <v>323</v>
      </c>
      <c r="F465" s="28">
        <v>8.4789794171483095</v>
      </c>
      <c r="G465" s="28">
        <v>3.5487039668315301</v>
      </c>
      <c r="H465" s="28">
        <f t="shared" si="14"/>
        <v>2.3893171976018022</v>
      </c>
      <c r="I465" s="28">
        <f t="shared" si="15"/>
        <v>1.2565983937815879</v>
      </c>
      <c r="J465" s="12" t="s">
        <v>1775</v>
      </c>
      <c r="K465" s="21">
        <v>1.1862900000000001E-42</v>
      </c>
      <c r="L465" s="19">
        <v>1.89693312297426E-41</v>
      </c>
    </row>
    <row r="466" spans="1:12">
      <c r="A466" s="12" t="s">
        <v>394</v>
      </c>
      <c r="B466" s="20" t="s">
        <v>1274</v>
      </c>
      <c r="C466" s="12">
        <v>2679</v>
      </c>
      <c r="D466" s="12">
        <v>154</v>
      </c>
      <c r="E466" s="12">
        <v>322</v>
      </c>
      <c r="F466" s="28">
        <v>1.9593236413187101</v>
      </c>
      <c r="G466" s="28">
        <v>4.0025461131078801</v>
      </c>
      <c r="H466" s="28">
        <f t="shared" si="14"/>
        <v>0.48951931744200261</v>
      </c>
      <c r="I466" s="28">
        <f t="shared" si="15"/>
        <v>-1.030562302212866</v>
      </c>
      <c r="J466" s="12" t="s">
        <v>436</v>
      </c>
      <c r="K466" s="21">
        <v>5.3661599999999998E-14</v>
      </c>
      <c r="L466" s="19">
        <v>3.3141372547864498E-13</v>
      </c>
    </row>
    <row r="467" spans="1:12">
      <c r="A467" s="12" t="s">
        <v>1660</v>
      </c>
      <c r="B467" s="20" t="s">
        <v>981</v>
      </c>
      <c r="C467" s="12">
        <v>1937</v>
      </c>
      <c r="D467" s="12">
        <v>124</v>
      </c>
      <c r="E467" s="12">
        <v>322</v>
      </c>
      <c r="F467" s="28">
        <v>2.1819773392765298</v>
      </c>
      <c r="G467" s="28">
        <v>5.5357878353206003</v>
      </c>
      <c r="H467" s="28">
        <f t="shared" si="14"/>
        <v>0.39415841144680763</v>
      </c>
      <c r="I467" s="28">
        <f t="shared" si="15"/>
        <v>-1.3431525325208908</v>
      </c>
      <c r="J467" s="12" t="s">
        <v>436</v>
      </c>
      <c r="K467" s="21">
        <v>1.592478E-20</v>
      </c>
      <c r="L467" s="19">
        <v>1.3457040791939501E-19</v>
      </c>
    </row>
    <row r="468" spans="1:12">
      <c r="A468" s="12" t="s">
        <v>277</v>
      </c>
      <c r="B468" s="20" t="s">
        <v>1383</v>
      </c>
      <c r="C468" s="12">
        <v>1687</v>
      </c>
      <c r="D468" s="12">
        <v>142</v>
      </c>
      <c r="E468" s="12">
        <v>321</v>
      </c>
      <c r="F468" s="28">
        <v>2.8690058467855</v>
      </c>
      <c r="G468" s="28">
        <v>6.3364080323447798</v>
      </c>
      <c r="H468" s="28">
        <f t="shared" si="14"/>
        <v>0.45278110755184875</v>
      </c>
      <c r="I468" s="28">
        <f t="shared" si="15"/>
        <v>-1.143114332410774</v>
      </c>
      <c r="J468" s="12" t="s">
        <v>436</v>
      </c>
      <c r="K468" s="21">
        <v>3.0855E-16</v>
      </c>
      <c r="L468" s="19">
        <v>2.14045397022333E-15</v>
      </c>
    </row>
    <row r="469" spans="1:12">
      <c r="A469" s="12" t="s">
        <v>826</v>
      </c>
      <c r="B469" s="20" t="s">
        <v>1854</v>
      </c>
      <c r="C469" s="12">
        <v>3605</v>
      </c>
      <c r="D469" s="12">
        <v>672</v>
      </c>
      <c r="E469" s="12">
        <v>320</v>
      </c>
      <c r="F469" s="28">
        <v>6.35363373305902</v>
      </c>
      <c r="G469" s="28">
        <v>2.9559555240264301</v>
      </c>
      <c r="H469" s="28">
        <f t="shared" si="14"/>
        <v>2.1494348211317034</v>
      </c>
      <c r="I469" s="28">
        <f t="shared" si="15"/>
        <v>1.1039573630982482</v>
      </c>
      <c r="J469" s="12" t="s">
        <v>1775</v>
      </c>
      <c r="K469" s="21">
        <v>2.1673399999999999E-31</v>
      </c>
      <c r="L469" s="19">
        <v>2.6042235787965602E-30</v>
      </c>
    </row>
    <row r="470" spans="1:12" ht="27.6">
      <c r="A470" s="12" t="s">
        <v>837</v>
      </c>
      <c r="B470" s="20" t="s">
        <v>1033</v>
      </c>
      <c r="C470" s="12">
        <v>809</v>
      </c>
      <c r="D470" s="12">
        <v>666</v>
      </c>
      <c r="E470" s="12">
        <v>320</v>
      </c>
      <c r="F470" s="28">
        <v>28.059755280463399</v>
      </c>
      <c r="G470" s="28">
        <v>13.172088583578899</v>
      </c>
      <c r="H470" s="28">
        <f t="shared" si="14"/>
        <v>2.1302434388001568</v>
      </c>
      <c r="I470" s="28">
        <f t="shared" si="15"/>
        <v>1.0910183073907409</v>
      </c>
      <c r="J470" s="12" t="s">
        <v>1775</v>
      </c>
      <c r="K470" s="21">
        <v>1.4427600000000001E-30</v>
      </c>
      <c r="L470" s="19">
        <v>1.69711474333801E-29</v>
      </c>
    </row>
    <row r="471" spans="1:12" ht="27.6">
      <c r="A471" s="12" t="s">
        <v>264</v>
      </c>
      <c r="B471" s="20" t="s">
        <v>2268</v>
      </c>
      <c r="C471" s="12">
        <v>2158</v>
      </c>
      <c r="D471" s="12">
        <v>139</v>
      </c>
      <c r="E471" s="12">
        <v>318</v>
      </c>
      <c r="F471" s="28">
        <v>2.1954397917681798</v>
      </c>
      <c r="G471" s="28">
        <v>4.9071447132597603</v>
      </c>
      <c r="H471" s="28">
        <f t="shared" si="14"/>
        <v>0.4473965860097438</v>
      </c>
      <c r="I471" s="28">
        <f t="shared" si="15"/>
        <v>-1.1603738473539971</v>
      </c>
      <c r="J471" s="12" t="s">
        <v>436</v>
      </c>
      <c r="K471" s="21">
        <v>1.8778580000000001E-16</v>
      </c>
      <c r="L471" s="19">
        <v>1.3157556429406899E-15</v>
      </c>
    </row>
    <row r="472" spans="1:12">
      <c r="A472" s="12" t="s">
        <v>1813</v>
      </c>
      <c r="B472" s="20" t="s">
        <v>731</v>
      </c>
      <c r="C472" s="12">
        <v>3276</v>
      </c>
      <c r="D472" s="12">
        <v>25</v>
      </c>
      <c r="E472" s="12">
        <v>318</v>
      </c>
      <c r="F472" s="28">
        <v>0.26010834577589198</v>
      </c>
      <c r="G472" s="28">
        <v>3.2324842158774598</v>
      </c>
      <c r="H472" s="28">
        <f t="shared" si="14"/>
        <v>8.0467011872256092E-2</v>
      </c>
      <c r="I472" s="28">
        <f t="shared" si="15"/>
        <v>-3.6354587303027794</v>
      </c>
      <c r="J472" s="12" t="s">
        <v>436</v>
      </c>
      <c r="K472" s="21">
        <v>1.23975E-64</v>
      </c>
      <c r="L472" s="19">
        <v>2.9207256320224698E-63</v>
      </c>
    </row>
    <row r="473" spans="1:12">
      <c r="A473" s="12" t="s">
        <v>816</v>
      </c>
      <c r="B473" s="20" t="s">
        <v>816</v>
      </c>
      <c r="C473" s="12">
        <v>2601</v>
      </c>
      <c r="D473" s="12">
        <v>670</v>
      </c>
      <c r="E473" s="12">
        <v>316</v>
      </c>
      <c r="F473" s="28">
        <v>8.7799617118096194</v>
      </c>
      <c r="G473" s="28">
        <v>4.0457581385289698</v>
      </c>
      <c r="H473" s="28">
        <f t="shared" si="14"/>
        <v>2.170164753101627</v>
      </c>
      <c r="I473" s="28">
        <f t="shared" si="15"/>
        <v>1.1178045723748806</v>
      </c>
      <c r="J473" s="12" t="s">
        <v>1775</v>
      </c>
      <c r="K473" s="21">
        <v>6.62714E-32</v>
      </c>
      <c r="L473" s="19">
        <v>8.1200618232286303E-31</v>
      </c>
    </row>
    <row r="474" spans="1:12" ht="27.6">
      <c r="A474" s="12" t="s">
        <v>397</v>
      </c>
      <c r="B474" s="20" t="s">
        <v>575</v>
      </c>
      <c r="C474" s="12">
        <v>2076</v>
      </c>
      <c r="D474" s="12">
        <v>151</v>
      </c>
      <c r="E474" s="12">
        <v>315</v>
      </c>
      <c r="F474" s="28">
        <v>2.47917834402765</v>
      </c>
      <c r="G474" s="28">
        <v>5.0528498226702698</v>
      </c>
      <c r="H474" s="28">
        <f t="shared" si="14"/>
        <v>0.49064952077231605</v>
      </c>
      <c r="I474" s="28">
        <f t="shared" si="15"/>
        <v>-1.0272352438553505</v>
      </c>
      <c r="J474" s="12" t="s">
        <v>436</v>
      </c>
      <c r="K474" s="21">
        <v>1.1666740000000001E-13</v>
      </c>
      <c r="L474" s="19">
        <v>7.0776816188065101E-13</v>
      </c>
    </row>
    <row r="475" spans="1:12">
      <c r="A475" s="12" t="s">
        <v>175</v>
      </c>
      <c r="B475" s="20" t="s">
        <v>1897</v>
      </c>
      <c r="C475" s="12">
        <v>1628</v>
      </c>
      <c r="D475" s="12">
        <v>126</v>
      </c>
      <c r="E475" s="12">
        <v>315</v>
      </c>
      <c r="F475" s="28">
        <v>2.6379971139063798</v>
      </c>
      <c r="G475" s="28">
        <v>6.4433146387367897</v>
      </c>
      <c r="H475" s="28">
        <f t="shared" si="14"/>
        <v>0.40941615640603862</v>
      </c>
      <c r="I475" s="28">
        <f t="shared" si="15"/>
        <v>-1.2883600596805125</v>
      </c>
      <c r="J475" s="12" t="s">
        <v>436</v>
      </c>
      <c r="K475" s="21">
        <v>5.8816400000000003E-19</v>
      </c>
      <c r="L475" s="19">
        <v>4.6362137857142899E-18</v>
      </c>
    </row>
    <row r="476" spans="1:12">
      <c r="A476" s="12" t="s">
        <v>1984</v>
      </c>
      <c r="B476" s="20" t="s">
        <v>1984</v>
      </c>
      <c r="C476" s="12">
        <v>1356</v>
      </c>
      <c r="D476" s="12">
        <v>97</v>
      </c>
      <c r="E476" s="12">
        <v>315</v>
      </c>
      <c r="F476" s="28">
        <v>2.43820499274032</v>
      </c>
      <c r="G476" s="28">
        <v>7.7357789320527202</v>
      </c>
      <c r="H476" s="28">
        <f t="shared" si="14"/>
        <v>0.31518545374115708</v>
      </c>
      <c r="I476" s="28">
        <f t="shared" si="15"/>
        <v>-1.6657271409932999</v>
      </c>
      <c r="J476" s="12" t="s">
        <v>436</v>
      </c>
      <c r="K476" s="21">
        <v>4.6412200000000002E-27</v>
      </c>
      <c r="L476" s="19">
        <v>4.9461133595933903E-26</v>
      </c>
    </row>
    <row r="477" spans="1:12" ht="27.6">
      <c r="A477" s="12" t="s">
        <v>1650</v>
      </c>
      <c r="B477" s="20" t="s">
        <v>1208</v>
      </c>
      <c r="C477" s="12">
        <v>2606</v>
      </c>
      <c r="D477" s="12">
        <v>120</v>
      </c>
      <c r="E477" s="12">
        <v>314</v>
      </c>
      <c r="F477" s="28">
        <v>1.5695133214339001</v>
      </c>
      <c r="G477" s="28">
        <v>4.0124388125146302</v>
      </c>
      <c r="H477" s="28">
        <f t="shared" si="14"/>
        <v>0.39116193287201118</v>
      </c>
      <c r="I477" s="28">
        <f t="shared" si="15"/>
        <v>-1.3541621180762595</v>
      </c>
      <c r="J477" s="12" t="s">
        <v>436</v>
      </c>
      <c r="K477" s="21">
        <v>2.7640400000000002E-20</v>
      </c>
      <c r="L477" s="19">
        <v>2.3193600280140102E-19</v>
      </c>
    </row>
    <row r="478" spans="1:12">
      <c r="A478" s="12" t="s">
        <v>2044</v>
      </c>
      <c r="B478" s="20" t="s">
        <v>1106</v>
      </c>
      <c r="C478" s="12">
        <v>1942</v>
      </c>
      <c r="D478" s="12">
        <v>106</v>
      </c>
      <c r="E478" s="12">
        <v>311</v>
      </c>
      <c r="F478" s="28">
        <v>1.8604363279248799</v>
      </c>
      <c r="G478" s="28">
        <v>5.33291116687026</v>
      </c>
      <c r="H478" s="28">
        <f t="shared" si="14"/>
        <v>0.34885942587652724</v>
      </c>
      <c r="I478" s="28">
        <f t="shared" si="15"/>
        <v>-1.5192822803605572</v>
      </c>
      <c r="J478" s="12" t="s">
        <v>436</v>
      </c>
      <c r="K478" s="21">
        <v>1.339024E-23</v>
      </c>
      <c r="L478" s="19">
        <v>1.2769066842524199E-22</v>
      </c>
    </row>
    <row r="479" spans="1:12">
      <c r="A479" s="12" t="s">
        <v>1653</v>
      </c>
      <c r="B479" s="20" t="s">
        <v>554</v>
      </c>
      <c r="C479" s="12">
        <v>1966</v>
      </c>
      <c r="D479" s="12">
        <v>118</v>
      </c>
      <c r="E479" s="12">
        <v>308</v>
      </c>
      <c r="F479" s="28">
        <v>2.0457693389602198</v>
      </c>
      <c r="G479" s="28">
        <v>5.2169946219282597</v>
      </c>
      <c r="H479" s="28">
        <f t="shared" si="14"/>
        <v>0.39213560434993905</v>
      </c>
      <c r="I479" s="28">
        <f t="shared" si="15"/>
        <v>-1.3505754561262122</v>
      </c>
      <c r="J479" s="12" t="s">
        <v>436</v>
      </c>
      <c r="K479" s="21">
        <v>7.4886800000000002E-20</v>
      </c>
      <c r="L479" s="19">
        <v>6.1485618365149297E-19</v>
      </c>
    </row>
    <row r="480" spans="1:12">
      <c r="A480" s="12" t="s">
        <v>100</v>
      </c>
      <c r="B480" s="20" t="s">
        <v>958</v>
      </c>
      <c r="C480" s="12">
        <v>912</v>
      </c>
      <c r="D480" s="12">
        <v>110</v>
      </c>
      <c r="E480" s="12">
        <v>308</v>
      </c>
      <c r="F480" s="28">
        <v>4.1110808545526503</v>
      </c>
      <c r="G480" s="28">
        <v>11.2462844591129</v>
      </c>
      <c r="H480" s="28">
        <f t="shared" si="14"/>
        <v>0.36555013964824873</v>
      </c>
      <c r="I480" s="28">
        <f t="shared" si="15"/>
        <v>-1.4518587919633921</v>
      </c>
      <c r="J480" s="12" t="s">
        <v>436</v>
      </c>
      <c r="K480" s="21">
        <v>5.7569000000000002E-22</v>
      </c>
      <c r="L480" s="19">
        <v>5.1805923068669501E-21</v>
      </c>
    </row>
    <row r="481" spans="1:12">
      <c r="A481" s="12" t="s">
        <v>70</v>
      </c>
      <c r="B481" s="20" t="s">
        <v>519</v>
      </c>
      <c r="C481" s="12">
        <v>1206</v>
      </c>
      <c r="D481" s="12">
        <v>106</v>
      </c>
      <c r="E481" s="12">
        <v>307</v>
      </c>
      <c r="F481" s="28">
        <v>2.9958269890797</v>
      </c>
      <c r="G481" s="28">
        <v>8.4770404148097906</v>
      </c>
      <c r="H481" s="28">
        <f t="shared" si="14"/>
        <v>0.35340482556221492</v>
      </c>
      <c r="I481" s="28">
        <f t="shared" si="15"/>
        <v>-1.5006063556001339</v>
      </c>
      <c r="J481" s="12" t="s">
        <v>436</v>
      </c>
      <c r="K481" s="21">
        <v>6.3610000000000001E-23</v>
      </c>
      <c r="L481" s="19">
        <v>5.9178820854132001E-22</v>
      </c>
    </row>
    <row r="482" spans="1:12" ht="27.6">
      <c r="A482" s="12" t="s">
        <v>815</v>
      </c>
      <c r="B482" s="20" t="s">
        <v>149</v>
      </c>
      <c r="C482" s="12">
        <v>2721</v>
      </c>
      <c r="D482" s="12">
        <v>650</v>
      </c>
      <c r="E482" s="12">
        <v>306</v>
      </c>
      <c r="F482" s="28">
        <v>8.1422228812228408</v>
      </c>
      <c r="G482" s="28">
        <v>3.7449504056634502</v>
      </c>
      <c r="H482" s="28">
        <f t="shared" si="14"/>
        <v>2.174187105097424</v>
      </c>
      <c r="I482" s="28">
        <f t="shared" si="15"/>
        <v>1.1204761004300126</v>
      </c>
      <c r="J482" s="12" t="s">
        <v>1775</v>
      </c>
      <c r="K482" s="21">
        <v>4.0867E-31</v>
      </c>
      <c r="L482" s="19">
        <v>4.8755551778093901E-30</v>
      </c>
    </row>
    <row r="483" spans="1:12">
      <c r="A483" s="12" t="s">
        <v>375</v>
      </c>
      <c r="B483" s="20" t="s">
        <v>1872</v>
      </c>
      <c r="C483" s="12">
        <v>776</v>
      </c>
      <c r="D483" s="12">
        <v>145</v>
      </c>
      <c r="E483" s="12">
        <v>306</v>
      </c>
      <c r="F483" s="28">
        <v>6.3689003304362899</v>
      </c>
      <c r="G483" s="28">
        <v>13.1314562549101</v>
      </c>
      <c r="H483" s="28">
        <f t="shared" si="14"/>
        <v>0.48501096959865647</v>
      </c>
      <c r="I483" s="28">
        <f t="shared" si="15"/>
        <v>-1.0439107174708686</v>
      </c>
      <c r="J483" s="12" t="s">
        <v>436</v>
      </c>
      <c r="K483" s="21">
        <v>1.2568439999999999E-13</v>
      </c>
      <c r="L483" s="19">
        <v>7.6109390815884495E-13</v>
      </c>
    </row>
    <row r="484" spans="1:12" ht="27.6">
      <c r="A484" s="12" t="s">
        <v>270</v>
      </c>
      <c r="B484" s="20" t="s">
        <v>2266</v>
      </c>
      <c r="C484" s="12">
        <v>3840</v>
      </c>
      <c r="D484" s="12">
        <v>134</v>
      </c>
      <c r="E484" s="12">
        <v>306</v>
      </c>
      <c r="F484" s="28">
        <v>1.1894104381467101</v>
      </c>
      <c r="G484" s="28">
        <v>2.65364845151309</v>
      </c>
      <c r="H484" s="28">
        <f t="shared" si="14"/>
        <v>0.44821703397393026</v>
      </c>
      <c r="I484" s="28">
        <f t="shared" si="15"/>
        <v>-1.1577306170280326</v>
      </c>
      <c r="J484" s="12" t="s">
        <v>436</v>
      </c>
      <c r="K484" s="21">
        <v>7.7729799999999999E-16</v>
      </c>
      <c r="L484" s="19">
        <v>5.2787030979757101E-15</v>
      </c>
    </row>
    <row r="485" spans="1:12">
      <c r="A485" s="12" t="s">
        <v>805</v>
      </c>
      <c r="B485" s="20" t="s">
        <v>1091</v>
      </c>
      <c r="C485" s="12">
        <v>1703</v>
      </c>
      <c r="D485" s="12">
        <v>644</v>
      </c>
      <c r="E485" s="12">
        <v>300</v>
      </c>
      <c r="F485" s="28">
        <v>12.889301746344399</v>
      </c>
      <c r="G485" s="28">
        <v>5.8662395391122004</v>
      </c>
      <c r="H485" s="28">
        <f t="shared" si="14"/>
        <v>2.1972000393790725</v>
      </c>
      <c r="I485" s="28">
        <f t="shared" si="15"/>
        <v>1.1356662228255849</v>
      </c>
      <c r="J485" s="12" t="s">
        <v>1775</v>
      </c>
      <c r="K485" s="21">
        <v>1.7529239999999999E-31</v>
      </c>
      <c r="L485" s="19">
        <v>2.11536310618705E-30</v>
      </c>
    </row>
    <row r="486" spans="1:12">
      <c r="A486" s="12" t="s">
        <v>1829</v>
      </c>
      <c r="B486" s="20" t="s">
        <v>1829</v>
      </c>
      <c r="C486" s="12">
        <v>384</v>
      </c>
      <c r="D486" s="12">
        <v>35</v>
      </c>
      <c r="E486" s="12">
        <v>298</v>
      </c>
      <c r="F486" s="28">
        <v>3.1066690548608098</v>
      </c>
      <c r="G486" s="28">
        <v>25.842720214081702</v>
      </c>
      <c r="H486" s="28">
        <f t="shared" si="14"/>
        <v>0.12021447545479308</v>
      </c>
      <c r="I486" s="28">
        <f t="shared" si="15"/>
        <v>-3.0563174683103473</v>
      </c>
      <c r="J486" s="12" t="s">
        <v>436</v>
      </c>
      <c r="K486" s="21">
        <v>4.4786799999999997E-52</v>
      </c>
      <c r="L486" s="19">
        <v>8.70514233140208E-51</v>
      </c>
    </row>
    <row r="487" spans="1:12">
      <c r="A487" s="12" t="s">
        <v>209</v>
      </c>
      <c r="B487" s="20" t="s">
        <v>1766</v>
      </c>
      <c r="C487" s="12">
        <v>1570</v>
      </c>
      <c r="D487" s="12">
        <v>122</v>
      </c>
      <c r="E487" s="12">
        <v>295</v>
      </c>
      <c r="F487" s="28">
        <v>2.6486120451705002</v>
      </c>
      <c r="G487" s="28">
        <v>6.2571353521377597</v>
      </c>
      <c r="H487" s="28">
        <f t="shared" si="14"/>
        <v>0.42329467018251377</v>
      </c>
      <c r="I487" s="28">
        <f t="shared" si="15"/>
        <v>-1.24026577147947</v>
      </c>
      <c r="J487" s="12" t="s">
        <v>436</v>
      </c>
      <c r="K487" s="21">
        <v>6.5687400000000001E-17</v>
      </c>
      <c r="L487" s="19">
        <v>4.7188027734475399E-16</v>
      </c>
    </row>
    <row r="488" spans="1:12">
      <c r="A488" s="12" t="s">
        <v>1671</v>
      </c>
      <c r="B488" s="20" t="s">
        <v>1193</v>
      </c>
      <c r="C488" s="12">
        <v>1845</v>
      </c>
      <c r="D488" s="12">
        <v>115</v>
      </c>
      <c r="E488" s="12">
        <v>295</v>
      </c>
      <c r="F488" s="28">
        <v>2.1245142154495298</v>
      </c>
      <c r="G488" s="28">
        <v>5.3245000015481203</v>
      </c>
      <c r="H488" s="28">
        <f t="shared" si="14"/>
        <v>0.39900727107368178</v>
      </c>
      <c r="I488" s="28">
        <f t="shared" si="15"/>
        <v>-1.3255130580979784</v>
      </c>
      <c r="J488" s="12" t="s">
        <v>436</v>
      </c>
      <c r="K488" s="21">
        <v>1.396418E-18</v>
      </c>
      <c r="L488" s="19">
        <v>1.08392020046275E-17</v>
      </c>
    </row>
    <row r="489" spans="1:12">
      <c r="A489" s="12" t="s">
        <v>1146</v>
      </c>
      <c r="B489" s="20" t="s">
        <v>2402</v>
      </c>
      <c r="C489" s="12">
        <v>3573</v>
      </c>
      <c r="D489" s="12">
        <v>725</v>
      </c>
      <c r="E489" s="12">
        <v>294</v>
      </c>
      <c r="F489" s="28">
        <v>6.9161302216884497</v>
      </c>
      <c r="G489" s="28">
        <v>2.7401068615745698</v>
      </c>
      <c r="H489" s="28">
        <f t="shared" si="14"/>
        <v>2.524036678523617</v>
      </c>
      <c r="I489" s="28">
        <f t="shared" si="15"/>
        <v>1.3357328752727793</v>
      </c>
      <c r="J489" s="12" t="s">
        <v>1775</v>
      </c>
      <c r="K489" s="21">
        <v>5.4166399999999999E-45</v>
      </c>
      <c r="L489" s="19">
        <v>9.1869281456016208E-44</v>
      </c>
    </row>
    <row r="490" spans="1:12">
      <c r="A490" s="12" t="s">
        <v>739</v>
      </c>
      <c r="B490" s="20" t="s">
        <v>48</v>
      </c>
      <c r="C490" s="12">
        <v>2401</v>
      </c>
      <c r="D490" s="12">
        <v>695</v>
      </c>
      <c r="E490" s="12">
        <v>294</v>
      </c>
      <c r="F490" s="28">
        <v>9.8662204719611104</v>
      </c>
      <c r="G490" s="28">
        <v>4.07763507555432</v>
      </c>
      <c r="H490" s="28">
        <f t="shared" si="14"/>
        <v>2.4195937814812623</v>
      </c>
      <c r="I490" s="28">
        <f t="shared" si="15"/>
        <v>1.2747648579813533</v>
      </c>
      <c r="J490" s="12" t="s">
        <v>1775</v>
      </c>
      <c r="K490" s="21">
        <v>2.6462400000000002E-40</v>
      </c>
      <c r="L490" s="19">
        <v>3.9917292949640298E-39</v>
      </c>
    </row>
    <row r="491" spans="1:12" ht="27.6">
      <c r="A491" s="12" t="s">
        <v>680</v>
      </c>
      <c r="B491" s="20" t="s">
        <v>2341</v>
      </c>
      <c r="C491" s="12">
        <v>2527</v>
      </c>
      <c r="D491" s="12">
        <v>803</v>
      </c>
      <c r="E491" s="12">
        <v>293</v>
      </c>
      <c r="F491" s="28">
        <v>10.8309979807161</v>
      </c>
      <c r="G491" s="28">
        <v>3.86114013848657</v>
      </c>
      <c r="H491" s="28">
        <f t="shared" si="14"/>
        <v>2.8051294675260006</v>
      </c>
      <c r="I491" s="28">
        <f t="shared" si="15"/>
        <v>1.4880673583019088</v>
      </c>
      <c r="J491" s="12" t="s">
        <v>1775</v>
      </c>
      <c r="K491" s="21">
        <v>3.7214399999999997E-58</v>
      </c>
      <c r="L491" s="19">
        <v>7.8817467878787905E-57</v>
      </c>
    </row>
    <row r="492" spans="1:12">
      <c r="A492" s="12" t="s">
        <v>2209</v>
      </c>
      <c r="B492" s="20" t="s">
        <v>1924</v>
      </c>
      <c r="C492" s="12">
        <v>1309</v>
      </c>
      <c r="D492" s="12">
        <v>123</v>
      </c>
      <c r="E492" s="12">
        <v>292</v>
      </c>
      <c r="F492" s="28">
        <v>3.20275439919646</v>
      </c>
      <c r="G492" s="28">
        <v>7.4284189789955697</v>
      </c>
      <c r="H492" s="28">
        <f t="shared" si="14"/>
        <v>0.43114886333855107</v>
      </c>
      <c r="I492" s="28">
        <f t="shared" si="15"/>
        <v>-1.2137420183339271</v>
      </c>
      <c r="J492" s="12" t="s">
        <v>436</v>
      </c>
      <c r="K492" s="21">
        <v>3.0432800000000002E-16</v>
      </c>
      <c r="L492" s="19">
        <v>2.11291302649007E-15</v>
      </c>
    </row>
    <row r="493" spans="1:12">
      <c r="A493" s="12" t="s">
        <v>510</v>
      </c>
      <c r="B493" s="20" t="s">
        <v>1069</v>
      </c>
      <c r="C493" s="12">
        <v>2341</v>
      </c>
      <c r="D493" s="12">
        <v>2960</v>
      </c>
      <c r="E493" s="12">
        <v>291</v>
      </c>
      <c r="F493" s="28">
        <v>43.097141813840103</v>
      </c>
      <c r="G493" s="28">
        <v>4.1394702080541803</v>
      </c>
      <c r="H493" s="28">
        <f t="shared" si="14"/>
        <v>10.411269956717131</v>
      </c>
      <c r="I493" s="28">
        <f t="shared" si="15"/>
        <v>3.3800741528148777</v>
      </c>
      <c r="J493" s="12" t="s">
        <v>1775</v>
      </c>
      <c r="K493" s="12">
        <v>0</v>
      </c>
      <c r="L493" s="18">
        <v>0</v>
      </c>
    </row>
    <row r="494" spans="1:12">
      <c r="A494" s="12" t="s">
        <v>206</v>
      </c>
      <c r="B494" s="20" t="s">
        <v>1758</v>
      </c>
      <c r="C494" s="12">
        <v>2512</v>
      </c>
      <c r="D494" s="12">
        <v>120</v>
      </c>
      <c r="E494" s="12">
        <v>291</v>
      </c>
      <c r="F494" s="28">
        <v>1.62824510973596</v>
      </c>
      <c r="G494" s="28">
        <v>3.85768302430527</v>
      </c>
      <c r="H494" s="28">
        <f t="shared" si="14"/>
        <v>0.42207851175880129</v>
      </c>
      <c r="I494" s="28">
        <f t="shared" si="15"/>
        <v>-1.2444167120929204</v>
      </c>
      <c r="J494" s="12" t="s">
        <v>436</v>
      </c>
      <c r="K494" s="21">
        <v>8.8482399999999997E-17</v>
      </c>
      <c r="L494" s="19">
        <v>6.3184494576415499E-16</v>
      </c>
    </row>
    <row r="495" spans="1:12">
      <c r="A495" s="12" t="s">
        <v>2154</v>
      </c>
      <c r="B495" s="20" t="s">
        <v>1317</v>
      </c>
      <c r="C495" s="12">
        <v>1422</v>
      </c>
      <c r="D495" s="12">
        <v>848</v>
      </c>
      <c r="E495" s="12">
        <v>290</v>
      </c>
      <c r="F495" s="28">
        <v>20.3261172929965</v>
      </c>
      <c r="G495" s="28">
        <v>6.7912792338990702</v>
      </c>
      <c r="H495" s="28">
        <f t="shared" si="14"/>
        <v>2.9929732813131125</v>
      </c>
      <c r="I495" s="28">
        <f t="shared" si="15"/>
        <v>1.5815793997551157</v>
      </c>
      <c r="J495" s="12" t="s">
        <v>1775</v>
      </c>
      <c r="K495" s="21">
        <v>6.6297200000000002E-67</v>
      </c>
      <c r="L495" s="19">
        <v>1.6210921760932899E-65</v>
      </c>
    </row>
    <row r="496" spans="1:12">
      <c r="A496" s="12" t="s">
        <v>390</v>
      </c>
      <c r="B496" s="20" t="s">
        <v>390</v>
      </c>
      <c r="C496" s="12">
        <v>1043</v>
      </c>
      <c r="D496" s="12">
        <v>137</v>
      </c>
      <c r="E496" s="12">
        <v>287</v>
      </c>
      <c r="F496" s="28">
        <v>4.47707562356163</v>
      </c>
      <c r="G496" s="28">
        <v>9.1632761373474594</v>
      </c>
      <c r="H496" s="28">
        <f t="shared" si="14"/>
        <v>0.48858896713960998</v>
      </c>
      <c r="I496" s="28">
        <f t="shared" si="15"/>
        <v>-1.033306808508313</v>
      </c>
      <c r="J496" s="12" t="s">
        <v>436</v>
      </c>
      <c r="K496" s="21">
        <v>1.107708E-12</v>
      </c>
      <c r="L496" s="19">
        <v>6.2964059613690304E-12</v>
      </c>
    </row>
    <row r="497" spans="1:12" ht="27.6">
      <c r="A497" s="12" t="s">
        <v>1112</v>
      </c>
      <c r="B497" s="20" t="s">
        <v>1385</v>
      </c>
      <c r="C497" s="12">
        <v>10529</v>
      </c>
      <c r="D497" s="12">
        <v>746</v>
      </c>
      <c r="E497" s="12">
        <v>286</v>
      </c>
      <c r="F497" s="28">
        <v>2.4149596193686702</v>
      </c>
      <c r="G497" s="28">
        <v>0.90454899086361895</v>
      </c>
      <c r="H497" s="28">
        <f t="shared" si="14"/>
        <v>2.6697941667736376</v>
      </c>
      <c r="I497" s="28">
        <f t="shared" si="15"/>
        <v>1.4167285186836951</v>
      </c>
      <c r="J497" s="12" t="s">
        <v>1775</v>
      </c>
      <c r="K497" s="21">
        <v>1.9829120000000001E-50</v>
      </c>
      <c r="L497" s="19">
        <v>3.73723212224719E-49</v>
      </c>
    </row>
    <row r="498" spans="1:12">
      <c r="A498" s="12" t="s">
        <v>1617</v>
      </c>
      <c r="B498" s="20" t="s">
        <v>1243</v>
      </c>
      <c r="C498" s="12">
        <v>1258</v>
      </c>
      <c r="D498" s="12">
        <v>105</v>
      </c>
      <c r="E498" s="12">
        <v>283</v>
      </c>
      <c r="F498" s="28">
        <v>2.8448988483304101</v>
      </c>
      <c r="G498" s="28">
        <v>7.4913308946359001</v>
      </c>
      <c r="H498" s="28">
        <f t="shared" si="14"/>
        <v>0.37975880232008896</v>
      </c>
      <c r="I498" s="28">
        <f t="shared" si="15"/>
        <v>-1.3968446899589093</v>
      </c>
      <c r="J498" s="12" t="s">
        <v>436</v>
      </c>
      <c r="K498" s="21">
        <v>3.00788E-19</v>
      </c>
      <c r="L498" s="19">
        <v>2.4014364169443101E-18</v>
      </c>
    </row>
    <row r="499" spans="1:12">
      <c r="A499" s="12" t="s">
        <v>768</v>
      </c>
      <c r="B499" s="20" t="s">
        <v>370</v>
      </c>
      <c r="C499" s="12">
        <v>2995</v>
      </c>
      <c r="D499" s="12">
        <v>643</v>
      </c>
      <c r="E499" s="12">
        <v>282</v>
      </c>
      <c r="F499" s="28">
        <v>7.3176615280113699</v>
      </c>
      <c r="G499" s="28">
        <v>3.13549034357316</v>
      </c>
      <c r="H499" s="28">
        <f t="shared" si="14"/>
        <v>2.3338172745486014</v>
      </c>
      <c r="I499" s="28">
        <f t="shared" si="15"/>
        <v>1.2226916101360004</v>
      </c>
      <c r="J499" s="12" t="s">
        <v>1775</v>
      </c>
      <c r="K499" s="21">
        <v>3.7611400000000001E-35</v>
      </c>
      <c r="L499" s="19">
        <v>5.0310496299840501E-34</v>
      </c>
    </row>
    <row r="500" spans="1:12">
      <c r="A500" s="12" t="s">
        <v>1437</v>
      </c>
      <c r="B500" s="20" t="s">
        <v>28</v>
      </c>
      <c r="C500" s="12">
        <v>1679</v>
      </c>
      <c r="D500" s="12">
        <v>50</v>
      </c>
      <c r="E500" s="12">
        <v>279</v>
      </c>
      <c r="F500" s="28">
        <v>1.01502673110402</v>
      </c>
      <c r="G500" s="28">
        <v>5.53358637263283</v>
      </c>
      <c r="H500" s="28">
        <f t="shared" si="14"/>
        <v>0.18343017760127225</v>
      </c>
      <c r="I500" s="28">
        <f t="shared" si="15"/>
        <v>-2.4466970868476094</v>
      </c>
      <c r="J500" s="12" t="s">
        <v>436</v>
      </c>
      <c r="K500" s="21">
        <v>8.7807599999999998E-39</v>
      </c>
      <c r="L500" s="19">
        <v>1.27743684509974E-37</v>
      </c>
    </row>
    <row r="501" spans="1:12">
      <c r="A501" s="12" t="s">
        <v>399</v>
      </c>
      <c r="B501" s="20" t="s">
        <v>23</v>
      </c>
      <c r="C501" s="12">
        <v>2436</v>
      </c>
      <c r="D501" s="12">
        <v>132</v>
      </c>
      <c r="E501" s="12">
        <v>275</v>
      </c>
      <c r="F501" s="28">
        <v>1.84694864007488</v>
      </c>
      <c r="G501" s="28">
        <v>3.7593139465718699</v>
      </c>
      <c r="H501" s="28">
        <f t="shared" si="14"/>
        <v>0.49129938768724496</v>
      </c>
      <c r="I501" s="28">
        <f t="shared" si="15"/>
        <v>-1.0253256538467228</v>
      </c>
      <c r="J501" s="12" t="s">
        <v>436</v>
      </c>
      <c r="K501" s="21">
        <v>4.4726800000000003E-12</v>
      </c>
      <c r="L501" s="19">
        <v>2.4582154102228001E-11</v>
      </c>
    </row>
    <row r="502" spans="1:12">
      <c r="A502" s="12" t="s">
        <v>339</v>
      </c>
      <c r="B502" s="20" t="s">
        <v>339</v>
      </c>
      <c r="C502" s="12">
        <v>1185</v>
      </c>
      <c r="D502" s="12">
        <v>126</v>
      </c>
      <c r="E502" s="12">
        <v>274</v>
      </c>
      <c r="F502" s="28">
        <v>3.6241850645059701</v>
      </c>
      <c r="G502" s="28">
        <v>7.6999055589862602</v>
      </c>
      <c r="H502" s="28">
        <f t="shared" si="14"/>
        <v>0.47067915791205062</v>
      </c>
      <c r="I502" s="28">
        <f t="shared" si="15"/>
        <v>-1.0871841242537639</v>
      </c>
      <c r="J502" s="12" t="s">
        <v>436</v>
      </c>
      <c r="K502" s="21">
        <v>4.2547E-13</v>
      </c>
      <c r="L502" s="19">
        <v>2.4893037251482398E-12</v>
      </c>
    </row>
    <row r="503" spans="1:12">
      <c r="A503" s="12" t="s">
        <v>706</v>
      </c>
      <c r="B503" s="20" t="s">
        <v>518</v>
      </c>
      <c r="C503" s="12">
        <v>3989</v>
      </c>
      <c r="D503" s="12">
        <v>717</v>
      </c>
      <c r="E503" s="12">
        <v>272</v>
      </c>
      <c r="F503" s="28">
        <v>6.12651203335398</v>
      </c>
      <c r="G503" s="28">
        <v>2.2706910790919999</v>
      </c>
      <c r="H503" s="28">
        <f t="shared" si="14"/>
        <v>2.6980825748449409</v>
      </c>
      <c r="I503" s="28">
        <f t="shared" si="15"/>
        <v>1.4319345026584145</v>
      </c>
      <c r="J503" s="12" t="s">
        <v>1775</v>
      </c>
      <c r="K503" s="21">
        <v>2.69432E-49</v>
      </c>
      <c r="L503" s="19">
        <v>4.9883580220750499E-48</v>
      </c>
    </row>
    <row r="504" spans="1:12">
      <c r="A504" s="12" t="s">
        <v>421</v>
      </c>
      <c r="B504" s="20" t="s">
        <v>1248</v>
      </c>
      <c r="C504" s="12">
        <v>2564</v>
      </c>
      <c r="D504" s="12">
        <v>132</v>
      </c>
      <c r="E504" s="12">
        <v>272</v>
      </c>
      <c r="F504" s="28">
        <v>1.7547452758277799</v>
      </c>
      <c r="G504" s="28">
        <v>3.5326781257792499</v>
      </c>
      <c r="H504" s="28">
        <f t="shared" si="14"/>
        <v>0.49671813093379752</v>
      </c>
      <c r="I504" s="28">
        <f t="shared" si="15"/>
        <v>-1.0095006866850342</v>
      </c>
      <c r="J504" s="12" t="s">
        <v>436</v>
      </c>
      <c r="K504" s="21">
        <v>1.0768660000000001E-11</v>
      </c>
      <c r="L504" s="19">
        <v>5.7821223700384102E-11</v>
      </c>
    </row>
    <row r="505" spans="1:12">
      <c r="A505" s="12" t="s">
        <v>1971</v>
      </c>
      <c r="B505" s="20" t="s">
        <v>156</v>
      </c>
      <c r="C505" s="12">
        <v>775</v>
      </c>
      <c r="D505" s="12">
        <v>80</v>
      </c>
      <c r="E505" s="12">
        <v>271</v>
      </c>
      <c r="F505" s="28">
        <v>3.51841007798429</v>
      </c>
      <c r="G505" s="28">
        <v>11.644498100706601</v>
      </c>
      <c r="H505" s="28">
        <f t="shared" si="14"/>
        <v>0.30215214494910597</v>
      </c>
      <c r="I505" s="28">
        <f t="shared" si="15"/>
        <v>-1.7266529112596596</v>
      </c>
      <c r="J505" s="12" t="s">
        <v>436</v>
      </c>
      <c r="K505" s="21">
        <v>1.229592E-24</v>
      </c>
      <c r="L505" s="19">
        <v>1.21970290999409E-23</v>
      </c>
    </row>
    <row r="506" spans="1:12">
      <c r="A506" s="12" t="s">
        <v>781</v>
      </c>
      <c r="B506" s="20" t="s">
        <v>63</v>
      </c>
      <c r="C506" s="12">
        <v>3810</v>
      </c>
      <c r="D506" s="12">
        <v>600</v>
      </c>
      <c r="E506" s="12">
        <v>270</v>
      </c>
      <c r="F506" s="28">
        <v>5.3676531701532104</v>
      </c>
      <c r="G506" s="28">
        <v>2.35989116577356</v>
      </c>
      <c r="H506" s="28">
        <f t="shared" si="14"/>
        <v>2.2745342022557731</v>
      </c>
      <c r="I506" s="28">
        <f t="shared" si="15"/>
        <v>1.1855711286519017</v>
      </c>
      <c r="J506" s="12" t="s">
        <v>1775</v>
      </c>
      <c r="K506" s="21">
        <v>2.0166799999999999E-31</v>
      </c>
      <c r="L506" s="19">
        <v>2.4266707546628401E-30</v>
      </c>
    </row>
    <row r="507" spans="1:12">
      <c r="A507" s="12" t="s">
        <v>195</v>
      </c>
      <c r="B507" s="20" t="s">
        <v>195</v>
      </c>
      <c r="C507" s="12">
        <v>2124</v>
      </c>
      <c r="D507" s="12">
        <v>110</v>
      </c>
      <c r="E507" s="12">
        <v>270</v>
      </c>
      <c r="F507" s="28">
        <v>1.76520985845198</v>
      </c>
      <c r="G507" s="28">
        <v>4.2331381080966501</v>
      </c>
      <c r="H507" s="28">
        <f t="shared" si="14"/>
        <v>0.4169979370802227</v>
      </c>
      <c r="I507" s="28">
        <f t="shared" si="15"/>
        <v>-1.2618878483193279</v>
      </c>
      <c r="J507" s="12" t="s">
        <v>436</v>
      </c>
      <c r="K507" s="21">
        <v>5.4779599999999998E-16</v>
      </c>
      <c r="L507" s="19">
        <v>3.7489718906568698E-15</v>
      </c>
    </row>
    <row r="508" spans="1:12">
      <c r="A508" s="12" t="s">
        <v>2038</v>
      </c>
      <c r="B508" s="20" t="s">
        <v>109</v>
      </c>
      <c r="C508" s="12">
        <v>2562</v>
      </c>
      <c r="D508" s="12">
        <v>91</v>
      </c>
      <c r="E508" s="12">
        <v>269</v>
      </c>
      <c r="F508" s="28">
        <v>1.2106551070933</v>
      </c>
      <c r="G508" s="28">
        <v>3.4964420980276798</v>
      </c>
      <c r="H508" s="28">
        <f t="shared" si="14"/>
        <v>0.34625344082666853</v>
      </c>
      <c r="I508" s="28">
        <f t="shared" si="15"/>
        <v>-1.5300996871510772</v>
      </c>
      <c r="J508" s="12" t="s">
        <v>436</v>
      </c>
      <c r="K508" s="21">
        <v>8.0786200000000007E-21</v>
      </c>
      <c r="L508" s="19">
        <v>6.9173441490556398E-20</v>
      </c>
    </row>
    <row r="509" spans="1:12">
      <c r="A509" s="12" t="s">
        <v>2128</v>
      </c>
      <c r="B509" s="20" t="s">
        <v>1058</v>
      </c>
      <c r="C509" s="12">
        <v>1524</v>
      </c>
      <c r="D509" s="12">
        <v>819</v>
      </c>
      <c r="E509" s="12">
        <v>266</v>
      </c>
      <c r="F509" s="28">
        <v>18.3171164431478</v>
      </c>
      <c r="G509" s="28">
        <v>5.8123245379237796</v>
      </c>
      <c r="H509" s="28">
        <f t="shared" si="14"/>
        <v>3.1514269933885792</v>
      </c>
      <c r="I509" s="28">
        <f t="shared" si="15"/>
        <v>1.6560052413466655</v>
      </c>
      <c r="J509" s="12" t="s">
        <v>1775</v>
      </c>
      <c r="K509" s="21">
        <v>5.3818799999999996E-69</v>
      </c>
      <c r="L509" s="19">
        <v>1.36574364780635E-67</v>
      </c>
    </row>
    <row r="510" spans="1:12">
      <c r="A510" s="12" t="s">
        <v>184</v>
      </c>
      <c r="B510" s="20" t="s">
        <v>2195</v>
      </c>
      <c r="C510" s="12">
        <v>2655</v>
      </c>
      <c r="D510" s="12">
        <v>107</v>
      </c>
      <c r="E510" s="12">
        <v>266</v>
      </c>
      <c r="F510" s="28">
        <v>1.37365421712263</v>
      </c>
      <c r="G510" s="28">
        <v>3.3363399607517299</v>
      </c>
      <c r="H510" s="28">
        <f t="shared" si="14"/>
        <v>0.41172489413013058</v>
      </c>
      <c r="I510" s="28">
        <f t="shared" si="15"/>
        <v>-1.2802474138932007</v>
      </c>
      <c r="J510" s="12" t="s">
        <v>436</v>
      </c>
      <c r="K510" s="21">
        <v>4.2579600000000002E-16</v>
      </c>
      <c r="L510" s="19">
        <v>2.9331836156057499E-15</v>
      </c>
    </row>
    <row r="511" spans="1:12">
      <c r="A511" s="12" t="s">
        <v>1393</v>
      </c>
      <c r="B511" s="20" t="s">
        <v>2269</v>
      </c>
      <c r="C511" s="12">
        <v>2588</v>
      </c>
      <c r="D511" s="12">
        <v>35</v>
      </c>
      <c r="E511" s="12">
        <v>266</v>
      </c>
      <c r="F511" s="28">
        <v>0.46095862328692</v>
      </c>
      <c r="G511" s="28">
        <v>3.42271352233224</v>
      </c>
      <c r="H511" s="28">
        <f t="shared" si="14"/>
        <v>0.1346763672388282</v>
      </c>
      <c r="I511" s="28">
        <f t="shared" si="15"/>
        <v>-2.8924313833493764</v>
      </c>
      <c r="J511" s="12" t="s">
        <v>436</v>
      </c>
      <c r="K511" s="21">
        <v>3.2437399999999998E-44</v>
      </c>
      <c r="L511" s="19">
        <v>5.3925168245787899E-43</v>
      </c>
    </row>
    <row r="512" spans="1:12">
      <c r="A512" s="12" t="s">
        <v>2463</v>
      </c>
      <c r="B512" s="20" t="s">
        <v>1571</v>
      </c>
      <c r="C512" s="12">
        <v>1551</v>
      </c>
      <c r="D512" s="12">
        <v>1429</v>
      </c>
      <c r="E512" s="12">
        <v>265</v>
      </c>
      <c r="F512" s="28">
        <v>31.403539660829001</v>
      </c>
      <c r="G512" s="28">
        <v>5.6896724109255201</v>
      </c>
      <c r="H512" s="28">
        <f t="shared" si="14"/>
        <v>5.5193932783417825</v>
      </c>
      <c r="I512" s="28">
        <f t="shared" si="15"/>
        <v>2.4645096868521041</v>
      </c>
      <c r="J512" s="12" t="s">
        <v>1775</v>
      </c>
      <c r="K512" s="21">
        <v>6.0788400000000001E-199</v>
      </c>
      <c r="L512" s="19">
        <v>4.49191463259912E-197</v>
      </c>
    </row>
    <row r="513" spans="1:12">
      <c r="A513" s="12" t="s">
        <v>882</v>
      </c>
      <c r="B513" s="20" t="s">
        <v>556</v>
      </c>
      <c r="C513" s="12">
        <v>1710</v>
      </c>
      <c r="D513" s="12">
        <v>539</v>
      </c>
      <c r="E513" s="12">
        <v>265</v>
      </c>
      <c r="F513" s="28">
        <v>10.743624633230899</v>
      </c>
      <c r="G513" s="28">
        <v>5.1606326955236703</v>
      </c>
      <c r="H513" s="28">
        <f t="shared" si="14"/>
        <v>2.0818425311590016</v>
      </c>
      <c r="I513" s="28">
        <f t="shared" si="15"/>
        <v>1.0578609485087898</v>
      </c>
      <c r="J513" s="12" t="s">
        <v>1775</v>
      </c>
      <c r="K513" s="21">
        <v>6.7346600000000002E-24</v>
      </c>
      <c r="L513" s="19">
        <v>6.5035801289579705E-23</v>
      </c>
    </row>
    <row r="514" spans="1:12">
      <c r="A514" s="12" t="s">
        <v>340</v>
      </c>
      <c r="B514" s="20" t="s">
        <v>2059</v>
      </c>
      <c r="C514" s="12">
        <v>1672</v>
      </c>
      <c r="D514" s="12">
        <v>122</v>
      </c>
      <c r="E514" s="12">
        <v>265</v>
      </c>
      <c r="F514" s="28">
        <v>2.4870340376301998</v>
      </c>
      <c r="G514" s="28">
        <v>5.2779198022401204</v>
      </c>
      <c r="H514" s="28">
        <f t="shared" si="14"/>
        <v>0.47121482152393107</v>
      </c>
      <c r="I514" s="28">
        <f t="shared" si="15"/>
        <v>-1.0855431766808259</v>
      </c>
      <c r="J514" s="12" t="s">
        <v>436</v>
      </c>
      <c r="K514" s="21">
        <v>1.09455E-12</v>
      </c>
      <c r="L514" s="19">
        <v>6.2237226101694901E-12</v>
      </c>
    </row>
    <row r="515" spans="1:12" ht="27.6">
      <c r="A515" s="12" t="s">
        <v>823</v>
      </c>
      <c r="B515" s="20" t="s">
        <v>547</v>
      </c>
      <c r="C515" s="12">
        <v>1134</v>
      </c>
      <c r="D515" s="12">
        <v>556</v>
      </c>
      <c r="E515" s="12">
        <v>264</v>
      </c>
      <c r="F515" s="28">
        <v>16.711672206827998</v>
      </c>
      <c r="G515" s="28">
        <v>7.7525407609304402</v>
      </c>
      <c r="H515" s="28">
        <f t="shared" ref="H515:H578" si="16">F515/G515</f>
        <v>2.1556380962287656</v>
      </c>
      <c r="I515" s="28">
        <f t="shared" ref="I515:I578" si="17">LOG(H515,2)</f>
        <v>1.1081149885719048</v>
      </c>
      <c r="J515" s="12" t="s">
        <v>1775</v>
      </c>
      <c r="K515" s="21">
        <v>2.1071799999999999E-26</v>
      </c>
      <c r="L515" s="19">
        <v>2.20360581795511E-25</v>
      </c>
    </row>
    <row r="516" spans="1:12">
      <c r="A516" s="12" t="s">
        <v>888</v>
      </c>
      <c r="B516" s="20" t="s">
        <v>579</v>
      </c>
      <c r="C516" s="12">
        <v>3358</v>
      </c>
      <c r="D516" s="12">
        <v>534</v>
      </c>
      <c r="E516" s="12">
        <v>264</v>
      </c>
      <c r="F516" s="28">
        <v>5.4202427440954501</v>
      </c>
      <c r="G516" s="28">
        <v>2.6180408644714501</v>
      </c>
      <c r="H516" s="28">
        <f t="shared" si="16"/>
        <v>2.0703430636441689</v>
      </c>
      <c r="I516" s="28">
        <f t="shared" si="17"/>
        <v>1.0498698475359478</v>
      </c>
      <c r="J516" s="12" t="s">
        <v>1775</v>
      </c>
      <c r="K516" s="21">
        <v>2.03012E-23</v>
      </c>
      <c r="L516" s="19">
        <v>1.9206561128031599E-22</v>
      </c>
    </row>
    <row r="517" spans="1:12">
      <c r="A517" s="12" t="s">
        <v>158</v>
      </c>
      <c r="B517" s="20" t="s">
        <v>1028</v>
      </c>
      <c r="C517" s="12">
        <v>3354</v>
      </c>
      <c r="D517" s="12">
        <v>103</v>
      </c>
      <c r="E517" s="12">
        <v>264</v>
      </c>
      <c r="F517" s="28">
        <v>1.0467243756525699</v>
      </c>
      <c r="G517" s="28">
        <v>2.62116315530564</v>
      </c>
      <c r="H517" s="28">
        <f t="shared" si="16"/>
        <v>0.39933583437331543</v>
      </c>
      <c r="I517" s="28">
        <f t="shared" si="17"/>
        <v>-1.3243255569683807</v>
      </c>
      <c r="J517" s="12" t="s">
        <v>436</v>
      </c>
      <c r="K517" s="21">
        <v>9.1509800000000006E-17</v>
      </c>
      <c r="L517" s="19">
        <v>6.5235247989800303E-16</v>
      </c>
    </row>
    <row r="518" spans="1:12">
      <c r="A518" s="12" t="s">
        <v>1632</v>
      </c>
      <c r="B518" s="20" t="s">
        <v>1039</v>
      </c>
      <c r="C518" s="12">
        <v>12165</v>
      </c>
      <c r="D518" s="12">
        <v>99</v>
      </c>
      <c r="E518" s="12">
        <v>264</v>
      </c>
      <c r="F518" s="28">
        <v>0.27738390180162897</v>
      </c>
      <c r="G518" s="28">
        <v>0.72267827561817599</v>
      </c>
      <c r="H518" s="28">
        <f t="shared" si="16"/>
        <v>0.38382764663066138</v>
      </c>
      <c r="I518" s="28">
        <f t="shared" si="17"/>
        <v>-1.3814694640719933</v>
      </c>
      <c r="J518" s="12" t="s">
        <v>436</v>
      </c>
      <c r="K518" s="21">
        <v>8.8040000000000003E-18</v>
      </c>
      <c r="L518" s="19">
        <v>6.6104877350044803E-17</v>
      </c>
    </row>
    <row r="519" spans="1:12">
      <c r="A519" s="12" t="s">
        <v>96</v>
      </c>
      <c r="B519" s="20" t="s">
        <v>151</v>
      </c>
      <c r="C519" s="12">
        <v>1353</v>
      </c>
      <c r="D519" s="12">
        <v>94</v>
      </c>
      <c r="E519" s="12">
        <v>264</v>
      </c>
      <c r="F519" s="28">
        <v>2.3680356077342601</v>
      </c>
      <c r="G519" s="28">
        <v>6.4976949171434697</v>
      </c>
      <c r="H519" s="28">
        <f t="shared" si="16"/>
        <v>0.36444241195234522</v>
      </c>
      <c r="I519" s="28">
        <f t="shared" si="17"/>
        <v>-1.4562372324739652</v>
      </c>
      <c r="J519" s="12" t="s">
        <v>436</v>
      </c>
      <c r="K519" s="21">
        <v>4.0022600000000001E-19</v>
      </c>
      <c r="L519" s="19">
        <v>3.1786888844696998E-18</v>
      </c>
    </row>
    <row r="520" spans="1:12">
      <c r="A520" s="12" t="s">
        <v>2015</v>
      </c>
      <c r="B520" s="20" t="s">
        <v>1013</v>
      </c>
      <c r="C520" s="12">
        <v>399</v>
      </c>
      <c r="D520" s="12">
        <v>86</v>
      </c>
      <c r="E520" s="12">
        <v>264</v>
      </c>
      <c r="F520" s="28">
        <v>7.3465548777460299</v>
      </c>
      <c r="G520" s="28">
        <v>22.033536899486499</v>
      </c>
      <c r="H520" s="28">
        <f t="shared" si="16"/>
        <v>0.33342603646703878</v>
      </c>
      <c r="I520" s="28">
        <f t="shared" si="17"/>
        <v>-1.5845613294495067</v>
      </c>
      <c r="J520" s="12" t="s">
        <v>436</v>
      </c>
      <c r="K520" s="21">
        <v>1.8902980000000001E-21</v>
      </c>
      <c r="L520" s="19">
        <v>1.6627088962768701E-20</v>
      </c>
    </row>
    <row r="521" spans="1:12">
      <c r="A521" s="12" t="s">
        <v>330</v>
      </c>
      <c r="B521" s="20" t="s">
        <v>1547</v>
      </c>
      <c r="C521" s="12">
        <v>3324</v>
      </c>
      <c r="D521" s="12">
        <v>120</v>
      </c>
      <c r="E521" s="12">
        <v>263</v>
      </c>
      <c r="F521" s="28">
        <v>1.2304908891867501</v>
      </c>
      <c r="G521" s="28">
        <v>2.6348016054286298</v>
      </c>
      <c r="H521" s="28">
        <f t="shared" si="16"/>
        <v>0.46701462707913211</v>
      </c>
      <c r="I521" s="28">
        <f t="shared" si="17"/>
        <v>-1.0984603584769321</v>
      </c>
      <c r="J521" s="12" t="s">
        <v>436</v>
      </c>
      <c r="K521" s="21">
        <v>8.1062400000000002E-13</v>
      </c>
      <c r="L521" s="19">
        <v>4.6598378944482498E-12</v>
      </c>
    </row>
    <row r="522" spans="1:12">
      <c r="A522" s="12" t="s">
        <v>210</v>
      </c>
      <c r="B522" s="20" t="s">
        <v>210</v>
      </c>
      <c r="C522" s="12">
        <v>3007</v>
      </c>
      <c r="D522" s="12">
        <v>108</v>
      </c>
      <c r="E522" s="12">
        <v>261</v>
      </c>
      <c r="F522" s="28">
        <v>1.2241890735254599</v>
      </c>
      <c r="G522" s="28">
        <v>2.8904154185380899</v>
      </c>
      <c r="H522" s="28">
        <f t="shared" si="16"/>
        <v>0.42353395490279683</v>
      </c>
      <c r="I522" s="28">
        <f t="shared" si="17"/>
        <v>-1.2394504591995721</v>
      </c>
      <c r="J522" s="12" t="s">
        <v>436</v>
      </c>
      <c r="K522" s="21">
        <v>4.0719200000000001E-15</v>
      </c>
      <c r="L522" s="19">
        <v>2.67432991699295E-14</v>
      </c>
    </row>
    <row r="523" spans="1:12" ht="27.6">
      <c r="A523" s="12" t="s">
        <v>1517</v>
      </c>
      <c r="B523" s="20" t="s">
        <v>562</v>
      </c>
      <c r="C523" s="12">
        <v>1847</v>
      </c>
      <c r="D523" s="12">
        <v>69</v>
      </c>
      <c r="E523" s="12">
        <v>261</v>
      </c>
      <c r="F523" s="28">
        <v>1.2733282276679101</v>
      </c>
      <c r="G523" s="28">
        <v>4.7057277550319601</v>
      </c>
      <c r="H523" s="28">
        <f t="shared" si="16"/>
        <v>0.2705911378545659</v>
      </c>
      <c r="I523" s="28">
        <f t="shared" si="17"/>
        <v>-1.8858135045848647</v>
      </c>
      <c r="J523" s="12" t="s">
        <v>436</v>
      </c>
      <c r="K523" s="21">
        <v>1.200888E-26</v>
      </c>
      <c r="L523" s="19">
        <v>1.2653074944723601E-25</v>
      </c>
    </row>
    <row r="524" spans="1:12">
      <c r="A524" s="12" t="s">
        <v>2312</v>
      </c>
      <c r="B524" s="20" t="s">
        <v>1254</v>
      </c>
      <c r="C524" s="12">
        <v>3167</v>
      </c>
      <c r="D524" s="12">
        <v>121</v>
      </c>
      <c r="E524" s="12">
        <v>260</v>
      </c>
      <c r="F524" s="28">
        <v>1.3022533354238099</v>
      </c>
      <c r="G524" s="28">
        <v>2.73387384815083</v>
      </c>
      <c r="H524" s="28">
        <f t="shared" si="16"/>
        <v>0.47633995120317768</v>
      </c>
      <c r="I524" s="28">
        <f t="shared" si="17"/>
        <v>-1.069936540547016</v>
      </c>
      <c r="J524" s="12" t="s">
        <v>436</v>
      </c>
      <c r="K524" s="21">
        <v>3.2175800000000001E-12</v>
      </c>
      <c r="L524" s="19">
        <v>1.7841879973553701E-11</v>
      </c>
    </row>
    <row r="525" spans="1:12">
      <c r="A525" s="12" t="s">
        <v>2455</v>
      </c>
      <c r="B525" s="20" t="s">
        <v>1088</v>
      </c>
      <c r="C525" s="12">
        <v>2119</v>
      </c>
      <c r="D525" s="12">
        <v>1549</v>
      </c>
      <c r="E525" s="12">
        <v>259</v>
      </c>
      <c r="F525" s="28">
        <v>24.916017805381099</v>
      </c>
      <c r="G525" s="28">
        <v>4.0702585137533296</v>
      </c>
      <c r="H525" s="28">
        <f t="shared" si="16"/>
        <v>6.1214828790825759</v>
      </c>
      <c r="I525" s="28">
        <f t="shared" si="17"/>
        <v>2.6138811763098668</v>
      </c>
      <c r="J525" s="12" t="s">
        <v>1775</v>
      </c>
      <c r="K525" s="21">
        <v>2.0624199999999998E-230</v>
      </c>
      <c r="L525" s="19">
        <v>1.7560930497461901E-228</v>
      </c>
    </row>
    <row r="526" spans="1:12">
      <c r="A526" s="12" t="s">
        <v>765</v>
      </c>
      <c r="B526" s="20" t="s">
        <v>583</v>
      </c>
      <c r="C526" s="12">
        <v>3741</v>
      </c>
      <c r="D526" s="12">
        <v>594</v>
      </c>
      <c r="E526" s="12">
        <v>259</v>
      </c>
      <c r="F526" s="28">
        <v>5.4119890383589597</v>
      </c>
      <c r="G526" s="28">
        <v>2.3055006123077599</v>
      </c>
      <c r="H526" s="28">
        <f t="shared" si="16"/>
        <v>2.3474246805519896</v>
      </c>
      <c r="I526" s="28">
        <f t="shared" si="17"/>
        <v>1.231078868321057</v>
      </c>
      <c r="J526" s="12" t="s">
        <v>1775</v>
      </c>
      <c r="K526" s="21">
        <v>6.2052800000000005E-33</v>
      </c>
      <c r="L526" s="19">
        <v>7.8202379203606295E-32</v>
      </c>
    </row>
    <row r="527" spans="1:12">
      <c r="A527" s="12" t="s">
        <v>2314</v>
      </c>
      <c r="B527" s="20" t="s">
        <v>715</v>
      </c>
      <c r="C527" s="12">
        <v>1104</v>
      </c>
      <c r="D527" s="12">
        <v>121</v>
      </c>
      <c r="E527" s="12">
        <v>259</v>
      </c>
      <c r="F527" s="28">
        <v>3.7357212982674102</v>
      </c>
      <c r="G527" s="28">
        <v>7.8123893031189402</v>
      </c>
      <c r="H527" s="28">
        <f t="shared" si="16"/>
        <v>0.47817910159392568</v>
      </c>
      <c r="I527" s="28">
        <f t="shared" si="17"/>
        <v>-1.0643770152051086</v>
      </c>
      <c r="J527" s="12" t="s">
        <v>436</v>
      </c>
      <c r="K527" s="21">
        <v>4.3605999999999998E-12</v>
      </c>
      <c r="L527" s="19">
        <v>2.39897357822237E-11</v>
      </c>
    </row>
    <row r="528" spans="1:12">
      <c r="A528" s="12" t="s">
        <v>1157</v>
      </c>
      <c r="B528" s="20" t="s">
        <v>1898</v>
      </c>
      <c r="C528" s="12">
        <v>809</v>
      </c>
      <c r="D528" s="12">
        <v>626</v>
      </c>
      <c r="E528" s="12">
        <v>257</v>
      </c>
      <c r="F528" s="28">
        <v>26.374484693048199</v>
      </c>
      <c r="G528" s="28">
        <v>10.578833643686799</v>
      </c>
      <c r="H528" s="28">
        <f t="shared" si="16"/>
        <v>2.4931372948460981</v>
      </c>
      <c r="I528" s="28">
        <f t="shared" si="17"/>
        <v>1.3179623329455827</v>
      </c>
      <c r="J528" s="12" t="s">
        <v>1775</v>
      </c>
      <c r="K528" s="21">
        <v>2.5728400000000001E-38</v>
      </c>
      <c r="L528" s="19">
        <v>3.70763042611684E-37</v>
      </c>
    </row>
    <row r="529" spans="1:12">
      <c r="A529" s="12" t="s">
        <v>379</v>
      </c>
      <c r="B529" s="20" t="s">
        <v>1737</v>
      </c>
      <c r="C529" s="12">
        <v>1039</v>
      </c>
      <c r="D529" s="12">
        <v>121</v>
      </c>
      <c r="E529" s="12">
        <v>255</v>
      </c>
      <c r="F529" s="28">
        <v>3.96942859796652</v>
      </c>
      <c r="G529" s="28">
        <v>8.1729307457573395</v>
      </c>
      <c r="H529" s="28">
        <f t="shared" si="16"/>
        <v>0.48567995024637828</v>
      </c>
      <c r="I529" s="28">
        <f t="shared" si="17"/>
        <v>-1.0419221643774161</v>
      </c>
      <c r="J529" s="12" t="s">
        <v>436</v>
      </c>
      <c r="K529" s="21">
        <v>1.453612E-11</v>
      </c>
      <c r="L529" s="19">
        <v>7.7209904015199502E-11</v>
      </c>
    </row>
    <row r="530" spans="1:12">
      <c r="A530" s="12" t="s">
        <v>1446</v>
      </c>
      <c r="B530" s="20" t="s">
        <v>1673</v>
      </c>
      <c r="C530" s="12">
        <v>8307</v>
      </c>
      <c r="D530" s="12">
        <v>48</v>
      </c>
      <c r="E530" s="12">
        <v>255</v>
      </c>
      <c r="F530" s="28">
        <v>0.19694964322411199</v>
      </c>
      <c r="G530" s="28">
        <v>1.0222312561504601</v>
      </c>
      <c r="H530" s="28">
        <f t="shared" si="16"/>
        <v>0.19266642654401811</v>
      </c>
      <c r="I530" s="28">
        <f t="shared" si="17"/>
        <v>-2.3758229009308525</v>
      </c>
      <c r="J530" s="12" t="s">
        <v>436</v>
      </c>
      <c r="K530" s="21">
        <v>2.00834E-34</v>
      </c>
      <c r="L530" s="19">
        <v>2.6257127950116901E-33</v>
      </c>
    </row>
    <row r="531" spans="1:12">
      <c r="A531" s="12" t="s">
        <v>293</v>
      </c>
      <c r="B531" s="20" t="s">
        <v>293</v>
      </c>
      <c r="C531" s="12">
        <v>258</v>
      </c>
      <c r="D531" s="12">
        <v>112</v>
      </c>
      <c r="E531" s="12">
        <v>251</v>
      </c>
      <c r="F531" s="28">
        <v>14.796414475243999</v>
      </c>
      <c r="G531" s="28">
        <v>32.397179453645101</v>
      </c>
      <c r="H531" s="28">
        <f t="shared" si="16"/>
        <v>0.45671921830155532</v>
      </c>
      <c r="I531" s="28">
        <f t="shared" si="17"/>
        <v>-1.1306205966863236</v>
      </c>
      <c r="J531" s="12" t="s">
        <v>436</v>
      </c>
      <c r="K531" s="21">
        <v>8.1760800000000004E-13</v>
      </c>
      <c r="L531" s="19">
        <v>4.6967659561643798E-12</v>
      </c>
    </row>
    <row r="532" spans="1:12">
      <c r="A532" s="12" t="s">
        <v>201</v>
      </c>
      <c r="B532" s="20" t="s">
        <v>945</v>
      </c>
      <c r="C532" s="12">
        <v>2533</v>
      </c>
      <c r="D532" s="12">
        <v>103</v>
      </c>
      <c r="E532" s="12">
        <v>251</v>
      </c>
      <c r="F532" s="28">
        <v>1.3859903497586701</v>
      </c>
      <c r="G532" s="28">
        <v>3.2998311484565499</v>
      </c>
      <c r="H532" s="28">
        <f t="shared" si="16"/>
        <v>0.42001856683089611</v>
      </c>
      <c r="I532" s="28">
        <f t="shared" si="17"/>
        <v>-1.2514749915607042</v>
      </c>
      <c r="J532" s="12" t="s">
        <v>436</v>
      </c>
      <c r="K532" s="21">
        <v>8.5780199999999997E-15</v>
      </c>
      <c r="L532" s="19">
        <v>5.5298888347425103E-14</v>
      </c>
    </row>
    <row r="533" spans="1:12">
      <c r="A533" s="12" t="s">
        <v>1447</v>
      </c>
      <c r="B533" s="20" t="s">
        <v>649</v>
      </c>
      <c r="C533" s="12">
        <v>3400</v>
      </c>
      <c r="D533" s="12">
        <v>47</v>
      </c>
      <c r="E533" s="12">
        <v>248</v>
      </c>
      <c r="F533" s="28">
        <v>0.47116943783300702</v>
      </c>
      <c r="G533" s="28">
        <v>2.4289912469674602</v>
      </c>
      <c r="H533" s="28">
        <f t="shared" si="16"/>
        <v>0.19397741281334432</v>
      </c>
      <c r="I533" s="28">
        <f t="shared" si="17"/>
        <v>-2.3660394235023925</v>
      </c>
      <c r="J533" s="12" t="s">
        <v>436</v>
      </c>
      <c r="K533" s="21">
        <v>2.3013800000000001E-33</v>
      </c>
      <c r="L533" s="19">
        <v>2.9356158266159699E-32</v>
      </c>
    </row>
    <row r="534" spans="1:12">
      <c r="A534" s="12" t="s">
        <v>750</v>
      </c>
      <c r="B534" s="20" t="s">
        <v>572</v>
      </c>
      <c r="C534" s="12">
        <v>1619</v>
      </c>
      <c r="D534" s="12">
        <v>574</v>
      </c>
      <c r="E534" s="12">
        <v>247</v>
      </c>
      <c r="F534" s="28">
        <v>12.0843477701615</v>
      </c>
      <c r="G534" s="28">
        <v>5.0804629729703503</v>
      </c>
      <c r="H534" s="28">
        <f t="shared" si="16"/>
        <v>2.3785918398488493</v>
      </c>
      <c r="I534" s="28">
        <f t="shared" si="17"/>
        <v>1.2501077302978607</v>
      </c>
      <c r="J534" s="12" t="s">
        <v>1775</v>
      </c>
      <c r="K534" s="21">
        <v>1.285236E-32</v>
      </c>
      <c r="L534" s="19">
        <v>1.60764717852349E-31</v>
      </c>
    </row>
    <row r="535" spans="1:12" ht="27.6">
      <c r="A535" s="12" t="s">
        <v>751</v>
      </c>
      <c r="B535" s="20" t="s">
        <v>1258</v>
      </c>
      <c r="C535" s="12">
        <v>2275</v>
      </c>
      <c r="D535" s="12">
        <v>574</v>
      </c>
      <c r="E535" s="12">
        <v>247</v>
      </c>
      <c r="F535" s="28">
        <v>8.5998061713808394</v>
      </c>
      <c r="G535" s="28">
        <v>3.6155031003248301</v>
      </c>
      <c r="H535" s="28">
        <f t="shared" si="16"/>
        <v>2.3785918398488444</v>
      </c>
      <c r="I535" s="28">
        <f t="shared" si="17"/>
        <v>1.2501077302978578</v>
      </c>
      <c r="J535" s="12" t="s">
        <v>1775</v>
      </c>
      <c r="K535" s="21">
        <v>1.285236E-32</v>
      </c>
      <c r="L535" s="19">
        <v>1.60644922980626E-31</v>
      </c>
    </row>
    <row r="536" spans="1:12">
      <c r="A536" s="12" t="s">
        <v>323</v>
      </c>
      <c r="B536" s="20" t="s">
        <v>1568</v>
      </c>
      <c r="C536" s="12">
        <v>2196</v>
      </c>
      <c r="D536" s="12">
        <v>112</v>
      </c>
      <c r="E536" s="12">
        <v>246</v>
      </c>
      <c r="F536" s="28">
        <v>1.7383765640314</v>
      </c>
      <c r="G536" s="28">
        <v>3.7304047662971902</v>
      </c>
      <c r="H536" s="28">
        <f t="shared" si="16"/>
        <v>0.46600212924264439</v>
      </c>
      <c r="I536" s="28">
        <f t="shared" si="17"/>
        <v>-1.1015915480747895</v>
      </c>
      <c r="J536" s="12" t="s">
        <v>436</v>
      </c>
      <c r="K536" s="21">
        <v>3.9422400000000004E-12</v>
      </c>
      <c r="L536" s="19">
        <v>2.17666668071099E-11</v>
      </c>
    </row>
    <row r="537" spans="1:12">
      <c r="A537" s="12" t="s">
        <v>2470</v>
      </c>
      <c r="B537" s="20" t="s">
        <v>134</v>
      </c>
      <c r="C537" s="12">
        <v>3984</v>
      </c>
      <c r="D537" s="12">
        <v>1276</v>
      </c>
      <c r="E537" s="12">
        <v>245</v>
      </c>
      <c r="F537" s="28">
        <v>10.916653257149401</v>
      </c>
      <c r="G537" s="28">
        <v>2.0478584790005701</v>
      </c>
      <c r="H537" s="28">
        <f t="shared" si="16"/>
        <v>5.330765465041865</v>
      </c>
      <c r="I537" s="28">
        <f t="shared" si="17"/>
        <v>2.4143427099691421</v>
      </c>
      <c r="J537" s="12" t="s">
        <v>1775</v>
      </c>
      <c r="K537" s="21">
        <v>1.236948E-173</v>
      </c>
      <c r="L537" s="19">
        <v>7.8002126887217995E-172</v>
      </c>
    </row>
    <row r="538" spans="1:12">
      <c r="A538" s="12" t="s">
        <v>2144</v>
      </c>
      <c r="B538" s="20" t="s">
        <v>1381</v>
      </c>
      <c r="C538" s="12">
        <v>2034</v>
      </c>
      <c r="D538" s="12">
        <v>727</v>
      </c>
      <c r="E538" s="12">
        <v>244</v>
      </c>
      <c r="F538" s="28">
        <v>12.1826462523863</v>
      </c>
      <c r="G538" s="28">
        <v>3.9947726125309302</v>
      </c>
      <c r="H538" s="28">
        <f t="shared" si="16"/>
        <v>3.049646984704808</v>
      </c>
      <c r="I538" s="28">
        <f t="shared" si="17"/>
        <v>1.6086422515635541</v>
      </c>
      <c r="J538" s="12" t="s">
        <v>1775</v>
      </c>
      <c r="K538" s="21">
        <v>5.2967000000000003E-59</v>
      </c>
      <c r="L538" s="19">
        <v>1.14052433632863E-57</v>
      </c>
    </row>
    <row r="539" spans="1:12">
      <c r="A539" s="12" t="s">
        <v>2034</v>
      </c>
      <c r="B539" s="20" t="s">
        <v>2034</v>
      </c>
      <c r="C539" s="12">
        <v>2077</v>
      </c>
      <c r="D539" s="12">
        <v>82</v>
      </c>
      <c r="E539" s="12">
        <v>244</v>
      </c>
      <c r="F539" s="28">
        <v>1.34566057087086</v>
      </c>
      <c r="G539" s="28">
        <v>3.9120690870909498</v>
      </c>
      <c r="H539" s="28">
        <f t="shared" si="16"/>
        <v>0.34397668878376209</v>
      </c>
      <c r="I539" s="28">
        <f t="shared" si="17"/>
        <v>-1.5396172977379523</v>
      </c>
      <c r="J539" s="12" t="s">
        <v>436</v>
      </c>
      <c r="K539" s="21">
        <v>3.48718E-19</v>
      </c>
      <c r="L539" s="19">
        <v>2.7788103239905001E-18</v>
      </c>
    </row>
    <row r="540" spans="1:12" ht="27.6">
      <c r="A540" s="12" t="s">
        <v>1440</v>
      </c>
      <c r="B540" s="20" t="s">
        <v>1066</v>
      </c>
      <c r="C540" s="12">
        <v>2285</v>
      </c>
      <c r="D540" s="12">
        <v>44</v>
      </c>
      <c r="E540" s="12">
        <v>243</v>
      </c>
      <c r="F540" s="28">
        <v>0.65633360863930201</v>
      </c>
      <c r="G540" s="28">
        <v>3.5413859113512198</v>
      </c>
      <c r="H540" s="28">
        <f t="shared" si="16"/>
        <v>0.18533241648009979</v>
      </c>
      <c r="I540" s="28">
        <f t="shared" si="17"/>
        <v>-2.4318128497616338</v>
      </c>
      <c r="J540" s="12" t="s">
        <v>436</v>
      </c>
      <c r="K540" s="21">
        <v>9.51486E-34</v>
      </c>
      <c r="L540" s="19">
        <v>1.2277097049230801E-32</v>
      </c>
    </row>
    <row r="541" spans="1:12" ht="27.6">
      <c r="A541" s="12" t="s">
        <v>294</v>
      </c>
      <c r="B541" s="20" t="s">
        <v>2404</v>
      </c>
      <c r="C541" s="12">
        <v>1435</v>
      </c>
      <c r="D541" s="12">
        <v>108</v>
      </c>
      <c r="E541" s="12">
        <v>242</v>
      </c>
      <c r="F541" s="28">
        <v>2.5652519471017898</v>
      </c>
      <c r="G541" s="28">
        <v>5.6158648926739998</v>
      </c>
      <c r="H541" s="28">
        <f t="shared" si="16"/>
        <v>0.45678662078359628</v>
      </c>
      <c r="I541" s="28">
        <f t="shared" si="17"/>
        <v>-1.1304076999042778</v>
      </c>
      <c r="J541" s="12" t="s">
        <v>436</v>
      </c>
      <c r="K541" s="21">
        <v>2.1082200000000001E-12</v>
      </c>
      <c r="L541" s="19">
        <v>1.1819278836898399E-11</v>
      </c>
    </row>
    <row r="542" spans="1:12" ht="27.6">
      <c r="A542" s="12" t="s">
        <v>389</v>
      </c>
      <c r="B542" s="20" t="s">
        <v>1073</v>
      </c>
      <c r="C542" s="12">
        <v>1708</v>
      </c>
      <c r="D542" s="12">
        <v>115</v>
      </c>
      <c r="E542" s="12">
        <v>241</v>
      </c>
      <c r="F542" s="28">
        <v>2.2949231425669701</v>
      </c>
      <c r="G542" s="28">
        <v>4.6987502544126603</v>
      </c>
      <c r="H542" s="28">
        <f t="shared" si="16"/>
        <v>0.48841138990346988</v>
      </c>
      <c r="I542" s="28">
        <f t="shared" si="17"/>
        <v>-1.033831250078735</v>
      </c>
      <c r="J542" s="12" t="s">
        <v>436</v>
      </c>
      <c r="K542" s="21">
        <v>6.9367799999999999E-11</v>
      </c>
      <c r="L542" s="19">
        <v>3.54208668858447E-10</v>
      </c>
    </row>
    <row r="543" spans="1:12" ht="27.6">
      <c r="A543" s="12" t="s">
        <v>1936</v>
      </c>
      <c r="B543" s="20" t="s">
        <v>1709</v>
      </c>
      <c r="C543" s="12">
        <v>1729</v>
      </c>
      <c r="D543" s="12">
        <v>68</v>
      </c>
      <c r="E543" s="12">
        <v>241</v>
      </c>
      <c r="F543" s="28">
        <v>1.3405162746513299</v>
      </c>
      <c r="G543" s="28">
        <v>4.6416804132659504</v>
      </c>
      <c r="H543" s="28">
        <f t="shared" si="16"/>
        <v>0.28879977837770271</v>
      </c>
      <c r="I543" s="28">
        <f t="shared" si="17"/>
        <v>-1.7918584597727769</v>
      </c>
      <c r="J543" s="12" t="s">
        <v>436</v>
      </c>
      <c r="K543" s="21">
        <v>3.6567800000000001E-23</v>
      </c>
      <c r="L543" s="19">
        <v>3.4248368352875502E-22</v>
      </c>
    </row>
    <row r="544" spans="1:12" ht="27.6">
      <c r="A544" s="12" t="s">
        <v>869</v>
      </c>
      <c r="B544" s="20" t="s">
        <v>977</v>
      </c>
      <c r="C544" s="12">
        <v>2001</v>
      </c>
      <c r="D544" s="12">
        <v>494</v>
      </c>
      <c r="E544" s="12">
        <v>240</v>
      </c>
      <c r="F544" s="28">
        <v>8.4146882705914994</v>
      </c>
      <c r="G544" s="28">
        <v>3.99408533137755</v>
      </c>
      <c r="H544" s="28">
        <f t="shared" si="16"/>
        <v>2.1067873048394024</v>
      </c>
      <c r="I544" s="28">
        <f t="shared" si="17"/>
        <v>1.0750446711830057</v>
      </c>
      <c r="J544" s="12" t="s">
        <v>1775</v>
      </c>
      <c r="K544" s="21">
        <v>1.4036819999999999E-22</v>
      </c>
      <c r="L544" s="19">
        <v>1.29157223631377E-21</v>
      </c>
    </row>
    <row r="545" spans="1:12" ht="27.6">
      <c r="A545" s="12" t="s">
        <v>1999</v>
      </c>
      <c r="B545" s="20" t="s">
        <v>147</v>
      </c>
      <c r="C545" s="12">
        <v>1332</v>
      </c>
      <c r="D545" s="12">
        <v>74</v>
      </c>
      <c r="E545" s="12">
        <v>236</v>
      </c>
      <c r="F545" s="28">
        <v>1.89358875724849</v>
      </c>
      <c r="G545" s="28">
        <v>5.9001216233371103</v>
      </c>
      <c r="H545" s="28">
        <f t="shared" si="16"/>
        <v>0.32094063108100401</v>
      </c>
      <c r="I545" s="28">
        <f t="shared" si="17"/>
        <v>-1.6396216485260455</v>
      </c>
      <c r="J545" s="12" t="s">
        <v>436</v>
      </c>
      <c r="K545" s="21">
        <v>3.1233199999999998E-20</v>
      </c>
      <c r="L545" s="19">
        <v>2.6156050763854202E-19</v>
      </c>
    </row>
    <row r="546" spans="1:12">
      <c r="A546" s="12" t="s">
        <v>254</v>
      </c>
      <c r="B546" s="20" t="s">
        <v>2370</v>
      </c>
      <c r="C546" s="12">
        <v>2430</v>
      </c>
      <c r="D546" s="12">
        <v>102</v>
      </c>
      <c r="E546" s="12">
        <v>235</v>
      </c>
      <c r="F546" s="28">
        <v>1.4307115054766399</v>
      </c>
      <c r="G546" s="28">
        <v>3.22043675548752</v>
      </c>
      <c r="H546" s="28">
        <f t="shared" si="16"/>
        <v>0.44426008461080746</v>
      </c>
      <c r="I546" s="28">
        <f t="shared" si="17"/>
        <v>-1.1705235693866558</v>
      </c>
      <c r="J546" s="12" t="s">
        <v>436</v>
      </c>
      <c r="K546" s="21">
        <v>1.0770100000000001E-12</v>
      </c>
      <c r="L546" s="19">
        <v>6.12814305970149E-12</v>
      </c>
    </row>
    <row r="547" spans="1:12">
      <c r="A547" s="12" t="s">
        <v>2046</v>
      </c>
      <c r="B547" s="20" t="s">
        <v>1915</v>
      </c>
      <c r="C547" s="12">
        <v>1589</v>
      </c>
      <c r="D547" s="12">
        <v>80</v>
      </c>
      <c r="E547" s="12">
        <v>234</v>
      </c>
      <c r="F547" s="28">
        <v>1.7160275710747801</v>
      </c>
      <c r="G547" s="28">
        <v>4.90393998073273</v>
      </c>
      <c r="H547" s="28">
        <f t="shared" si="16"/>
        <v>0.34992833880857921</v>
      </c>
      <c r="I547" s="28">
        <f t="shared" si="17"/>
        <v>-1.5148685894891956</v>
      </c>
      <c r="J547" s="12" t="s">
        <v>436</v>
      </c>
      <c r="K547" s="21">
        <v>4.6314599999999999E-18</v>
      </c>
      <c r="L547" s="19">
        <v>3.5089480596205999E-17</v>
      </c>
    </row>
    <row r="548" spans="1:12">
      <c r="A548" s="12" t="s">
        <v>776</v>
      </c>
      <c r="B548" s="20" t="s">
        <v>2409</v>
      </c>
      <c r="C548" s="12">
        <v>899</v>
      </c>
      <c r="D548" s="12">
        <v>524</v>
      </c>
      <c r="E548" s="12">
        <v>233</v>
      </c>
      <c r="F548" s="28">
        <v>19.8668844920665</v>
      </c>
      <c r="G548" s="28">
        <v>8.6307674559888206</v>
      </c>
      <c r="H548" s="28">
        <f t="shared" si="16"/>
        <v>2.3018676604803003</v>
      </c>
      <c r="I548" s="28">
        <f t="shared" si="17"/>
        <v>1.2028048920900183</v>
      </c>
      <c r="J548" s="12" t="s">
        <v>1775</v>
      </c>
      <c r="K548" s="21">
        <v>2.9916399999999998E-28</v>
      </c>
      <c r="L548" s="19">
        <v>3.30796106526038E-27</v>
      </c>
    </row>
    <row r="549" spans="1:12" ht="27.6">
      <c r="A549" s="12" t="s">
        <v>1494</v>
      </c>
      <c r="B549" s="20" t="s">
        <v>61</v>
      </c>
      <c r="C549" s="12">
        <v>2356</v>
      </c>
      <c r="D549" s="12">
        <v>54</v>
      </c>
      <c r="E549" s="12">
        <v>233</v>
      </c>
      <c r="F549" s="28">
        <v>0.78122592192085505</v>
      </c>
      <c r="G549" s="28">
        <v>3.2933191608378398</v>
      </c>
      <c r="H549" s="28">
        <f t="shared" si="16"/>
        <v>0.23721536959148123</v>
      </c>
      <c r="I549" s="28">
        <f t="shared" si="17"/>
        <v>-2.0757306072839641</v>
      </c>
      <c r="J549" s="12" t="s">
        <v>436</v>
      </c>
      <c r="K549" s="21">
        <v>5.7448600000000002E-27</v>
      </c>
      <c r="L549" s="19">
        <v>6.10673521166033E-26</v>
      </c>
    </row>
    <row r="550" spans="1:12">
      <c r="A550" s="12" t="s">
        <v>1411</v>
      </c>
      <c r="B550" s="20" t="s">
        <v>2182</v>
      </c>
      <c r="C550" s="12">
        <v>1532</v>
      </c>
      <c r="D550" s="12">
        <v>35</v>
      </c>
      <c r="E550" s="12">
        <v>233</v>
      </c>
      <c r="F550" s="28">
        <v>0.77869511557868798</v>
      </c>
      <c r="G550" s="28">
        <v>5.0646605371631503</v>
      </c>
      <c r="H550" s="28">
        <f t="shared" si="16"/>
        <v>0.15375070251299716</v>
      </c>
      <c r="I550" s="28">
        <f t="shared" si="17"/>
        <v>-2.7013350925024655</v>
      </c>
      <c r="J550" s="12" t="s">
        <v>436</v>
      </c>
      <c r="K550" s="21">
        <v>2.6027999999999999E-36</v>
      </c>
      <c r="L550" s="19">
        <v>3.5495420487804897E-35</v>
      </c>
    </row>
    <row r="551" spans="1:12">
      <c r="A551" s="12" t="s">
        <v>1121</v>
      </c>
      <c r="B551" s="20" t="s">
        <v>990</v>
      </c>
      <c r="C551" s="12">
        <v>9009</v>
      </c>
      <c r="D551" s="12">
        <v>593</v>
      </c>
      <c r="E551" s="12">
        <v>232</v>
      </c>
      <c r="F551" s="28">
        <v>2.24355271338333</v>
      </c>
      <c r="G551" s="28">
        <v>0.85756013502981299</v>
      </c>
      <c r="H551" s="28">
        <f t="shared" si="16"/>
        <v>2.6162045339308282</v>
      </c>
      <c r="I551" s="28">
        <f t="shared" si="17"/>
        <v>1.3874753346252811</v>
      </c>
      <c r="J551" s="12" t="s">
        <v>1775</v>
      </c>
      <c r="K551" s="21">
        <v>3.1406999999999999E-39</v>
      </c>
      <c r="L551" s="19">
        <v>4.6334302374670201E-38</v>
      </c>
    </row>
    <row r="552" spans="1:12">
      <c r="A552" s="12" t="s">
        <v>1637</v>
      </c>
      <c r="B552" s="20" t="s">
        <v>17</v>
      </c>
      <c r="C552" s="12">
        <v>1272</v>
      </c>
      <c r="D552" s="12">
        <v>87</v>
      </c>
      <c r="E552" s="12">
        <v>231</v>
      </c>
      <c r="F552" s="28">
        <v>2.3312578568012099</v>
      </c>
      <c r="G552" s="28">
        <v>6.0475303223531602</v>
      </c>
      <c r="H552" s="28">
        <f t="shared" si="16"/>
        <v>0.3854892381745168</v>
      </c>
      <c r="I552" s="28">
        <f t="shared" si="17"/>
        <v>-1.3752375103604797</v>
      </c>
      <c r="J552" s="12" t="s">
        <v>436</v>
      </c>
      <c r="K552" s="21">
        <v>1.202276E-15</v>
      </c>
      <c r="L552" s="19">
        <v>8.10244179349136E-15</v>
      </c>
    </row>
    <row r="553" spans="1:12">
      <c r="A553" s="12" t="s">
        <v>1465</v>
      </c>
      <c r="B553" s="20" t="s">
        <v>1465</v>
      </c>
      <c r="C553" s="12">
        <v>1146</v>
      </c>
      <c r="D553" s="12">
        <v>48</v>
      </c>
      <c r="E553" s="12">
        <v>231</v>
      </c>
      <c r="F553" s="28">
        <v>1.4276271258836799</v>
      </c>
      <c r="G553" s="28">
        <v>6.7124420331878101</v>
      </c>
      <c r="H553" s="28">
        <f t="shared" si="16"/>
        <v>0.2126837176135262</v>
      </c>
      <c r="I553" s="28">
        <f t="shared" si="17"/>
        <v>-2.233218505488054</v>
      </c>
      <c r="J553" s="12" t="s">
        <v>436</v>
      </c>
      <c r="K553" s="21">
        <v>3.5313999999999998E-29</v>
      </c>
      <c r="L553" s="19">
        <v>3.9755505771812102E-28</v>
      </c>
    </row>
    <row r="554" spans="1:12">
      <c r="A554" s="12" t="s">
        <v>2519</v>
      </c>
      <c r="B554" s="20" t="s">
        <v>1081</v>
      </c>
      <c r="C554" s="12">
        <v>771</v>
      </c>
      <c r="D554" s="12">
        <v>980</v>
      </c>
      <c r="E554" s="12">
        <v>229</v>
      </c>
      <c r="F554" s="28">
        <v>43.324131877903199</v>
      </c>
      <c r="G554" s="28">
        <v>9.8908653659306207</v>
      </c>
      <c r="H554" s="28">
        <f t="shared" si="16"/>
        <v>4.3802165205012757</v>
      </c>
      <c r="I554" s="28">
        <f t="shared" si="17"/>
        <v>2.1310021861124731</v>
      </c>
      <c r="J554" s="12" t="s">
        <v>1775</v>
      </c>
      <c r="K554" s="21">
        <v>5.4808600000000002E-115</v>
      </c>
      <c r="L554" s="19">
        <v>2.2588684432432399E-113</v>
      </c>
    </row>
    <row r="555" spans="1:12">
      <c r="A555" s="12" t="s">
        <v>773</v>
      </c>
      <c r="B555" s="20" t="s">
        <v>1679</v>
      </c>
      <c r="C555" s="12">
        <v>5550</v>
      </c>
      <c r="D555" s="12">
        <v>513</v>
      </c>
      <c r="E555" s="12">
        <v>227</v>
      </c>
      <c r="F555" s="28">
        <v>3.1505222674653299</v>
      </c>
      <c r="G555" s="28">
        <v>1.36202807643816</v>
      </c>
      <c r="H555" s="28">
        <f t="shared" si="16"/>
        <v>2.313111103923982</v>
      </c>
      <c r="I555" s="28">
        <f t="shared" si="17"/>
        <v>1.2098345635229872</v>
      </c>
      <c r="J555" s="12" t="s">
        <v>1775</v>
      </c>
      <c r="K555" s="21">
        <v>6.2166199999999999E-28</v>
      </c>
      <c r="L555" s="19">
        <v>6.8155283581699297E-27</v>
      </c>
    </row>
    <row r="556" spans="1:12">
      <c r="A556" s="12" t="s">
        <v>775</v>
      </c>
      <c r="B556" s="20" t="s">
        <v>1857</v>
      </c>
      <c r="C556" s="12">
        <v>2087</v>
      </c>
      <c r="D556" s="12">
        <v>504</v>
      </c>
      <c r="E556" s="12">
        <v>224</v>
      </c>
      <c r="F556" s="28">
        <v>8.23125884319996</v>
      </c>
      <c r="G556" s="28">
        <v>3.5741992165216598</v>
      </c>
      <c r="H556" s="28">
        <f t="shared" si="16"/>
        <v>2.3029658797839643</v>
      </c>
      <c r="I556" s="28">
        <f t="shared" si="17"/>
        <v>1.2034930366491605</v>
      </c>
      <c r="J556" s="12" t="s">
        <v>1775</v>
      </c>
      <c r="K556" s="21">
        <v>2.9473200000000002E-27</v>
      </c>
      <c r="L556" s="19">
        <v>3.1589997239616598E-26</v>
      </c>
    </row>
    <row r="557" spans="1:12">
      <c r="A557" s="12" t="s">
        <v>427</v>
      </c>
      <c r="B557" s="20" t="s">
        <v>354</v>
      </c>
      <c r="C557" s="12">
        <v>3030</v>
      </c>
      <c r="D557" s="12">
        <v>109</v>
      </c>
      <c r="E557" s="12">
        <v>224</v>
      </c>
      <c r="F557" s="28">
        <v>1.2261455913272401</v>
      </c>
      <c r="G557" s="28">
        <v>2.4618329257032001</v>
      </c>
      <c r="H557" s="28">
        <f t="shared" si="16"/>
        <v>0.49806206527073837</v>
      </c>
      <c r="I557" s="28">
        <f t="shared" si="17"/>
        <v>-1.0056025620738296</v>
      </c>
      <c r="J557" s="12" t="s">
        <v>436</v>
      </c>
      <c r="K557" s="21">
        <v>7.9789000000000002E-10</v>
      </c>
      <c r="L557" s="19">
        <v>3.7850132522624396E-9</v>
      </c>
    </row>
    <row r="558" spans="1:12" ht="27.6">
      <c r="A558" s="12" t="s">
        <v>1449</v>
      </c>
      <c r="B558" s="20" t="s">
        <v>1361</v>
      </c>
      <c r="C558" s="12">
        <v>1341</v>
      </c>
      <c r="D558" s="12">
        <v>43</v>
      </c>
      <c r="E558" s="12">
        <v>224</v>
      </c>
      <c r="F558" s="28">
        <v>1.0929438464655701</v>
      </c>
      <c r="G558" s="28">
        <v>5.5625307717231198</v>
      </c>
      <c r="H558" s="28">
        <f t="shared" si="16"/>
        <v>0.19648320006093306</v>
      </c>
      <c r="I558" s="28">
        <f t="shared" si="17"/>
        <v>-2.347522132148661</v>
      </c>
      <c r="J558" s="12" t="s">
        <v>436</v>
      </c>
      <c r="K558" s="21">
        <v>5.1433600000000001E-30</v>
      </c>
      <c r="L558" s="19">
        <v>5.93361214855571E-29</v>
      </c>
    </row>
    <row r="559" spans="1:12">
      <c r="A559" s="12" t="s">
        <v>2290</v>
      </c>
      <c r="B559" s="20" t="s">
        <v>1299</v>
      </c>
      <c r="C559" s="12">
        <v>1548</v>
      </c>
      <c r="D559" s="12">
        <v>103</v>
      </c>
      <c r="E559" s="12">
        <v>223</v>
      </c>
      <c r="F559" s="28">
        <v>2.2679028139138899</v>
      </c>
      <c r="G559" s="28">
        <v>4.7971919111307102</v>
      </c>
      <c r="H559" s="28">
        <f t="shared" si="16"/>
        <v>0.47275632410114266</v>
      </c>
      <c r="I559" s="28">
        <f t="shared" si="17"/>
        <v>-1.0808313375302383</v>
      </c>
      <c r="J559" s="12" t="s">
        <v>436</v>
      </c>
      <c r="K559" s="21">
        <v>7.7905599999999999E-11</v>
      </c>
      <c r="L559" s="19">
        <v>3.9587656298091502E-10</v>
      </c>
    </row>
    <row r="560" spans="1:12">
      <c r="A560" s="12" t="s">
        <v>1396</v>
      </c>
      <c r="B560" s="20" t="s">
        <v>1241</v>
      </c>
      <c r="C560" s="12">
        <v>7086</v>
      </c>
      <c r="D560" s="12">
        <v>30</v>
      </c>
      <c r="E560" s="12">
        <v>223</v>
      </c>
      <c r="F560" s="28">
        <v>0.14430396964637099</v>
      </c>
      <c r="G560" s="28">
        <v>1.0479894268177199</v>
      </c>
      <c r="H560" s="28">
        <f t="shared" si="16"/>
        <v>0.13769601672848769</v>
      </c>
      <c r="I560" s="28">
        <f t="shared" si="17"/>
        <v>-2.8604412691049435</v>
      </c>
      <c r="J560" s="12" t="s">
        <v>436</v>
      </c>
      <c r="K560" s="21">
        <v>6.6441400000000004E-37</v>
      </c>
      <c r="L560" s="19">
        <v>9.2258944006622494E-36</v>
      </c>
    </row>
    <row r="561" spans="1:12">
      <c r="A561" s="12" t="s">
        <v>682</v>
      </c>
      <c r="B561" s="20" t="s">
        <v>2245</v>
      </c>
      <c r="C561" s="12">
        <v>3555</v>
      </c>
      <c r="D561" s="12">
        <v>605</v>
      </c>
      <c r="E561" s="12">
        <v>222</v>
      </c>
      <c r="F561" s="28">
        <v>5.8006136614447499</v>
      </c>
      <c r="G561" s="28">
        <v>2.0795365378284099</v>
      </c>
      <c r="H561" s="28">
        <f t="shared" si="16"/>
        <v>2.7893780926312242</v>
      </c>
      <c r="I561" s="28">
        <f t="shared" si="17"/>
        <v>1.479943501018697</v>
      </c>
      <c r="J561" s="12" t="s">
        <v>1775</v>
      </c>
      <c r="K561" s="21">
        <v>6.7697999999999998E-44</v>
      </c>
      <c r="L561" s="19">
        <v>1.11548747740668E-42</v>
      </c>
    </row>
    <row r="562" spans="1:12">
      <c r="A562" s="12" t="s">
        <v>1130</v>
      </c>
      <c r="B562" s="20" t="s">
        <v>2191</v>
      </c>
      <c r="C562" s="12">
        <v>2026</v>
      </c>
      <c r="D562" s="12">
        <v>560</v>
      </c>
      <c r="E562" s="12">
        <v>222</v>
      </c>
      <c r="F562" s="28">
        <v>9.4212115859155006</v>
      </c>
      <c r="G562" s="28">
        <v>3.6489399762981201</v>
      </c>
      <c r="H562" s="28">
        <f t="shared" si="16"/>
        <v>2.5819036890470852</v>
      </c>
      <c r="I562" s="28">
        <f t="shared" si="17"/>
        <v>1.3684351858017074</v>
      </c>
      <c r="J562" s="12" t="s">
        <v>1775</v>
      </c>
      <c r="K562" s="21">
        <v>2.1200599999999999E-36</v>
      </c>
      <c r="L562" s="19">
        <v>2.9006432659053799E-35</v>
      </c>
    </row>
    <row r="563" spans="1:12">
      <c r="A563" s="12" t="s">
        <v>292</v>
      </c>
      <c r="B563" s="20" t="s">
        <v>1913</v>
      </c>
      <c r="C563" s="12">
        <v>1148</v>
      </c>
      <c r="D563" s="12">
        <v>99</v>
      </c>
      <c r="E563" s="12">
        <v>222</v>
      </c>
      <c r="F563" s="28">
        <v>2.93935118938747</v>
      </c>
      <c r="G563" s="28">
        <v>6.4396797839546904</v>
      </c>
      <c r="H563" s="28">
        <f t="shared" si="16"/>
        <v>0.45644368788511042</v>
      </c>
      <c r="I563" s="28">
        <f t="shared" si="17"/>
        <v>-1.1314912110636473</v>
      </c>
      <c r="J563" s="12" t="s">
        <v>436</v>
      </c>
      <c r="K563" s="21">
        <v>1.6444659999999999E-11</v>
      </c>
      <c r="L563" s="19">
        <v>8.7044091776585704E-11</v>
      </c>
    </row>
    <row r="564" spans="1:12">
      <c r="A564" s="12" t="s">
        <v>1510</v>
      </c>
      <c r="B564" s="20" t="s">
        <v>1510</v>
      </c>
      <c r="C564" s="12">
        <v>3474</v>
      </c>
      <c r="D564" s="12">
        <v>56</v>
      </c>
      <c r="E564" s="12">
        <v>220</v>
      </c>
      <c r="F564" s="28">
        <v>0.54943507982339701</v>
      </c>
      <c r="G564" s="28">
        <v>2.10885176139299</v>
      </c>
      <c r="H564" s="28">
        <f t="shared" si="16"/>
        <v>0.26053755407657048</v>
      </c>
      <c r="I564" s="28">
        <f t="shared" si="17"/>
        <v>-1.9404367562602032</v>
      </c>
      <c r="J564" s="12" t="s">
        <v>436</v>
      </c>
      <c r="K564" s="21">
        <v>1.594634E-23</v>
      </c>
      <c r="L564" s="19">
        <v>1.5154895589801701E-22</v>
      </c>
    </row>
    <row r="565" spans="1:12">
      <c r="A565" s="12" t="s">
        <v>879</v>
      </c>
      <c r="B565" s="20" t="s">
        <v>1002</v>
      </c>
      <c r="C565" s="12">
        <v>3499</v>
      </c>
      <c r="D565" s="12">
        <v>447</v>
      </c>
      <c r="E565" s="12">
        <v>219</v>
      </c>
      <c r="F565" s="28">
        <v>4.35433413570202</v>
      </c>
      <c r="G565" s="28">
        <v>2.0842670284735401</v>
      </c>
      <c r="H565" s="28">
        <f t="shared" si="16"/>
        <v>2.0891440857705335</v>
      </c>
      <c r="I565" s="28">
        <f t="shared" si="17"/>
        <v>1.06291199678899</v>
      </c>
      <c r="J565" s="12" t="s">
        <v>1775</v>
      </c>
      <c r="K565" s="21">
        <v>3.1273800000000001E-20</v>
      </c>
      <c r="L565" s="19">
        <v>2.6176982095808398E-19</v>
      </c>
    </row>
    <row r="566" spans="1:12">
      <c r="A566" s="12" t="s">
        <v>415</v>
      </c>
      <c r="B566" s="20" t="s">
        <v>1862</v>
      </c>
      <c r="C566" s="12">
        <v>1068</v>
      </c>
      <c r="D566" s="12">
        <v>106</v>
      </c>
      <c r="E566" s="12">
        <v>219</v>
      </c>
      <c r="F566" s="28">
        <v>3.3829282292416898</v>
      </c>
      <c r="G566" s="28">
        <v>6.8285115474053404</v>
      </c>
      <c r="H566" s="28">
        <f t="shared" si="16"/>
        <v>0.49541224405296874</v>
      </c>
      <c r="I566" s="28">
        <f t="shared" si="17"/>
        <v>-1.0132985698311254</v>
      </c>
      <c r="J566" s="12" t="s">
        <v>436</v>
      </c>
      <c r="K566" s="21">
        <v>9.6914600000000008E-10</v>
      </c>
      <c r="L566" s="19">
        <v>4.5664199449438196E-9</v>
      </c>
    </row>
    <row r="567" spans="1:12">
      <c r="A567" s="12" t="s">
        <v>281</v>
      </c>
      <c r="B567" s="20" t="s">
        <v>1865</v>
      </c>
      <c r="C567" s="12">
        <v>2283</v>
      </c>
      <c r="D567" s="12">
        <v>97</v>
      </c>
      <c r="E567" s="12">
        <v>219</v>
      </c>
      <c r="F567" s="28">
        <v>1.4481848314305199</v>
      </c>
      <c r="G567" s="28">
        <v>3.1944153887993401</v>
      </c>
      <c r="H567" s="28">
        <f t="shared" si="16"/>
        <v>0.45334894031262407</v>
      </c>
      <c r="I567" s="28">
        <f t="shared" si="17"/>
        <v>-1.1413061822071915</v>
      </c>
      <c r="J567" s="12" t="s">
        <v>436</v>
      </c>
      <c r="K567" s="21">
        <v>1.6368579999999998E-11</v>
      </c>
      <c r="L567" s="19">
        <v>8.6668737664141399E-11</v>
      </c>
    </row>
    <row r="568" spans="1:12">
      <c r="A568" s="12" t="s">
        <v>1610</v>
      </c>
      <c r="B568" s="20" t="s">
        <v>996</v>
      </c>
      <c r="C568" s="12">
        <v>1564</v>
      </c>
      <c r="D568" s="12">
        <v>80</v>
      </c>
      <c r="E568" s="12">
        <v>219</v>
      </c>
      <c r="F568" s="28">
        <v>1.7434576793080701</v>
      </c>
      <c r="G568" s="28">
        <v>4.6629477830108099</v>
      </c>
      <c r="H568" s="28">
        <f t="shared" si="16"/>
        <v>0.3738960332475223</v>
      </c>
      <c r="I568" s="28">
        <f t="shared" si="17"/>
        <v>-1.4192909295069673</v>
      </c>
      <c r="J568" s="12" t="s">
        <v>436</v>
      </c>
      <c r="K568" s="21">
        <v>1.450532E-15</v>
      </c>
      <c r="L568" s="19">
        <v>9.7324895071999995E-15</v>
      </c>
    </row>
    <row r="569" spans="1:12">
      <c r="A569" s="12" t="s">
        <v>98</v>
      </c>
      <c r="B569" s="20" t="s">
        <v>1025</v>
      </c>
      <c r="C569" s="12">
        <v>740</v>
      </c>
      <c r="D569" s="12">
        <v>78</v>
      </c>
      <c r="E569" s="12">
        <v>219</v>
      </c>
      <c r="F569" s="28">
        <v>3.5927008313201099</v>
      </c>
      <c r="G569" s="28">
        <v>9.85520315220122</v>
      </c>
      <c r="H569" s="28">
        <f t="shared" si="16"/>
        <v>0.36454863241633512</v>
      </c>
      <c r="I569" s="28">
        <f t="shared" si="17"/>
        <v>-1.4558168055320779</v>
      </c>
      <c r="J569" s="12" t="s">
        <v>436</v>
      </c>
      <c r="K569" s="21">
        <v>4.1254799999999998E-16</v>
      </c>
      <c r="L569" s="19">
        <v>2.8465981703002898E-15</v>
      </c>
    </row>
    <row r="570" spans="1:12" ht="27.6">
      <c r="A570" s="12" t="s">
        <v>288</v>
      </c>
      <c r="B570" s="20" t="s">
        <v>526</v>
      </c>
      <c r="C570" s="12">
        <v>1023</v>
      </c>
      <c r="D570" s="12">
        <v>97</v>
      </c>
      <c r="E570" s="12">
        <v>218</v>
      </c>
      <c r="F570" s="28">
        <v>3.2318728936030001</v>
      </c>
      <c r="G570" s="28">
        <v>7.0963339649839101</v>
      </c>
      <c r="H570" s="28">
        <f t="shared" si="16"/>
        <v>0.45542852260763461</v>
      </c>
      <c r="I570" s="28">
        <f t="shared" si="17"/>
        <v>-1.1347034473829491</v>
      </c>
      <c r="J570" s="12" t="s">
        <v>436</v>
      </c>
      <c r="K570" s="21">
        <v>2.2538400000000001E-11</v>
      </c>
      <c r="L570" s="19">
        <v>1.1840248092702799E-10</v>
      </c>
    </row>
    <row r="571" spans="1:12">
      <c r="A571" s="12" t="s">
        <v>1433</v>
      </c>
      <c r="B571" s="20" t="s">
        <v>1433</v>
      </c>
      <c r="C571" s="12">
        <v>4449</v>
      </c>
      <c r="D571" s="12">
        <v>38</v>
      </c>
      <c r="E571" s="12">
        <v>218</v>
      </c>
      <c r="F571" s="28">
        <v>0.29112490671116398</v>
      </c>
      <c r="G571" s="28">
        <v>1.6317261510853101</v>
      </c>
      <c r="H571" s="28">
        <f t="shared" si="16"/>
        <v>0.17841529751639273</v>
      </c>
      <c r="I571" s="28">
        <f t="shared" si="17"/>
        <v>-2.4866887761264929</v>
      </c>
      <c r="J571" s="12" t="s">
        <v>436</v>
      </c>
      <c r="K571" s="21">
        <v>3.4333399999999998E-31</v>
      </c>
      <c r="L571" s="19">
        <v>4.1048357205987198E-30</v>
      </c>
    </row>
    <row r="572" spans="1:12">
      <c r="A572" s="12" t="s">
        <v>380</v>
      </c>
      <c r="B572" s="20" t="s">
        <v>1072</v>
      </c>
      <c r="C572" s="12">
        <v>798</v>
      </c>
      <c r="D572" s="12">
        <v>103</v>
      </c>
      <c r="E572" s="12">
        <v>217</v>
      </c>
      <c r="F572" s="28">
        <v>4.3993904209758199</v>
      </c>
      <c r="G572" s="28">
        <v>9.0554498242207799</v>
      </c>
      <c r="H572" s="28">
        <f t="shared" si="16"/>
        <v>0.48582792753251069</v>
      </c>
      <c r="I572" s="28">
        <f t="shared" si="17"/>
        <v>-1.0414826700544129</v>
      </c>
      <c r="J572" s="12" t="s">
        <v>436</v>
      </c>
      <c r="K572" s="21">
        <v>4.8154199999999999E-10</v>
      </c>
      <c r="L572" s="19">
        <v>2.3230904538395199E-9</v>
      </c>
    </row>
    <row r="573" spans="1:12">
      <c r="A573" s="12" t="s">
        <v>1969</v>
      </c>
      <c r="B573" s="20" t="s">
        <v>1282</v>
      </c>
      <c r="C573" s="12">
        <v>2057</v>
      </c>
      <c r="D573" s="12">
        <v>64</v>
      </c>
      <c r="E573" s="12">
        <v>217</v>
      </c>
      <c r="F573" s="28">
        <v>1.06048334873615</v>
      </c>
      <c r="G573" s="28">
        <v>3.5130038695810302</v>
      </c>
      <c r="H573" s="28">
        <f t="shared" si="16"/>
        <v>0.30187366370952107</v>
      </c>
      <c r="I573" s="28">
        <f t="shared" si="17"/>
        <v>-1.7279831972376321</v>
      </c>
      <c r="J573" s="12" t="s">
        <v>436</v>
      </c>
      <c r="K573" s="21">
        <v>4.7588800000000003E-20</v>
      </c>
      <c r="L573" s="19">
        <v>3.9537123883110398E-19</v>
      </c>
    </row>
    <row r="574" spans="1:12">
      <c r="A574" s="12" t="s">
        <v>411</v>
      </c>
      <c r="B574" s="20" t="s">
        <v>535</v>
      </c>
      <c r="C574" s="12">
        <v>2151</v>
      </c>
      <c r="D574" s="12">
        <v>104</v>
      </c>
      <c r="E574" s="12">
        <v>215</v>
      </c>
      <c r="F574" s="28">
        <v>1.6479768263919901</v>
      </c>
      <c r="G574" s="28">
        <v>3.32852049596814</v>
      </c>
      <c r="H574" s="28">
        <f t="shared" si="16"/>
        <v>0.49510791007241678</v>
      </c>
      <c r="I574" s="28">
        <f t="shared" si="17"/>
        <v>-1.0141850962415242</v>
      </c>
      <c r="J574" s="12" t="s">
        <v>436</v>
      </c>
      <c r="K574" s="21">
        <v>1.340614E-9</v>
      </c>
      <c r="L574" s="19">
        <v>6.2604285178173699E-9</v>
      </c>
    </row>
    <row r="575" spans="1:12">
      <c r="A575" s="12" t="s">
        <v>2324</v>
      </c>
      <c r="B575" s="20" t="s">
        <v>1373</v>
      </c>
      <c r="C575" s="12">
        <v>2027</v>
      </c>
      <c r="D575" s="12">
        <v>101</v>
      </c>
      <c r="E575" s="12">
        <v>215</v>
      </c>
      <c r="F575" s="28">
        <v>1.6983445291947501</v>
      </c>
      <c r="G575" s="28">
        <v>3.5321399047002799</v>
      </c>
      <c r="H575" s="28">
        <f t="shared" si="16"/>
        <v>0.48082595112802118</v>
      </c>
      <c r="I575" s="28">
        <f t="shared" si="17"/>
        <v>-1.0564133316308184</v>
      </c>
      <c r="J575" s="12" t="s">
        <v>436</v>
      </c>
      <c r="K575" s="21">
        <v>3.6416999999999999E-10</v>
      </c>
      <c r="L575" s="19">
        <v>1.7742049317455701E-9</v>
      </c>
    </row>
    <row r="576" spans="1:12">
      <c r="A576" s="12" t="s">
        <v>760</v>
      </c>
      <c r="B576" s="20" t="s">
        <v>760</v>
      </c>
      <c r="C576" s="12">
        <v>2565</v>
      </c>
      <c r="D576" s="12">
        <v>490</v>
      </c>
      <c r="E576" s="12">
        <v>213</v>
      </c>
      <c r="F576" s="28">
        <v>6.5112876565035904</v>
      </c>
      <c r="G576" s="28">
        <v>2.7653201613749498</v>
      </c>
      <c r="H576" s="28">
        <f t="shared" si="16"/>
        <v>2.3546234347295618</v>
      </c>
      <c r="I576" s="28">
        <f t="shared" si="17"/>
        <v>1.2354963539835804</v>
      </c>
      <c r="J576" s="12" t="s">
        <v>1775</v>
      </c>
      <c r="K576" s="21">
        <v>1.3426279999999999E-27</v>
      </c>
      <c r="L576" s="19">
        <v>1.45768557100324E-26</v>
      </c>
    </row>
    <row r="577" spans="1:12">
      <c r="A577" s="12" t="s">
        <v>1646</v>
      </c>
      <c r="B577" s="20" t="s">
        <v>1851</v>
      </c>
      <c r="C577" s="12">
        <v>621</v>
      </c>
      <c r="D577" s="12">
        <v>81</v>
      </c>
      <c r="E577" s="12">
        <v>213</v>
      </c>
      <c r="F577" s="28">
        <v>4.4458170822355898</v>
      </c>
      <c r="G577" s="28">
        <v>11.421974579592201</v>
      </c>
      <c r="H577" s="28">
        <f t="shared" si="16"/>
        <v>0.38923366982264102</v>
      </c>
      <c r="I577" s="28">
        <f t="shared" si="17"/>
        <v>-1.3612915821343687</v>
      </c>
      <c r="J577" s="12" t="s">
        <v>436</v>
      </c>
      <c r="K577" s="21">
        <v>2.4367600000000001E-14</v>
      </c>
      <c r="L577" s="19">
        <v>1.5343172762762799E-13</v>
      </c>
    </row>
    <row r="578" spans="1:12">
      <c r="A578" s="12" t="s">
        <v>77</v>
      </c>
      <c r="B578" s="20" t="s">
        <v>77</v>
      </c>
      <c r="C578" s="12">
        <v>792</v>
      </c>
      <c r="D578" s="12">
        <v>74</v>
      </c>
      <c r="E578" s="12">
        <v>212</v>
      </c>
      <c r="F578" s="28">
        <v>3.18467200082701</v>
      </c>
      <c r="G578" s="28">
        <v>8.9138201104499704</v>
      </c>
      <c r="H578" s="28">
        <f t="shared" si="16"/>
        <v>0.35727353271281659</v>
      </c>
      <c r="I578" s="28">
        <f t="shared" si="17"/>
        <v>-1.4848990537274001</v>
      </c>
      <c r="J578" s="12" t="s">
        <v>436</v>
      </c>
      <c r="K578" s="21">
        <v>4.5850799999999999E-16</v>
      </c>
      <c r="L578" s="19">
        <v>3.15334694218942E-15</v>
      </c>
    </row>
    <row r="579" spans="1:12">
      <c r="A579" s="12" t="s">
        <v>1952</v>
      </c>
      <c r="B579" s="20" t="s">
        <v>581</v>
      </c>
      <c r="C579" s="12">
        <v>776</v>
      </c>
      <c r="D579" s="12">
        <v>61</v>
      </c>
      <c r="E579" s="12">
        <v>212</v>
      </c>
      <c r="F579" s="28">
        <v>2.67933048383872</v>
      </c>
      <c r="G579" s="28">
        <v>9.0976102158200796</v>
      </c>
      <c r="H579" s="28">
        <f t="shared" ref="H579:H642" si="18">F579/G579</f>
        <v>0.29450926345245698</v>
      </c>
      <c r="I579" s="28">
        <f t="shared" ref="I579:I642" si="19">LOG(H579,2)</f>
        <v>-1.7636150817934635</v>
      </c>
      <c r="J579" s="12" t="s">
        <v>436</v>
      </c>
      <c r="K579" s="21">
        <v>3.8285200000000002E-20</v>
      </c>
      <c r="L579" s="19">
        <v>3.19182875149105E-19</v>
      </c>
    </row>
    <row r="580" spans="1:12">
      <c r="A580" s="12" t="s">
        <v>2097</v>
      </c>
      <c r="B580" s="20" t="s">
        <v>999</v>
      </c>
      <c r="C580" s="12">
        <v>2021</v>
      </c>
      <c r="D580" s="12">
        <v>693</v>
      </c>
      <c r="E580" s="12">
        <v>206</v>
      </c>
      <c r="F580" s="28">
        <v>11.687593348796501</v>
      </c>
      <c r="G580" s="28">
        <v>3.39433023689966</v>
      </c>
      <c r="H580" s="28">
        <f t="shared" si="18"/>
        <v>3.443269373657587</v>
      </c>
      <c r="I580" s="28">
        <f t="shared" si="19"/>
        <v>1.7837790501608473</v>
      </c>
      <c r="J580" s="12" t="s">
        <v>1775</v>
      </c>
      <c r="K580" s="21">
        <v>6.1429200000000003E-65</v>
      </c>
      <c r="L580" s="19">
        <v>1.4553861593220299E-63</v>
      </c>
    </row>
    <row r="581" spans="1:12">
      <c r="A581" s="12" t="s">
        <v>691</v>
      </c>
      <c r="B581" s="20" t="s">
        <v>1288</v>
      </c>
      <c r="C581" s="12">
        <v>1259</v>
      </c>
      <c r="D581" s="12">
        <v>551</v>
      </c>
      <c r="E581" s="12">
        <v>205</v>
      </c>
      <c r="F581" s="28">
        <v>14.9170876047582</v>
      </c>
      <c r="G581" s="28">
        <v>5.4222722178902796</v>
      </c>
      <c r="H581" s="28">
        <f t="shared" si="18"/>
        <v>2.7510768558503327</v>
      </c>
      <c r="I581" s="28">
        <f t="shared" si="19"/>
        <v>1.4599964442725615</v>
      </c>
      <c r="J581" s="12" t="s">
        <v>1775</v>
      </c>
      <c r="K581" s="21">
        <v>2.3406E-39</v>
      </c>
      <c r="L581" s="19">
        <v>3.4652448720211802E-38</v>
      </c>
    </row>
    <row r="582" spans="1:12">
      <c r="A582" s="12" t="s">
        <v>834</v>
      </c>
      <c r="B582" s="20" t="s">
        <v>834</v>
      </c>
      <c r="C582" s="12">
        <v>8016</v>
      </c>
      <c r="D582" s="12">
        <v>425</v>
      </c>
      <c r="E582" s="12">
        <v>204</v>
      </c>
      <c r="F582" s="28">
        <v>1.8071299891405901</v>
      </c>
      <c r="G582" s="28">
        <v>0.84747255936545596</v>
      </c>
      <c r="H582" s="28">
        <f t="shared" si="18"/>
        <v>2.1323758146147842</v>
      </c>
      <c r="I582" s="28">
        <f t="shared" si="19"/>
        <v>1.0924617242604182</v>
      </c>
      <c r="J582" s="12" t="s">
        <v>1775</v>
      </c>
      <c r="K582" s="21">
        <v>4.0277999999999999E-20</v>
      </c>
      <c r="L582" s="19">
        <v>3.3513054166666701E-19</v>
      </c>
    </row>
    <row r="583" spans="1:12" ht="27.6">
      <c r="A583" s="12" t="s">
        <v>1154</v>
      </c>
      <c r="B583" s="20" t="s">
        <v>2264</v>
      </c>
      <c r="C583" s="12">
        <v>2123</v>
      </c>
      <c r="D583" s="12">
        <v>493</v>
      </c>
      <c r="E583" s="12">
        <v>202</v>
      </c>
      <c r="F583" s="28">
        <v>7.9150761336896496</v>
      </c>
      <c r="G583" s="28">
        <v>3.1685062001755901</v>
      </c>
      <c r="H583" s="28">
        <f t="shared" si="18"/>
        <v>2.4980465978734765</v>
      </c>
      <c r="I583" s="28">
        <f t="shared" si="19"/>
        <v>1.3208003888329656</v>
      </c>
      <c r="J583" s="12" t="s">
        <v>1775</v>
      </c>
      <c r="K583" s="21">
        <v>1.2717120000000001E-30</v>
      </c>
      <c r="L583" s="19">
        <v>1.4969611991578899E-29</v>
      </c>
    </row>
    <row r="584" spans="1:12">
      <c r="A584" s="12" t="s">
        <v>383</v>
      </c>
      <c r="B584" s="20" t="s">
        <v>1210</v>
      </c>
      <c r="C584" s="12">
        <v>4082</v>
      </c>
      <c r="D584" s="12">
        <v>96</v>
      </c>
      <c r="E584" s="12">
        <v>202</v>
      </c>
      <c r="F584" s="28">
        <v>0.80159759248539797</v>
      </c>
      <c r="G584" s="28">
        <v>1.6479026611888199</v>
      </c>
      <c r="H584" s="28">
        <f t="shared" si="18"/>
        <v>0.48643503731410587</v>
      </c>
      <c r="I584" s="28">
        <f t="shared" si="19"/>
        <v>-1.0396809468237871</v>
      </c>
      <c r="J584" s="12" t="s">
        <v>436</v>
      </c>
      <c r="K584" s="21">
        <v>2.01512E-9</v>
      </c>
      <c r="L584" s="19">
        <v>9.2657957456140306E-9</v>
      </c>
    </row>
    <row r="585" spans="1:12">
      <c r="A585" s="12" t="s">
        <v>341</v>
      </c>
      <c r="B585" s="20" t="s">
        <v>1092</v>
      </c>
      <c r="C585" s="12">
        <v>1467</v>
      </c>
      <c r="D585" s="12">
        <v>93</v>
      </c>
      <c r="E585" s="12">
        <v>202</v>
      </c>
      <c r="F585" s="28">
        <v>2.1607822628725102</v>
      </c>
      <c r="G585" s="28">
        <v>4.5853705950734698</v>
      </c>
      <c r="H585" s="28">
        <f t="shared" si="18"/>
        <v>0.47123394239803834</v>
      </c>
      <c r="I585" s="28">
        <f t="shared" si="19"/>
        <v>-1.0854846364369171</v>
      </c>
      <c r="J585" s="12" t="s">
        <v>436</v>
      </c>
      <c r="K585" s="21">
        <v>5.2622199999999998E-10</v>
      </c>
      <c r="L585" s="19">
        <v>2.5299076606477502E-9</v>
      </c>
    </row>
    <row r="586" spans="1:12">
      <c r="A586" s="12" t="s">
        <v>168</v>
      </c>
      <c r="B586" s="20" t="s">
        <v>2275</v>
      </c>
      <c r="C586" s="12">
        <v>4156</v>
      </c>
      <c r="D586" s="12">
        <v>79</v>
      </c>
      <c r="E586" s="12">
        <v>200</v>
      </c>
      <c r="F586" s="28">
        <v>0.647902601734205</v>
      </c>
      <c r="G586" s="28">
        <v>1.60253544034458</v>
      </c>
      <c r="H586" s="28">
        <f t="shared" si="18"/>
        <v>0.40429845445096169</v>
      </c>
      <c r="I586" s="28">
        <f t="shared" si="19"/>
        <v>-1.3065074063907771</v>
      </c>
      <c r="J586" s="12" t="s">
        <v>436</v>
      </c>
      <c r="K586" s="21">
        <v>8.1752800000000001E-13</v>
      </c>
      <c r="L586" s="19">
        <v>4.6979152696128804E-12</v>
      </c>
    </row>
    <row r="587" spans="1:12">
      <c r="A587" s="12" t="s">
        <v>419</v>
      </c>
      <c r="B587" s="20" t="s">
        <v>523</v>
      </c>
      <c r="C587" s="12">
        <v>733</v>
      </c>
      <c r="D587" s="12">
        <v>96</v>
      </c>
      <c r="E587" s="12">
        <v>198</v>
      </c>
      <c r="F587" s="28">
        <v>4.4640127865285004</v>
      </c>
      <c r="G587" s="28">
        <v>8.9952741025529797</v>
      </c>
      <c r="H587" s="28">
        <f t="shared" si="18"/>
        <v>0.49626200776489443</v>
      </c>
      <c r="I587" s="28">
        <f t="shared" si="19"/>
        <v>-1.0108260841516061</v>
      </c>
      <c r="J587" s="12" t="s">
        <v>436</v>
      </c>
      <c r="K587" s="21">
        <v>6.5943199999999996E-9</v>
      </c>
      <c r="L587" s="19">
        <v>2.9032315926509201E-8</v>
      </c>
    </row>
    <row r="588" spans="1:12">
      <c r="A588" s="12" t="s">
        <v>1647</v>
      </c>
      <c r="B588" s="20" t="s">
        <v>1035</v>
      </c>
      <c r="C588" s="12">
        <v>2965</v>
      </c>
      <c r="D588" s="12">
        <v>75</v>
      </c>
      <c r="E588" s="12">
        <v>197</v>
      </c>
      <c r="F588" s="28">
        <v>0.862173633148555</v>
      </c>
      <c r="G588" s="28">
        <v>2.2125582565669402</v>
      </c>
      <c r="H588" s="28">
        <f t="shared" si="18"/>
        <v>0.38967273769610244</v>
      </c>
      <c r="I588" s="28">
        <f t="shared" si="19"/>
        <v>-1.3596650937536467</v>
      </c>
      <c r="J588" s="12" t="s">
        <v>436</v>
      </c>
      <c r="K588" s="21">
        <v>2.3858200000000002E-13</v>
      </c>
      <c r="L588" s="19">
        <v>1.4201470787792801E-12</v>
      </c>
    </row>
    <row r="589" spans="1:12">
      <c r="A589" s="12" t="s">
        <v>689</v>
      </c>
      <c r="B589" s="20" t="s">
        <v>1004</v>
      </c>
      <c r="C589" s="12">
        <v>3215</v>
      </c>
      <c r="D589" s="12">
        <v>529</v>
      </c>
      <c r="E589" s="12">
        <v>196</v>
      </c>
      <c r="F589" s="28">
        <v>5.6083210409082902</v>
      </c>
      <c r="G589" s="28">
        <v>2.0301507136144998</v>
      </c>
      <c r="H589" s="28">
        <f t="shared" si="18"/>
        <v>2.7625146267703355</v>
      </c>
      <c r="I589" s="28">
        <f t="shared" si="19"/>
        <v>1.4659821032056666</v>
      </c>
      <c r="J589" s="12" t="s">
        <v>1775</v>
      </c>
      <c r="K589" s="21">
        <v>4.4892599999999999E-38</v>
      </c>
      <c r="L589" s="19">
        <v>6.4251576143344704E-37</v>
      </c>
    </row>
    <row r="590" spans="1:12">
      <c r="A590" s="12" t="s">
        <v>2</v>
      </c>
      <c r="B590" s="20" t="s">
        <v>2408</v>
      </c>
      <c r="C590" s="12">
        <v>1257</v>
      </c>
      <c r="D590" s="12">
        <v>53</v>
      </c>
      <c r="E590" s="12">
        <v>195</v>
      </c>
      <c r="F590" s="28">
        <v>1.4371389613484999</v>
      </c>
      <c r="G590" s="28">
        <v>5.1659776116310701</v>
      </c>
      <c r="H590" s="28">
        <f t="shared" si="18"/>
        <v>0.27819302935282131</v>
      </c>
      <c r="I590" s="28">
        <f t="shared" si="19"/>
        <v>-1.8458418239795606</v>
      </c>
      <c r="J590" s="12" t="s">
        <v>436</v>
      </c>
      <c r="K590" s="21">
        <v>9.3978800000000003E-20</v>
      </c>
      <c r="L590" s="19">
        <v>7.6897580058536601E-19</v>
      </c>
    </row>
    <row r="591" spans="1:12">
      <c r="A591" s="12" t="s">
        <v>2117</v>
      </c>
      <c r="B591" s="20" t="s">
        <v>1691</v>
      </c>
      <c r="C591" s="12">
        <v>6406</v>
      </c>
      <c r="D591" s="12">
        <v>613</v>
      </c>
      <c r="E591" s="12">
        <v>194</v>
      </c>
      <c r="F591" s="28">
        <v>3.26160760965967</v>
      </c>
      <c r="G591" s="28">
        <v>1.0084816065204301</v>
      </c>
      <c r="H591" s="28">
        <f t="shared" si="18"/>
        <v>3.2341765963518299</v>
      </c>
      <c r="I591" s="28">
        <f t="shared" si="19"/>
        <v>1.6933984567105054</v>
      </c>
      <c r="J591" s="12" t="s">
        <v>1775</v>
      </c>
      <c r="K591" s="21">
        <v>1.043114E-53</v>
      </c>
      <c r="L591" s="19">
        <v>2.0829993138095201E-52</v>
      </c>
    </row>
    <row r="592" spans="1:12">
      <c r="A592" s="12" t="s">
        <v>835</v>
      </c>
      <c r="B592" s="20" t="s">
        <v>835</v>
      </c>
      <c r="C592" s="12">
        <v>1732</v>
      </c>
      <c r="D592" s="12">
        <v>402</v>
      </c>
      <c r="E592" s="12">
        <v>193</v>
      </c>
      <c r="F592" s="28">
        <v>7.9110902121536304</v>
      </c>
      <c r="G592" s="28">
        <v>3.7107577857503098</v>
      </c>
      <c r="H592" s="28">
        <f t="shared" si="18"/>
        <v>2.1319338714407681</v>
      </c>
      <c r="I592" s="28">
        <f t="shared" si="19"/>
        <v>1.0921626891176961</v>
      </c>
      <c r="J592" s="12" t="s">
        <v>1775</v>
      </c>
      <c r="K592" s="21">
        <v>4.1530599999999998E-19</v>
      </c>
      <c r="L592" s="19">
        <v>3.29689675532418E-18</v>
      </c>
    </row>
    <row r="593" spans="1:12">
      <c r="A593" s="12" t="s">
        <v>102</v>
      </c>
      <c r="B593" s="20" t="s">
        <v>1560</v>
      </c>
      <c r="C593" s="12">
        <v>2141</v>
      </c>
      <c r="D593" s="12">
        <v>69</v>
      </c>
      <c r="E593" s="12">
        <v>193</v>
      </c>
      <c r="F593" s="28">
        <v>1.09847605628334</v>
      </c>
      <c r="G593" s="28">
        <v>3.0018834586265899</v>
      </c>
      <c r="H593" s="28">
        <f t="shared" si="18"/>
        <v>0.36592894808311793</v>
      </c>
      <c r="I593" s="28">
        <f t="shared" si="19"/>
        <v>-1.4503645452830596</v>
      </c>
      <c r="J593" s="12" t="s">
        <v>436</v>
      </c>
      <c r="K593" s="21">
        <v>2.6784199999999998E-14</v>
      </c>
      <c r="L593" s="19">
        <v>1.68332023529412E-13</v>
      </c>
    </row>
    <row r="594" spans="1:12">
      <c r="A594" s="12" t="s">
        <v>2090</v>
      </c>
      <c r="B594" s="20" t="s">
        <v>1014</v>
      </c>
      <c r="C594" s="12">
        <v>2567</v>
      </c>
      <c r="D594" s="12">
        <v>661</v>
      </c>
      <c r="E594" s="12">
        <v>192</v>
      </c>
      <c r="F594" s="28">
        <v>8.7767506948743907</v>
      </c>
      <c r="G594" s="28">
        <v>2.4907408642264</v>
      </c>
      <c r="H594" s="28">
        <f t="shared" si="18"/>
        <v>3.5237510336509312</v>
      </c>
      <c r="I594" s="28">
        <f t="shared" si="19"/>
        <v>1.8171119959933855</v>
      </c>
      <c r="J594" s="12" t="s">
        <v>1775</v>
      </c>
      <c r="K594" s="21">
        <v>1.39056E-63</v>
      </c>
      <c r="L594" s="19">
        <v>3.1952401972602701E-62</v>
      </c>
    </row>
    <row r="595" spans="1:12">
      <c r="A595" s="12" t="s">
        <v>2071</v>
      </c>
      <c r="B595" s="20" t="s">
        <v>2354</v>
      </c>
      <c r="C595" s="12">
        <v>2885</v>
      </c>
      <c r="D595" s="12">
        <v>725</v>
      </c>
      <c r="E595" s="12">
        <v>191</v>
      </c>
      <c r="F595" s="28">
        <v>8.5654534773285302</v>
      </c>
      <c r="G595" s="28">
        <v>2.2046554981001099</v>
      </c>
      <c r="H595" s="28">
        <f t="shared" si="18"/>
        <v>3.8851664056855686</v>
      </c>
      <c r="I595" s="28">
        <f t="shared" si="19"/>
        <v>1.9579763920733952</v>
      </c>
      <c r="J595" s="12" t="s">
        <v>1775</v>
      </c>
      <c r="K595" s="21">
        <v>8.7338799999999996E-77</v>
      </c>
      <c r="L595" s="19">
        <v>2.45808897852349E-75</v>
      </c>
    </row>
    <row r="596" spans="1:12">
      <c r="A596" s="12" t="s">
        <v>1456</v>
      </c>
      <c r="B596" s="20" t="s">
        <v>20</v>
      </c>
      <c r="C596" s="12">
        <v>1035</v>
      </c>
      <c r="D596" s="12">
        <v>38</v>
      </c>
      <c r="E596" s="12">
        <v>191</v>
      </c>
      <c r="F596" s="28">
        <v>1.2514151787033501</v>
      </c>
      <c r="G596" s="28">
        <v>6.1453440695833903</v>
      </c>
      <c r="H596" s="28">
        <f t="shared" si="18"/>
        <v>0.20363630816007133</v>
      </c>
      <c r="I596" s="28">
        <f t="shared" si="19"/>
        <v>-2.2959332793853151</v>
      </c>
      <c r="J596" s="12" t="s">
        <v>436</v>
      </c>
      <c r="K596" s="21">
        <v>3.5759000000000002E-25</v>
      </c>
      <c r="L596" s="19">
        <v>3.6003689435774304E-24</v>
      </c>
    </row>
    <row r="597" spans="1:12">
      <c r="A597" s="12" t="s">
        <v>759</v>
      </c>
      <c r="B597" s="20" t="s">
        <v>1588</v>
      </c>
      <c r="C597" s="12">
        <v>2591</v>
      </c>
      <c r="D597" s="12">
        <v>435</v>
      </c>
      <c r="E597" s="12">
        <v>189</v>
      </c>
      <c r="F597" s="28">
        <v>5.7224237627385897</v>
      </c>
      <c r="G597" s="28">
        <v>2.4291122111609802</v>
      </c>
      <c r="H597" s="28">
        <f t="shared" si="18"/>
        <v>2.3557675666220419</v>
      </c>
      <c r="I597" s="28">
        <f t="shared" si="19"/>
        <v>1.2361972017218643</v>
      </c>
      <c r="J597" s="12" t="s">
        <v>1775</v>
      </c>
      <c r="K597" s="21">
        <v>1.061684E-24</v>
      </c>
      <c r="L597" s="19">
        <v>1.05501702701422E-23</v>
      </c>
    </row>
    <row r="598" spans="1:12">
      <c r="A598" s="12" t="s">
        <v>757</v>
      </c>
      <c r="B598" s="20" t="s">
        <v>14</v>
      </c>
      <c r="C598" s="12">
        <v>414</v>
      </c>
      <c r="D598" s="12">
        <v>433</v>
      </c>
      <c r="E598" s="12">
        <v>188</v>
      </c>
      <c r="F598" s="28">
        <v>35.648866603851999</v>
      </c>
      <c r="G598" s="28">
        <v>15.1220508518544</v>
      </c>
      <c r="H598" s="28">
        <f t="shared" si="18"/>
        <v>2.357409517603918</v>
      </c>
      <c r="I598" s="28">
        <f t="shared" si="19"/>
        <v>1.2372023982559368</v>
      </c>
      <c r="J598" s="12" t="s">
        <v>1775</v>
      </c>
      <c r="K598" s="21">
        <v>1.267296E-24</v>
      </c>
      <c r="L598" s="19">
        <v>1.25487739693034E-23</v>
      </c>
    </row>
    <row r="599" spans="1:12">
      <c r="A599" s="12" t="s">
        <v>1622</v>
      </c>
      <c r="B599" s="20" t="s">
        <v>1201</v>
      </c>
      <c r="C599" s="12">
        <v>1871</v>
      </c>
      <c r="D599" s="12">
        <v>70</v>
      </c>
      <c r="E599" s="12">
        <v>188</v>
      </c>
      <c r="F599" s="28">
        <v>1.27521209734532</v>
      </c>
      <c r="G599" s="28">
        <v>3.3460871473371099</v>
      </c>
      <c r="H599" s="28">
        <f t="shared" si="18"/>
        <v>0.38110546473966228</v>
      </c>
      <c r="I599" s="28">
        <f t="shared" si="19"/>
        <v>-1.3917377995258262</v>
      </c>
      <c r="J599" s="12" t="s">
        <v>436</v>
      </c>
      <c r="K599" s="21">
        <v>3.2600200000000002E-13</v>
      </c>
      <c r="L599" s="19">
        <v>1.9214186746310598E-12</v>
      </c>
    </row>
    <row r="600" spans="1:12">
      <c r="A600" s="12" t="s">
        <v>811</v>
      </c>
      <c r="B600" s="20" t="s">
        <v>1105</v>
      </c>
      <c r="C600" s="12">
        <v>2023</v>
      </c>
      <c r="D600" s="12">
        <v>398</v>
      </c>
      <c r="E600" s="12">
        <v>187</v>
      </c>
      <c r="F600" s="28">
        <v>6.7057191581454303</v>
      </c>
      <c r="G600" s="28">
        <v>3.0782147138988498</v>
      </c>
      <c r="H600" s="28">
        <f t="shared" si="18"/>
        <v>2.178444254673841</v>
      </c>
      <c r="I600" s="28">
        <f t="shared" si="19"/>
        <v>1.1232981958628614</v>
      </c>
      <c r="J600" s="12" t="s">
        <v>1775</v>
      </c>
      <c r="K600" s="21">
        <v>9.6701799999999999E-20</v>
      </c>
      <c r="L600" s="19">
        <v>7.9010033765221596E-19</v>
      </c>
    </row>
    <row r="601" spans="1:12">
      <c r="A601" s="12" t="s">
        <v>702</v>
      </c>
      <c r="B601" s="20" t="s">
        <v>356</v>
      </c>
      <c r="C601" s="12">
        <v>1749</v>
      </c>
      <c r="D601" s="12">
        <v>493</v>
      </c>
      <c r="E601" s="12">
        <v>186</v>
      </c>
      <c r="F601" s="28">
        <v>9.6076081371201401</v>
      </c>
      <c r="G601" s="28">
        <v>3.5414109089577002</v>
      </c>
      <c r="H601" s="28">
        <f t="shared" si="18"/>
        <v>2.7129323267228056</v>
      </c>
      <c r="I601" s="28">
        <f t="shared" si="19"/>
        <v>1.4398530604767279</v>
      </c>
      <c r="J601" s="12" t="s">
        <v>1775</v>
      </c>
      <c r="K601" s="21">
        <v>1.0788619999999999E-34</v>
      </c>
      <c r="L601" s="19">
        <v>1.4249473376378001E-33</v>
      </c>
    </row>
    <row r="602" spans="1:12" ht="27.6">
      <c r="A602" s="12" t="s">
        <v>1512</v>
      </c>
      <c r="B602" s="20" t="s">
        <v>1672</v>
      </c>
      <c r="C602" s="12">
        <v>1953</v>
      </c>
      <c r="D602" s="12">
        <v>48</v>
      </c>
      <c r="E602" s="12">
        <v>186</v>
      </c>
      <c r="F602" s="28">
        <v>0.83771668523435605</v>
      </c>
      <c r="G602" s="28">
        <v>3.1714939476533601</v>
      </c>
      <c r="H602" s="28">
        <f t="shared" si="18"/>
        <v>0.26413945574583114</v>
      </c>
      <c r="I602" s="28">
        <f t="shared" si="19"/>
        <v>-1.9206282751800268</v>
      </c>
      <c r="J602" s="12" t="s">
        <v>436</v>
      </c>
      <c r="K602" s="21">
        <v>7.2550999999999994E-20</v>
      </c>
      <c r="L602" s="19">
        <v>5.9655415392156895E-19</v>
      </c>
    </row>
    <row r="603" spans="1:12">
      <c r="A603" s="12" t="s">
        <v>1115</v>
      </c>
      <c r="B603" s="20" t="s">
        <v>632</v>
      </c>
      <c r="C603" s="12">
        <v>1337</v>
      </c>
      <c r="D603" s="12">
        <v>478</v>
      </c>
      <c r="E603" s="12">
        <v>185</v>
      </c>
      <c r="F603" s="28">
        <v>12.1858172530786</v>
      </c>
      <c r="G603" s="28">
        <v>4.6077987982921904</v>
      </c>
      <c r="H603" s="28">
        <f t="shared" si="18"/>
        <v>2.6446070643525244</v>
      </c>
      <c r="I603" s="28">
        <f t="shared" si="19"/>
        <v>1.4030533826712888</v>
      </c>
      <c r="J603" s="12" t="s">
        <v>1775</v>
      </c>
      <c r="K603" s="21">
        <v>1.8465060000000001E-32</v>
      </c>
      <c r="L603" s="19">
        <v>2.29261966276832E-31</v>
      </c>
    </row>
    <row r="604" spans="1:12">
      <c r="A604" s="12" t="s">
        <v>2162</v>
      </c>
      <c r="B604" s="20" t="s">
        <v>1755</v>
      </c>
      <c r="C604" s="12">
        <v>1027</v>
      </c>
      <c r="D604" s="12">
        <v>531</v>
      </c>
      <c r="E604" s="12">
        <v>184</v>
      </c>
      <c r="F604" s="28">
        <v>17.623097703779099</v>
      </c>
      <c r="G604" s="28">
        <v>5.9662378839983399</v>
      </c>
      <c r="H604" s="28">
        <f t="shared" si="18"/>
        <v>2.9538040632011788</v>
      </c>
      <c r="I604" s="28">
        <f t="shared" si="19"/>
        <v>1.5625741299539924</v>
      </c>
      <c r="J604" s="12" t="s">
        <v>1775</v>
      </c>
      <c r="K604" s="21">
        <v>7.9642399999999996E-42</v>
      </c>
      <c r="L604" s="19">
        <v>1.2427177838139501E-40</v>
      </c>
    </row>
    <row r="605" spans="1:12">
      <c r="A605" s="12" t="s">
        <v>1520</v>
      </c>
      <c r="B605" s="20" t="s">
        <v>1720</v>
      </c>
      <c r="C605" s="12">
        <v>4467</v>
      </c>
      <c r="D605" s="12">
        <v>49</v>
      </c>
      <c r="E605" s="12">
        <v>184</v>
      </c>
      <c r="F605" s="28">
        <v>0.37388522137747299</v>
      </c>
      <c r="G605" s="28">
        <v>1.37168710697701</v>
      </c>
      <c r="H605" s="28">
        <f t="shared" si="18"/>
        <v>0.27257325630293283</v>
      </c>
      <c r="I605" s="28">
        <f t="shared" si="19"/>
        <v>-1.8752840767349575</v>
      </c>
      <c r="J605" s="12" t="s">
        <v>436</v>
      </c>
      <c r="K605" s="21">
        <v>4.28008E-19</v>
      </c>
      <c r="L605" s="19">
        <v>3.39612402649007E-18</v>
      </c>
    </row>
    <row r="606" spans="1:12">
      <c r="A606" s="12" t="s">
        <v>1828</v>
      </c>
      <c r="B606" s="20" t="s">
        <v>1036</v>
      </c>
      <c r="C606" s="12">
        <v>2086</v>
      </c>
      <c r="D606" s="12">
        <v>21</v>
      </c>
      <c r="E606" s="12">
        <v>184</v>
      </c>
      <c r="F606" s="28">
        <v>0.34313353319267997</v>
      </c>
      <c r="G606" s="28">
        <v>2.9373568105782799</v>
      </c>
      <c r="H606" s="28">
        <f t="shared" si="18"/>
        <v>0.11681710984411424</v>
      </c>
      <c r="I606" s="28">
        <f t="shared" si="19"/>
        <v>-3.0976764980714031</v>
      </c>
      <c r="J606" s="12" t="s">
        <v>436</v>
      </c>
      <c r="K606" s="21">
        <v>3.8817799999999998E-33</v>
      </c>
      <c r="L606" s="19">
        <v>4.9178986193353499E-32</v>
      </c>
    </row>
    <row r="607" spans="1:12">
      <c r="A607" s="12" t="s">
        <v>1611</v>
      </c>
      <c r="B607" s="20" t="s">
        <v>1217</v>
      </c>
      <c r="C607" s="12">
        <v>1346</v>
      </c>
      <c r="D607" s="12">
        <v>67</v>
      </c>
      <c r="E607" s="12">
        <v>183</v>
      </c>
      <c r="F607" s="28">
        <v>1.6966330172672199</v>
      </c>
      <c r="G607" s="28">
        <v>4.5275078903535899</v>
      </c>
      <c r="H607" s="28">
        <f t="shared" si="18"/>
        <v>0.37473883168312183</v>
      </c>
      <c r="I607" s="28">
        <f t="shared" si="19"/>
        <v>-1.4160426126194239</v>
      </c>
      <c r="J607" s="12" t="s">
        <v>436</v>
      </c>
      <c r="K607" s="21">
        <v>3.3404599999999999E-13</v>
      </c>
      <c r="L607" s="19">
        <v>1.96744649016854E-12</v>
      </c>
    </row>
    <row r="608" spans="1:12">
      <c r="A608" s="12" t="s">
        <v>2215</v>
      </c>
      <c r="B608" s="20" t="s">
        <v>13</v>
      </c>
      <c r="C608" s="12">
        <v>1769</v>
      </c>
      <c r="D608" s="12">
        <v>77</v>
      </c>
      <c r="E608" s="12">
        <v>182</v>
      </c>
      <c r="F608" s="28">
        <v>1.4836144813716301</v>
      </c>
      <c r="G608" s="28">
        <v>3.4260740158086902</v>
      </c>
      <c r="H608" s="28">
        <f t="shared" si="18"/>
        <v>0.43303631927561781</v>
      </c>
      <c r="I608" s="28">
        <f t="shared" si="19"/>
        <v>-1.2074400642969449</v>
      </c>
      <c r="J608" s="12" t="s">
        <v>436</v>
      </c>
      <c r="K608" s="21">
        <v>1.3737900000000001E-10</v>
      </c>
      <c r="L608" s="19">
        <v>6.8931957702662303E-10</v>
      </c>
    </row>
    <row r="609" spans="1:12">
      <c r="A609" s="12" t="s">
        <v>710</v>
      </c>
      <c r="B609" s="20" t="s">
        <v>638</v>
      </c>
      <c r="C609" s="12">
        <v>2289</v>
      </c>
      <c r="D609" s="12">
        <v>475</v>
      </c>
      <c r="E609" s="12">
        <v>181</v>
      </c>
      <c r="F609" s="28">
        <v>7.0730379530251701</v>
      </c>
      <c r="G609" s="28">
        <v>2.6332128647947601</v>
      </c>
      <c r="H609" s="28">
        <f t="shared" si="18"/>
        <v>2.6860866615037073</v>
      </c>
      <c r="I609" s="28">
        <f t="shared" si="19"/>
        <v>1.4255058513419552</v>
      </c>
      <c r="J609" s="12" t="s">
        <v>1775</v>
      </c>
      <c r="K609" s="21">
        <v>5.2012599999999999E-33</v>
      </c>
      <c r="L609" s="19">
        <v>6.5697240391566302E-32</v>
      </c>
    </row>
    <row r="610" spans="1:12">
      <c r="A610" s="12" t="s">
        <v>424</v>
      </c>
      <c r="B610" s="20" t="s">
        <v>1057</v>
      </c>
      <c r="C610" s="12">
        <v>2490</v>
      </c>
      <c r="D610" s="12">
        <v>88</v>
      </c>
      <c r="E610" s="12">
        <v>181</v>
      </c>
      <c r="F610" s="28">
        <v>1.2045962214785599</v>
      </c>
      <c r="G610" s="28">
        <v>2.4206523082390401</v>
      </c>
      <c r="H610" s="28">
        <f t="shared" si="18"/>
        <v>0.49763289728910781</v>
      </c>
      <c r="I610" s="28">
        <f t="shared" si="19"/>
        <v>-1.0068462332390582</v>
      </c>
      <c r="J610" s="12" t="s">
        <v>436</v>
      </c>
      <c r="K610" s="21">
        <v>3.25448E-8</v>
      </c>
      <c r="L610" s="19">
        <v>1.35259285232904E-7</v>
      </c>
    </row>
    <row r="611" spans="1:12" ht="27.6">
      <c r="A611" s="12" t="s">
        <v>401</v>
      </c>
      <c r="B611" s="20" t="s">
        <v>132</v>
      </c>
      <c r="C611" s="12">
        <v>3012</v>
      </c>
      <c r="D611" s="12">
        <v>87</v>
      </c>
      <c r="E611" s="12">
        <v>181</v>
      </c>
      <c r="F611" s="28">
        <v>0.98451527020290097</v>
      </c>
      <c r="G611" s="28">
        <v>2.0011368683649402</v>
      </c>
      <c r="H611" s="28">
        <f t="shared" si="18"/>
        <v>0.49197797800173176</v>
      </c>
      <c r="I611" s="28">
        <f t="shared" si="19"/>
        <v>-1.0233343560276265</v>
      </c>
      <c r="J611" s="12" t="s">
        <v>436</v>
      </c>
      <c r="K611" s="21">
        <v>2.1241000000000001E-8</v>
      </c>
      <c r="L611" s="19">
        <v>8.97472377833753E-8</v>
      </c>
    </row>
    <row r="612" spans="1:12">
      <c r="A612" s="12" t="s">
        <v>90</v>
      </c>
      <c r="B612" s="20" t="s">
        <v>90</v>
      </c>
      <c r="C612" s="12">
        <v>1098</v>
      </c>
      <c r="D612" s="12">
        <v>64</v>
      </c>
      <c r="E612" s="12">
        <v>181</v>
      </c>
      <c r="F612" s="28">
        <v>1.9867160731787501</v>
      </c>
      <c r="G612" s="28">
        <v>5.48945742032351</v>
      </c>
      <c r="H612" s="28">
        <f t="shared" si="18"/>
        <v>0.36191483439207861</v>
      </c>
      <c r="I612" s="28">
        <f t="shared" si="19"/>
        <v>-1.4662778518763544</v>
      </c>
      <c r="J612" s="12" t="s">
        <v>436</v>
      </c>
      <c r="K612" s="21">
        <v>1.072756E-13</v>
      </c>
      <c r="L612" s="19">
        <v>6.5244413139956495E-13</v>
      </c>
    </row>
    <row r="613" spans="1:12" ht="27.6">
      <c r="A613" s="12" t="s">
        <v>249</v>
      </c>
      <c r="B613" s="20" t="s">
        <v>2193</v>
      </c>
      <c r="C613" s="12">
        <v>4467</v>
      </c>
      <c r="D613" s="12">
        <v>78</v>
      </c>
      <c r="E613" s="12">
        <v>180</v>
      </c>
      <c r="F613" s="28">
        <v>0.59516422994781304</v>
      </c>
      <c r="G613" s="28">
        <v>1.34186782204272</v>
      </c>
      <c r="H613" s="28">
        <f t="shared" si="18"/>
        <v>0.44353416943987589</v>
      </c>
      <c r="I613" s="28">
        <f t="shared" si="19"/>
        <v>-1.1728828422605742</v>
      </c>
      <c r="J613" s="12" t="s">
        <v>436</v>
      </c>
      <c r="K613" s="21">
        <v>4.4347199999999999E-10</v>
      </c>
      <c r="L613" s="19">
        <v>2.14683963290043E-9</v>
      </c>
    </row>
    <row r="614" spans="1:12">
      <c r="A614" s="12" t="s">
        <v>1619</v>
      </c>
      <c r="B614" s="20" t="s">
        <v>1358</v>
      </c>
      <c r="C614" s="12">
        <v>6102</v>
      </c>
      <c r="D614" s="12">
        <v>67</v>
      </c>
      <c r="E614" s="12">
        <v>180</v>
      </c>
      <c r="F614" s="28">
        <v>0.37424910541489398</v>
      </c>
      <c r="G614" s="28">
        <v>0.98232113422891698</v>
      </c>
      <c r="H614" s="28">
        <f t="shared" si="18"/>
        <v>0.38098447887784137</v>
      </c>
      <c r="I614" s="28">
        <f t="shared" si="19"/>
        <v>-1.392195870665053</v>
      </c>
      <c r="J614" s="12" t="s">
        <v>436</v>
      </c>
      <c r="K614" s="21">
        <v>1.021948E-12</v>
      </c>
      <c r="L614" s="19">
        <v>5.8247216282704702E-12</v>
      </c>
    </row>
    <row r="615" spans="1:12" ht="27.6">
      <c r="A615" s="12" t="s">
        <v>1450</v>
      </c>
      <c r="B615" s="20" t="s">
        <v>1260</v>
      </c>
      <c r="C615" s="12">
        <v>2439</v>
      </c>
      <c r="D615" s="12">
        <v>35</v>
      </c>
      <c r="E615" s="12">
        <v>180</v>
      </c>
      <c r="F615" s="28">
        <v>0.48911886718595698</v>
      </c>
      <c r="G615" s="28">
        <v>2.4576152361889498</v>
      </c>
      <c r="H615" s="28">
        <f t="shared" si="18"/>
        <v>0.1990217426973796</v>
      </c>
      <c r="I615" s="28">
        <f t="shared" si="19"/>
        <v>-2.3290020441778605</v>
      </c>
      <c r="J615" s="12" t="s">
        <v>436</v>
      </c>
      <c r="K615" s="21">
        <v>3.3900199999999998E-24</v>
      </c>
      <c r="L615" s="19">
        <v>3.3003015368543199E-23</v>
      </c>
    </row>
    <row r="616" spans="1:12">
      <c r="A616" s="12" t="s">
        <v>381</v>
      </c>
      <c r="B616" s="20" t="s">
        <v>951</v>
      </c>
      <c r="C616" s="12">
        <v>609</v>
      </c>
      <c r="D616" s="12">
        <v>85</v>
      </c>
      <c r="E616" s="12">
        <v>179</v>
      </c>
      <c r="F616" s="28">
        <v>4.7572919517080301</v>
      </c>
      <c r="G616" s="28">
        <v>9.7878864936198493</v>
      </c>
      <c r="H616" s="28">
        <f t="shared" si="18"/>
        <v>0.48603873316359264</v>
      </c>
      <c r="I616" s="28">
        <f t="shared" si="19"/>
        <v>-1.040856805919707</v>
      </c>
      <c r="J616" s="12" t="s">
        <v>436</v>
      </c>
      <c r="K616" s="21">
        <v>1.618356E-8</v>
      </c>
      <c r="L616" s="19">
        <v>6.91449402547122E-8</v>
      </c>
    </row>
    <row r="617" spans="1:12">
      <c r="A617" s="12" t="s">
        <v>1629</v>
      </c>
      <c r="B617" s="20" t="s">
        <v>1023</v>
      </c>
      <c r="C617" s="12">
        <v>1491</v>
      </c>
      <c r="D617" s="12">
        <v>67</v>
      </c>
      <c r="E617" s="12">
        <v>179</v>
      </c>
      <c r="F617" s="28">
        <v>1.53163517185894</v>
      </c>
      <c r="G617" s="28">
        <v>3.9978691311968402</v>
      </c>
      <c r="H617" s="28">
        <f t="shared" si="18"/>
        <v>0.38311288378777303</v>
      </c>
      <c r="I617" s="28">
        <f t="shared" si="19"/>
        <v>-1.3841585515996362</v>
      </c>
      <c r="J617" s="12" t="s">
        <v>436</v>
      </c>
      <c r="K617" s="21">
        <v>1.479306E-12</v>
      </c>
      <c r="L617" s="19">
        <v>8.3661088482805099E-12</v>
      </c>
    </row>
    <row r="618" spans="1:12">
      <c r="A618" s="12" t="s">
        <v>2007</v>
      </c>
      <c r="B618" s="20" t="s">
        <v>1379</v>
      </c>
      <c r="C618" s="12">
        <v>2181</v>
      </c>
      <c r="D618" s="12">
        <v>57</v>
      </c>
      <c r="E618" s="12">
        <v>179</v>
      </c>
      <c r="F618" s="28">
        <v>0.89079416090644303</v>
      </c>
      <c r="G618" s="28">
        <v>2.7330687183009998</v>
      </c>
      <c r="H618" s="28">
        <f t="shared" si="18"/>
        <v>0.32593185635676269</v>
      </c>
      <c r="I618" s="28">
        <f t="shared" si="19"/>
        <v>-1.6173577278926645</v>
      </c>
      <c r="J618" s="12" t="s">
        <v>436</v>
      </c>
      <c r="K618" s="21">
        <v>2.0030599999999999E-15</v>
      </c>
      <c r="L618" s="19">
        <v>1.33595739324056E-14</v>
      </c>
    </row>
    <row r="619" spans="1:12">
      <c r="A619" s="12" t="s">
        <v>187</v>
      </c>
      <c r="B619" s="20" t="s">
        <v>2252</v>
      </c>
      <c r="C619" s="12">
        <v>1694</v>
      </c>
      <c r="D619" s="12">
        <v>72</v>
      </c>
      <c r="E619" s="12">
        <v>178</v>
      </c>
      <c r="F619" s="28">
        <v>1.44869600318421</v>
      </c>
      <c r="G619" s="28">
        <v>3.4991276199315999</v>
      </c>
      <c r="H619" s="28">
        <f t="shared" si="18"/>
        <v>0.41401633793869136</v>
      </c>
      <c r="I619" s="28">
        <f t="shared" si="19"/>
        <v>-1.2722403943172333</v>
      </c>
      <c r="J619" s="12" t="s">
        <v>436</v>
      </c>
      <c r="K619" s="21">
        <v>3.7601E-11</v>
      </c>
      <c r="L619" s="19">
        <v>1.9520865800061899E-10</v>
      </c>
    </row>
    <row r="620" spans="1:12" ht="27.6">
      <c r="A620" s="12" t="s">
        <v>2061</v>
      </c>
      <c r="B620" s="20" t="s">
        <v>60</v>
      </c>
      <c r="C620" s="12">
        <v>6873</v>
      </c>
      <c r="D620" s="12">
        <v>687</v>
      </c>
      <c r="E620" s="12">
        <v>177</v>
      </c>
      <c r="F620" s="28">
        <v>3.4069720023475698</v>
      </c>
      <c r="G620" s="28">
        <v>0.85759079029736196</v>
      </c>
      <c r="H620" s="28">
        <f t="shared" si="18"/>
        <v>3.972724568516218</v>
      </c>
      <c r="I620" s="28">
        <f t="shared" si="19"/>
        <v>1.9901287739419511</v>
      </c>
      <c r="J620" s="12" t="s">
        <v>1775</v>
      </c>
      <c r="K620" s="21">
        <v>2.0953000000000001E-74</v>
      </c>
      <c r="L620" s="19">
        <v>5.7148881626016305E-73</v>
      </c>
    </row>
    <row r="621" spans="1:12">
      <c r="A621" s="12" t="s">
        <v>2170</v>
      </c>
      <c r="B621" s="20" t="s">
        <v>1041</v>
      </c>
      <c r="C621" s="12">
        <v>945</v>
      </c>
      <c r="D621" s="12">
        <v>500</v>
      </c>
      <c r="E621" s="12">
        <v>177</v>
      </c>
      <c r="F621" s="28">
        <v>18.0341786404618</v>
      </c>
      <c r="G621" s="28">
        <v>6.2372714303849399</v>
      </c>
      <c r="H621" s="28">
        <f t="shared" si="18"/>
        <v>2.8913570367658026</v>
      </c>
      <c r="I621" s="28">
        <f t="shared" si="19"/>
        <v>1.5317467697859359</v>
      </c>
      <c r="J621" s="12" t="s">
        <v>1775</v>
      </c>
      <c r="K621" s="21">
        <v>2.1598999999999999E-38</v>
      </c>
      <c r="L621" s="19">
        <v>3.1179141652323601E-37</v>
      </c>
    </row>
    <row r="622" spans="1:12">
      <c r="A622" s="12" t="s">
        <v>2218</v>
      </c>
      <c r="B622" s="20" t="s">
        <v>1866</v>
      </c>
      <c r="C622" s="12">
        <v>1595</v>
      </c>
      <c r="D622" s="12">
        <v>75</v>
      </c>
      <c r="E622" s="12">
        <v>177</v>
      </c>
      <c r="F622" s="28">
        <v>1.6027240265112599</v>
      </c>
      <c r="G622" s="28">
        <v>3.69543667819045</v>
      </c>
      <c r="H622" s="28">
        <f t="shared" si="18"/>
        <v>0.43370355551487033</v>
      </c>
      <c r="I622" s="28">
        <f t="shared" si="19"/>
        <v>-1.2052188243802704</v>
      </c>
      <c r="J622" s="12" t="s">
        <v>436</v>
      </c>
      <c r="K622" s="21">
        <v>2.6100400000000001E-10</v>
      </c>
      <c r="L622" s="19">
        <v>1.28088972966647E-9</v>
      </c>
    </row>
    <row r="623" spans="1:12">
      <c r="A623" s="12" t="s">
        <v>1982</v>
      </c>
      <c r="B623" s="20" t="s">
        <v>2368</v>
      </c>
      <c r="C623" s="12">
        <v>2661</v>
      </c>
      <c r="D623" s="12">
        <v>54</v>
      </c>
      <c r="E623" s="12">
        <v>177</v>
      </c>
      <c r="F623" s="28">
        <v>0.69168292823958399</v>
      </c>
      <c r="G623" s="28">
        <v>2.2150400231919498</v>
      </c>
      <c r="H623" s="28">
        <f t="shared" si="18"/>
        <v>0.31226655997070646</v>
      </c>
      <c r="I623" s="28">
        <f t="shared" si="19"/>
        <v>-1.6791500127126837</v>
      </c>
      <c r="J623" s="12" t="s">
        <v>436</v>
      </c>
      <c r="K623" s="21">
        <v>5.0218000000000001E-16</v>
      </c>
      <c r="L623" s="19">
        <v>3.44522180777096E-15</v>
      </c>
    </row>
    <row r="624" spans="1:12">
      <c r="A624" s="12" t="s">
        <v>2134</v>
      </c>
      <c r="B624" s="20" t="s">
        <v>1046</v>
      </c>
      <c r="C624" s="12">
        <v>3338</v>
      </c>
      <c r="D624" s="12">
        <v>522</v>
      </c>
      <c r="E624" s="12">
        <v>173</v>
      </c>
      <c r="F624" s="28">
        <v>5.3301857289115704</v>
      </c>
      <c r="G624" s="28">
        <v>1.7258893816394001</v>
      </c>
      <c r="H624" s="28">
        <f t="shared" si="18"/>
        <v>3.0883704283808129</v>
      </c>
      <c r="I624" s="28">
        <f t="shared" si="19"/>
        <v>1.6268458041400105</v>
      </c>
      <c r="J624" s="12" t="s">
        <v>1775</v>
      </c>
      <c r="K624" s="21">
        <v>1.603596E-43</v>
      </c>
      <c r="L624" s="19">
        <v>2.61660693618677E-42</v>
      </c>
    </row>
    <row r="625" spans="1:12" ht="27.6">
      <c r="A625" s="12" t="s">
        <v>314</v>
      </c>
      <c r="B625" s="20" t="s">
        <v>1101</v>
      </c>
      <c r="C625" s="12">
        <v>6016</v>
      </c>
      <c r="D625" s="12">
        <v>78</v>
      </c>
      <c r="E625" s="12">
        <v>173</v>
      </c>
      <c r="F625" s="28">
        <v>0.441921312363179</v>
      </c>
      <c r="G625" s="28">
        <v>0.95761614958649099</v>
      </c>
      <c r="H625" s="28">
        <f t="shared" si="18"/>
        <v>0.46148063872356937</v>
      </c>
      <c r="I625" s="28">
        <f t="shared" si="19"/>
        <v>-1.1156579735676271</v>
      </c>
      <c r="J625" s="12" t="s">
        <v>436</v>
      </c>
      <c r="K625" s="21">
        <v>4.2378800000000003E-9</v>
      </c>
      <c r="L625" s="19">
        <v>1.8976561430859602E-8</v>
      </c>
    </row>
    <row r="626" spans="1:12">
      <c r="A626" s="12" t="s">
        <v>1478</v>
      </c>
      <c r="B626" s="20" t="s">
        <v>561</v>
      </c>
      <c r="C626" s="12">
        <v>368</v>
      </c>
      <c r="D626" s="12">
        <v>38</v>
      </c>
      <c r="E626" s="12">
        <v>173</v>
      </c>
      <c r="F626" s="28">
        <v>3.5196051901031802</v>
      </c>
      <c r="G626" s="28">
        <v>15.6549422715009</v>
      </c>
      <c r="H626" s="28">
        <f t="shared" si="18"/>
        <v>0.22482390091661078</v>
      </c>
      <c r="I626" s="28">
        <f t="shared" si="19"/>
        <v>-2.1531326789862892</v>
      </c>
      <c r="J626" s="12" t="s">
        <v>436</v>
      </c>
      <c r="K626" s="21">
        <v>2.6328199999999998E-21</v>
      </c>
      <c r="L626" s="19">
        <v>2.3013508431474701E-20</v>
      </c>
    </row>
    <row r="627" spans="1:12">
      <c r="A627" s="12" t="s">
        <v>301</v>
      </c>
      <c r="B627" s="20" t="s">
        <v>988</v>
      </c>
      <c r="C627" s="12">
        <v>1140</v>
      </c>
      <c r="D627" s="12">
        <v>77</v>
      </c>
      <c r="E627" s="12">
        <v>172</v>
      </c>
      <c r="F627" s="28">
        <v>2.3022052785494802</v>
      </c>
      <c r="G627" s="28">
        <v>5.0243140960192703</v>
      </c>
      <c r="H627" s="28">
        <f t="shared" si="18"/>
        <v>0.45821284946605978</v>
      </c>
      <c r="I627" s="28">
        <f t="shared" si="19"/>
        <v>-1.1259101788003496</v>
      </c>
      <c r="J627" s="12" t="s">
        <v>436</v>
      </c>
      <c r="K627" s="21">
        <v>3.6167599999999998E-9</v>
      </c>
      <c r="L627" s="19">
        <v>1.6334822897145901E-8</v>
      </c>
    </row>
    <row r="628" spans="1:12" ht="27.6">
      <c r="A628" s="12" t="s">
        <v>261</v>
      </c>
      <c r="B628" s="20" t="s">
        <v>838</v>
      </c>
      <c r="C628" s="12">
        <v>6096</v>
      </c>
      <c r="D628" s="12">
        <v>75</v>
      </c>
      <c r="E628" s="12">
        <v>172</v>
      </c>
      <c r="F628" s="28">
        <v>0.41934790391821902</v>
      </c>
      <c r="G628" s="28">
        <v>0.93958629748391898</v>
      </c>
      <c r="H628" s="28">
        <f t="shared" si="18"/>
        <v>0.44631121701239601</v>
      </c>
      <c r="I628" s="28">
        <f t="shared" si="19"/>
        <v>-1.1638780289993698</v>
      </c>
      <c r="J628" s="12" t="s">
        <v>436</v>
      </c>
      <c r="K628" s="21">
        <v>1.36407E-9</v>
      </c>
      <c r="L628" s="19">
        <v>6.3611093077564601E-9</v>
      </c>
    </row>
    <row r="629" spans="1:12">
      <c r="A629" s="12" t="s">
        <v>1728</v>
      </c>
      <c r="B629" s="20" t="s">
        <v>1728</v>
      </c>
      <c r="C629" s="12">
        <v>1998</v>
      </c>
      <c r="D629" s="12">
        <v>73</v>
      </c>
      <c r="E629" s="12">
        <v>171</v>
      </c>
      <c r="F629" s="28">
        <v>1.2453331466589199</v>
      </c>
      <c r="G629" s="28">
        <v>2.8500587502560601</v>
      </c>
      <c r="H629" s="28">
        <f t="shared" si="18"/>
        <v>0.43694999148597707</v>
      </c>
      <c r="I629" s="28">
        <f t="shared" si="19"/>
        <v>-1.1944599207990301</v>
      </c>
      <c r="J629" s="12" t="s">
        <v>436</v>
      </c>
      <c r="K629" s="21">
        <v>6.9249399999999999E-10</v>
      </c>
      <c r="L629" s="19">
        <v>3.3037242195676898E-9</v>
      </c>
    </row>
    <row r="630" spans="1:12">
      <c r="A630" s="12" t="s">
        <v>386</v>
      </c>
      <c r="B630" s="20" t="s">
        <v>386</v>
      </c>
      <c r="C630" s="12">
        <v>390</v>
      </c>
      <c r="D630" s="12">
        <v>76</v>
      </c>
      <c r="E630" s="12">
        <v>170</v>
      </c>
      <c r="F630" s="28">
        <v>7.07767601069928</v>
      </c>
      <c r="G630" s="28">
        <v>14.5156838373365</v>
      </c>
      <c r="H630" s="28">
        <f t="shared" si="18"/>
        <v>0.4875881901267678</v>
      </c>
      <c r="I630" s="28">
        <f t="shared" si="19"/>
        <v>-1.0362649120216967</v>
      </c>
      <c r="J630" s="12" t="s">
        <v>436</v>
      </c>
      <c r="K630" s="21">
        <v>4.2397799999999996E-9</v>
      </c>
      <c r="L630" s="19">
        <v>1.8980002594075298E-8</v>
      </c>
    </row>
    <row r="631" spans="1:12" ht="27.6">
      <c r="A631" s="12" t="s">
        <v>258</v>
      </c>
      <c r="B631" s="20" t="s">
        <v>976</v>
      </c>
      <c r="C631" s="12">
        <v>2180</v>
      </c>
      <c r="D631" s="12">
        <v>74</v>
      </c>
      <c r="E631" s="12">
        <v>170</v>
      </c>
      <c r="F631" s="28">
        <v>1.1570001030527499</v>
      </c>
      <c r="G631" s="28">
        <v>2.5968425213583699</v>
      </c>
      <c r="H631" s="28">
        <f t="shared" si="18"/>
        <v>0.44554111138304231</v>
      </c>
      <c r="I631" s="28">
        <f t="shared" si="19"/>
        <v>-1.1663695353019012</v>
      </c>
      <c r="J631" s="12" t="s">
        <v>436</v>
      </c>
      <c r="K631" s="21">
        <v>1.5953260000000001E-9</v>
      </c>
      <c r="L631" s="19">
        <v>7.39430735672838E-9</v>
      </c>
    </row>
    <row r="632" spans="1:12">
      <c r="A632" s="12" t="s">
        <v>89</v>
      </c>
      <c r="B632" s="20" t="s">
        <v>1301</v>
      </c>
      <c r="C632" s="12">
        <v>2483</v>
      </c>
      <c r="D632" s="12">
        <v>60</v>
      </c>
      <c r="E632" s="12">
        <v>170</v>
      </c>
      <c r="F632" s="28">
        <v>0.82363103416366101</v>
      </c>
      <c r="G632" s="28">
        <v>2.2799503409429098</v>
      </c>
      <c r="H632" s="28">
        <f t="shared" si="18"/>
        <v>0.36124954977003371</v>
      </c>
      <c r="I632" s="28">
        <f t="shared" si="19"/>
        <v>-1.4689323053223349</v>
      </c>
      <c r="J632" s="12" t="s">
        <v>436</v>
      </c>
      <c r="K632" s="21">
        <v>5.5659999999999997E-13</v>
      </c>
      <c r="L632" s="19">
        <v>3.2339481815032901E-12</v>
      </c>
    </row>
    <row r="633" spans="1:12">
      <c r="A633" s="12" t="s">
        <v>1642</v>
      </c>
      <c r="B633" s="20" t="s">
        <v>1090</v>
      </c>
      <c r="C633" s="12">
        <v>393</v>
      </c>
      <c r="D633" s="12">
        <v>64</v>
      </c>
      <c r="E633" s="12">
        <v>169</v>
      </c>
      <c r="F633" s="28">
        <v>5.5506723876597004</v>
      </c>
      <c r="G633" s="28">
        <v>14.320142519366099</v>
      </c>
      <c r="H633" s="28">
        <f t="shared" si="18"/>
        <v>0.38761292914181195</v>
      </c>
      <c r="I633" s="28">
        <f t="shared" si="19"/>
        <v>-1.3673114010753336</v>
      </c>
      <c r="J633" s="12" t="s">
        <v>436</v>
      </c>
      <c r="K633" s="21">
        <v>9.69006E-12</v>
      </c>
      <c r="L633" s="19">
        <v>5.2129912264271998E-11</v>
      </c>
    </row>
    <row r="634" spans="1:12">
      <c r="A634" s="12" t="s">
        <v>2066</v>
      </c>
      <c r="B634" s="20" t="s">
        <v>965</v>
      </c>
      <c r="C634" s="12">
        <v>2091</v>
      </c>
      <c r="D634" s="12">
        <v>643</v>
      </c>
      <c r="E634" s="12">
        <v>168</v>
      </c>
      <c r="F634" s="28">
        <v>10.481299032230501</v>
      </c>
      <c r="G634" s="28">
        <v>2.6755214364708402</v>
      </c>
      <c r="H634" s="28">
        <f t="shared" si="18"/>
        <v>3.9174789965637169</v>
      </c>
      <c r="I634" s="28">
        <f t="shared" si="19"/>
        <v>1.9699255397560314</v>
      </c>
      <c r="J634" s="12" t="s">
        <v>1775</v>
      </c>
      <c r="K634" s="21">
        <v>7.69814E-69</v>
      </c>
      <c r="L634" s="19">
        <v>1.9447078367469901E-67</v>
      </c>
    </row>
    <row r="635" spans="1:12">
      <c r="A635" s="12" t="s">
        <v>2031</v>
      </c>
      <c r="B635" s="20" t="s">
        <v>529</v>
      </c>
      <c r="C635" s="12">
        <v>1541</v>
      </c>
      <c r="D635" s="12">
        <v>56</v>
      </c>
      <c r="E635" s="12">
        <v>168</v>
      </c>
      <c r="F635" s="28">
        <v>1.2386356050009599</v>
      </c>
      <c r="G635" s="28">
        <v>3.63044472658048</v>
      </c>
      <c r="H635" s="28">
        <f t="shared" si="18"/>
        <v>0.34118013033836553</v>
      </c>
      <c r="I635" s="28">
        <f t="shared" si="19"/>
        <v>-1.5513944655143062</v>
      </c>
      <c r="J635" s="12" t="s">
        <v>436</v>
      </c>
      <c r="K635" s="21">
        <v>8.4645200000000004E-14</v>
      </c>
      <c r="L635" s="19">
        <v>5.1856778115412703E-13</v>
      </c>
    </row>
    <row r="636" spans="1:12">
      <c r="A636" s="12" t="s">
        <v>782</v>
      </c>
      <c r="B636" s="20" t="s">
        <v>1020</v>
      </c>
      <c r="C636" s="12">
        <v>1810</v>
      </c>
      <c r="D636" s="12">
        <v>371</v>
      </c>
      <c r="E636" s="12">
        <v>167</v>
      </c>
      <c r="F636" s="28">
        <v>6.9864009507764804</v>
      </c>
      <c r="G636" s="28">
        <v>3.0724942747017501</v>
      </c>
      <c r="H636" s="28">
        <f t="shared" si="18"/>
        <v>2.2738532039916191</v>
      </c>
      <c r="I636" s="28">
        <f t="shared" si="19"/>
        <v>1.1851391193535992</v>
      </c>
      <c r="J636" s="12" t="s">
        <v>1775</v>
      </c>
      <c r="K636" s="21">
        <v>5.0399200000000003E-20</v>
      </c>
      <c r="L636" s="19">
        <v>4.1789232862086001E-19</v>
      </c>
    </row>
    <row r="637" spans="1:12">
      <c r="A637" s="12" t="s">
        <v>230</v>
      </c>
      <c r="B637" s="20" t="s">
        <v>720</v>
      </c>
      <c r="C637" s="12">
        <v>1654</v>
      </c>
      <c r="D637" s="12">
        <v>70</v>
      </c>
      <c r="E637" s="12">
        <v>167</v>
      </c>
      <c r="F637" s="28">
        <v>1.44251622378059</v>
      </c>
      <c r="G637" s="28">
        <v>3.3622821264874001</v>
      </c>
      <c r="H637" s="28">
        <f t="shared" si="18"/>
        <v>0.42902890641351293</v>
      </c>
      <c r="I637" s="28">
        <f t="shared" si="19"/>
        <v>-1.2208532403222379</v>
      </c>
      <c r="J637" s="12" t="s">
        <v>436</v>
      </c>
      <c r="K637" s="21">
        <v>5.6110199999999997E-10</v>
      </c>
      <c r="L637" s="19">
        <v>2.6929685115879798E-9</v>
      </c>
    </row>
    <row r="638" spans="1:12">
      <c r="A638" s="12" t="s">
        <v>1950</v>
      </c>
      <c r="B638" s="20" t="s">
        <v>551</v>
      </c>
      <c r="C638" s="12">
        <v>2016</v>
      </c>
      <c r="D638" s="12">
        <v>48</v>
      </c>
      <c r="E638" s="12">
        <v>167</v>
      </c>
      <c r="F638" s="28">
        <v>0.81153803882078202</v>
      </c>
      <c r="G638" s="28">
        <v>2.75853900655266</v>
      </c>
      <c r="H638" s="28">
        <f t="shared" si="18"/>
        <v>0.29419125011212338</v>
      </c>
      <c r="I638" s="28">
        <f t="shared" si="19"/>
        <v>-1.765173756546047</v>
      </c>
      <c r="J638" s="12" t="s">
        <v>436</v>
      </c>
      <c r="K638" s="21">
        <v>3.3910800000000002E-16</v>
      </c>
      <c r="L638" s="19">
        <v>2.34952399504337E-15</v>
      </c>
    </row>
    <row r="639" spans="1:12" ht="27.6">
      <c r="A639" s="12" t="s">
        <v>1176</v>
      </c>
      <c r="B639" s="20" t="s">
        <v>115</v>
      </c>
      <c r="C639" s="12">
        <v>3660</v>
      </c>
      <c r="D639" s="12">
        <v>394</v>
      </c>
      <c r="E639" s="12">
        <v>166</v>
      </c>
      <c r="F639" s="28">
        <v>3.6692162476519998</v>
      </c>
      <c r="G639" s="28">
        <v>1.5103590029398399</v>
      </c>
      <c r="H639" s="28">
        <f t="shared" si="18"/>
        <v>2.4293669521683587</v>
      </c>
      <c r="I639" s="28">
        <f t="shared" si="19"/>
        <v>1.2805804233162996</v>
      </c>
      <c r="J639" s="12" t="s">
        <v>1775</v>
      </c>
      <c r="K639" s="21">
        <v>1.042166E-23</v>
      </c>
      <c r="L639" s="19">
        <v>9.9836050736721905E-23</v>
      </c>
    </row>
    <row r="640" spans="1:12">
      <c r="A640" s="12" t="s">
        <v>1661</v>
      </c>
      <c r="B640" s="20" t="s">
        <v>616</v>
      </c>
      <c r="C640" s="12">
        <v>3903</v>
      </c>
      <c r="D640" s="12">
        <v>64</v>
      </c>
      <c r="E640" s="12">
        <v>166</v>
      </c>
      <c r="F640" s="28">
        <v>0.55890705825013098</v>
      </c>
      <c r="G640" s="28">
        <v>1.41632435325642</v>
      </c>
      <c r="H640" s="28">
        <f t="shared" si="18"/>
        <v>0.39461798207810878</v>
      </c>
      <c r="I640" s="28">
        <f t="shared" si="19"/>
        <v>-1.3414713961400775</v>
      </c>
      <c r="J640" s="12" t="s">
        <v>436</v>
      </c>
      <c r="K640" s="21">
        <v>2.8877800000000001E-11</v>
      </c>
      <c r="L640" s="19">
        <v>1.5076134989106801E-10</v>
      </c>
    </row>
    <row r="641" spans="1:12">
      <c r="A641" s="12" t="s">
        <v>885</v>
      </c>
      <c r="B641" s="20" t="s">
        <v>145</v>
      </c>
      <c r="C641" s="12">
        <v>2899</v>
      </c>
      <c r="D641" s="12">
        <v>333</v>
      </c>
      <c r="E641" s="12">
        <v>164</v>
      </c>
      <c r="F641" s="28">
        <v>3.9152021424447998</v>
      </c>
      <c r="G641" s="28">
        <v>1.88386084093104</v>
      </c>
      <c r="H641" s="28">
        <f t="shared" si="18"/>
        <v>2.078286281756264</v>
      </c>
      <c r="I641" s="28">
        <f t="shared" si="19"/>
        <v>1.0553943976600288</v>
      </c>
      <c r="J641" s="12" t="s">
        <v>1775</v>
      </c>
      <c r="K641" s="21">
        <v>2.6816399999999999E-15</v>
      </c>
      <c r="L641" s="19">
        <v>1.77443113846154E-14</v>
      </c>
    </row>
    <row r="642" spans="1:12" ht="27.6">
      <c r="A642" s="12" t="s">
        <v>1727</v>
      </c>
      <c r="B642" s="20" t="s">
        <v>2399</v>
      </c>
      <c r="C642" s="12">
        <v>2100</v>
      </c>
      <c r="D642" s="12">
        <v>70</v>
      </c>
      <c r="E642" s="12">
        <v>164</v>
      </c>
      <c r="F642" s="28">
        <v>1.1361532543491</v>
      </c>
      <c r="G642" s="28">
        <v>2.6006250370757602</v>
      </c>
      <c r="H642" s="28">
        <f t="shared" si="18"/>
        <v>0.43687699616498082</v>
      </c>
      <c r="I642" s="28">
        <f t="shared" si="19"/>
        <v>-1.1947009524662655</v>
      </c>
      <c r="J642" s="12" t="s">
        <v>436</v>
      </c>
      <c r="K642" s="21">
        <v>1.536302E-9</v>
      </c>
      <c r="L642" s="19">
        <v>7.1325573617492399E-9</v>
      </c>
    </row>
    <row r="643" spans="1:12">
      <c r="A643" s="12" t="s">
        <v>687</v>
      </c>
      <c r="B643" s="20" t="s">
        <v>2234</v>
      </c>
      <c r="C643" s="12">
        <v>1721</v>
      </c>
      <c r="D643" s="12">
        <v>441</v>
      </c>
      <c r="E643" s="12">
        <v>163</v>
      </c>
      <c r="F643" s="28">
        <v>8.7340543608591101</v>
      </c>
      <c r="G643" s="28">
        <v>3.1539871536366801</v>
      </c>
      <c r="H643" s="28">
        <f t="shared" ref="H643:H706" si="20">F643/G643</f>
        <v>2.7692105057524974</v>
      </c>
      <c r="I643" s="28">
        <f t="shared" ref="I643:I706" si="21">LOG(H643,2)</f>
        <v>1.4694747265332913</v>
      </c>
      <c r="J643" s="12" t="s">
        <v>1775</v>
      </c>
      <c r="K643" s="21">
        <v>4.0208600000000001E-32</v>
      </c>
      <c r="L643" s="19">
        <v>4.9447144897360701E-31</v>
      </c>
    </row>
    <row r="644" spans="1:12">
      <c r="A644" s="12" t="s">
        <v>830</v>
      </c>
      <c r="B644" s="20" t="s">
        <v>933</v>
      </c>
      <c r="C644" s="12">
        <v>1838</v>
      </c>
      <c r="D644" s="12">
        <v>341</v>
      </c>
      <c r="E644" s="12">
        <v>163</v>
      </c>
      <c r="F644" s="28">
        <v>6.3236386245871801</v>
      </c>
      <c r="G644" s="28">
        <v>2.9532164806358701</v>
      </c>
      <c r="H644" s="28">
        <f t="shared" si="20"/>
        <v>2.1412716155591851</v>
      </c>
      <c r="I644" s="28">
        <f t="shared" si="21"/>
        <v>1.0984678099999416</v>
      </c>
      <c r="J644" s="12" t="s">
        <v>1775</v>
      </c>
      <c r="K644" s="21">
        <v>1.4050920000000001E-16</v>
      </c>
      <c r="L644" s="19">
        <v>9.9196183535353503E-16</v>
      </c>
    </row>
    <row r="645" spans="1:12">
      <c r="A645" s="12" t="s">
        <v>259</v>
      </c>
      <c r="B645" s="20" t="s">
        <v>2405</v>
      </c>
      <c r="C645" s="12">
        <v>1521</v>
      </c>
      <c r="D645" s="12">
        <v>71</v>
      </c>
      <c r="E645" s="12">
        <v>163</v>
      </c>
      <c r="F645" s="28">
        <v>1.59106274277684</v>
      </c>
      <c r="G645" s="28">
        <v>3.56871261762572</v>
      </c>
      <c r="H645" s="28">
        <f t="shared" si="20"/>
        <v>0.44583661203725083</v>
      </c>
      <c r="I645" s="28">
        <f t="shared" si="21"/>
        <v>-1.165412999519545</v>
      </c>
      <c r="J645" s="12" t="s">
        <v>436</v>
      </c>
      <c r="K645" s="21">
        <v>3.5407200000000002E-9</v>
      </c>
      <c r="L645" s="19">
        <v>1.6008635385444699E-8</v>
      </c>
    </row>
    <row r="646" spans="1:12">
      <c r="A646" s="12" t="s">
        <v>590</v>
      </c>
      <c r="B646" s="20" t="s">
        <v>1062</v>
      </c>
      <c r="C646" s="12">
        <v>785</v>
      </c>
      <c r="D646" s="12">
        <v>654</v>
      </c>
      <c r="E646" s="12">
        <v>161</v>
      </c>
      <c r="F646" s="28">
        <v>28.396594713795199</v>
      </c>
      <c r="G646" s="28">
        <v>6.8298223165707102</v>
      </c>
      <c r="H646" s="28">
        <f t="shared" si="20"/>
        <v>4.1577355013905075</v>
      </c>
      <c r="I646" s="28">
        <f t="shared" si="21"/>
        <v>2.0557979825903123</v>
      </c>
      <c r="J646" s="12" t="s">
        <v>1775</v>
      </c>
      <c r="K646" s="21">
        <v>6.4048599999999997E-74</v>
      </c>
      <c r="L646" s="19">
        <v>1.74124994554295E-72</v>
      </c>
    </row>
    <row r="647" spans="1:12">
      <c r="A647" s="12" t="s">
        <v>507</v>
      </c>
      <c r="B647" s="20" t="s">
        <v>507</v>
      </c>
      <c r="C647" s="12">
        <v>14291</v>
      </c>
      <c r="D647" s="12">
        <v>1738</v>
      </c>
      <c r="E647" s="12">
        <v>160</v>
      </c>
      <c r="F647" s="28">
        <v>4.1451984243063302</v>
      </c>
      <c r="G647" s="28">
        <v>0.37282974123977602</v>
      </c>
      <c r="H647" s="28">
        <f t="shared" si="20"/>
        <v>11.118207497401476</v>
      </c>
      <c r="I647" s="28">
        <f t="shared" si="21"/>
        <v>3.4748523071338866</v>
      </c>
      <c r="J647" s="12" t="s">
        <v>1775</v>
      </c>
      <c r="K647" s="12">
        <v>0</v>
      </c>
      <c r="L647" s="18">
        <v>0</v>
      </c>
    </row>
    <row r="648" spans="1:12">
      <c r="A648" s="12" t="s">
        <v>2156</v>
      </c>
      <c r="B648" s="20" t="s">
        <v>2360</v>
      </c>
      <c r="C648" s="12">
        <v>2250</v>
      </c>
      <c r="D648" s="12">
        <v>465</v>
      </c>
      <c r="E648" s="12">
        <v>160</v>
      </c>
      <c r="F648" s="28">
        <v>7.0441501769643899</v>
      </c>
      <c r="G648" s="28">
        <v>2.3680488142478402</v>
      </c>
      <c r="H648" s="28">
        <f t="shared" si="20"/>
        <v>2.9746642613876237</v>
      </c>
      <c r="I648" s="28">
        <f t="shared" si="21"/>
        <v>1.5727268463148811</v>
      </c>
      <c r="J648" s="12" t="s">
        <v>1775</v>
      </c>
      <c r="K648" s="21">
        <v>3.6231399999999999E-37</v>
      </c>
      <c r="L648" s="19">
        <v>5.0687698381984999E-36</v>
      </c>
    </row>
    <row r="649" spans="1:12">
      <c r="A649" s="12" t="s">
        <v>2318</v>
      </c>
      <c r="B649" s="20" t="s">
        <v>1192</v>
      </c>
      <c r="C649" s="12">
        <v>3020</v>
      </c>
      <c r="D649" s="12">
        <v>75</v>
      </c>
      <c r="E649" s="12">
        <v>160</v>
      </c>
      <c r="F649" s="28">
        <v>0.84647179545876305</v>
      </c>
      <c r="G649" s="28">
        <v>1.7642747788270301</v>
      </c>
      <c r="H649" s="28">
        <f t="shared" si="20"/>
        <v>0.47978455828832733</v>
      </c>
      <c r="I649" s="28">
        <f t="shared" si="21"/>
        <v>-1.0595413691846292</v>
      </c>
      <c r="J649" s="12" t="s">
        <v>436</v>
      </c>
      <c r="K649" s="21">
        <v>6.0624199999999998E-8</v>
      </c>
      <c r="L649" s="19">
        <v>2.4580863688663299E-7</v>
      </c>
    </row>
    <row r="650" spans="1:12">
      <c r="A650" s="12" t="s">
        <v>311</v>
      </c>
      <c r="B650" s="20" t="s">
        <v>1723</v>
      </c>
      <c r="C650" s="12">
        <v>1470</v>
      </c>
      <c r="D650" s="12">
        <v>72</v>
      </c>
      <c r="E650" s="12">
        <v>160</v>
      </c>
      <c r="F650" s="28">
        <v>1.6694496798598999</v>
      </c>
      <c r="G650" s="28">
        <v>3.6245645116038401</v>
      </c>
      <c r="H650" s="28">
        <f t="shared" si="20"/>
        <v>0.46059317595679433</v>
      </c>
      <c r="I650" s="28">
        <f t="shared" si="21"/>
        <v>-1.1184350582381974</v>
      </c>
      <c r="J650" s="12" t="s">
        <v>436</v>
      </c>
      <c r="K650" s="21">
        <v>1.5161360000000002E-8</v>
      </c>
      <c r="L650" s="19">
        <v>6.5059261355845497E-8</v>
      </c>
    </row>
    <row r="651" spans="1:12">
      <c r="A651" s="12" t="s">
        <v>2011</v>
      </c>
      <c r="B651" s="20" t="s">
        <v>2011</v>
      </c>
      <c r="C651" s="12">
        <v>1428</v>
      </c>
      <c r="D651" s="12">
        <v>51</v>
      </c>
      <c r="E651" s="12">
        <v>159</v>
      </c>
      <c r="F651" s="28">
        <v>1.21730705823117</v>
      </c>
      <c r="G651" s="28">
        <v>3.7078495417417998</v>
      </c>
      <c r="H651" s="28">
        <f t="shared" si="20"/>
        <v>0.32830540843880296</v>
      </c>
      <c r="I651" s="28">
        <f t="shared" si="21"/>
        <v>-1.6068895781060171</v>
      </c>
      <c r="J651" s="12" t="s">
        <v>436</v>
      </c>
      <c r="K651" s="21">
        <v>9.5659199999999998E-14</v>
      </c>
      <c r="L651" s="19">
        <v>5.8369858886867899E-13</v>
      </c>
    </row>
    <row r="652" spans="1:12">
      <c r="A652" s="12" t="s">
        <v>1443</v>
      </c>
      <c r="B652" s="20" t="s">
        <v>1738</v>
      </c>
      <c r="C652" s="12">
        <v>951</v>
      </c>
      <c r="D652" s="12">
        <v>29</v>
      </c>
      <c r="E652" s="12">
        <v>159</v>
      </c>
      <c r="F652" s="28">
        <v>1.0393831033477501</v>
      </c>
      <c r="G652" s="28">
        <v>5.5676226557384698</v>
      </c>
      <c r="H652" s="28">
        <f t="shared" si="20"/>
        <v>0.1866834675436333</v>
      </c>
      <c r="I652" s="28">
        <f t="shared" si="21"/>
        <v>-2.4213339249499386</v>
      </c>
      <c r="J652" s="12" t="s">
        <v>436</v>
      </c>
      <c r="K652" s="21">
        <v>1.7276380000000001E-22</v>
      </c>
      <c r="L652" s="19">
        <v>1.58617404553914E-21</v>
      </c>
    </row>
    <row r="653" spans="1:12">
      <c r="A653" s="12" t="s">
        <v>2292</v>
      </c>
      <c r="B653" s="20" t="s">
        <v>1878</v>
      </c>
      <c r="C653" s="12">
        <v>2758</v>
      </c>
      <c r="D653" s="12">
        <v>73</v>
      </c>
      <c r="E653" s="12">
        <v>158</v>
      </c>
      <c r="F653" s="28">
        <v>0.90216665229315396</v>
      </c>
      <c r="G653" s="28">
        <v>1.9077260548067201</v>
      </c>
      <c r="H653" s="28">
        <f t="shared" si="20"/>
        <v>0.47290157306393571</v>
      </c>
      <c r="I653" s="28">
        <f t="shared" si="21"/>
        <v>-1.0803881540902398</v>
      </c>
      <c r="J653" s="12" t="s">
        <v>436</v>
      </c>
      <c r="K653" s="21">
        <v>4.5303599999999998E-8</v>
      </c>
      <c r="L653" s="19">
        <v>1.8570933196480901E-7</v>
      </c>
    </row>
    <row r="654" spans="1:12">
      <c r="A654" s="12" t="s">
        <v>2220</v>
      </c>
      <c r="B654" s="20" t="s">
        <v>2047</v>
      </c>
      <c r="C654" s="12">
        <v>2805</v>
      </c>
      <c r="D654" s="12">
        <v>67</v>
      </c>
      <c r="E654" s="12">
        <v>158</v>
      </c>
      <c r="F654" s="28">
        <v>0.81414190418598298</v>
      </c>
      <c r="G654" s="28">
        <v>1.8757605914997899</v>
      </c>
      <c r="H654" s="28">
        <f t="shared" si="20"/>
        <v>0.43403295062032665</v>
      </c>
      <c r="I654" s="28">
        <f t="shared" si="21"/>
        <v>-1.2041235225124778</v>
      </c>
      <c r="J654" s="12" t="s">
        <v>436</v>
      </c>
      <c r="K654" s="21">
        <v>2.4414999999999999E-9</v>
      </c>
      <c r="L654" s="19">
        <v>1.11620934859635E-8</v>
      </c>
    </row>
    <row r="655" spans="1:12">
      <c r="A655" s="12" t="s">
        <v>1988</v>
      </c>
      <c r="B655" s="20" t="s">
        <v>667</v>
      </c>
      <c r="C655" s="12">
        <v>1104</v>
      </c>
      <c r="D655" s="12">
        <v>49</v>
      </c>
      <c r="E655" s="12">
        <v>158</v>
      </c>
      <c r="F655" s="28">
        <v>1.5128127571496099</v>
      </c>
      <c r="G655" s="28">
        <v>4.7658591115551898</v>
      </c>
      <c r="H655" s="28">
        <f t="shared" si="20"/>
        <v>0.31742708328949126</v>
      </c>
      <c r="I655" s="28">
        <f t="shared" si="21"/>
        <v>-1.6555028688550482</v>
      </c>
      <c r="J655" s="12" t="s">
        <v>436</v>
      </c>
      <c r="K655" s="21">
        <v>3.3593800000000002E-14</v>
      </c>
      <c r="L655" s="19">
        <v>2.0979240551005199E-13</v>
      </c>
    </row>
    <row r="656" spans="1:12">
      <c r="A656" s="12" t="s">
        <v>704</v>
      </c>
      <c r="B656" s="20" t="s">
        <v>1600</v>
      </c>
      <c r="C656" s="12">
        <v>1039</v>
      </c>
      <c r="D656" s="12">
        <v>415</v>
      </c>
      <c r="E656" s="12">
        <v>157</v>
      </c>
      <c r="F656" s="28">
        <v>13.6141559351744</v>
      </c>
      <c r="G656" s="28">
        <v>5.0319612826819702</v>
      </c>
      <c r="H656" s="28">
        <f t="shared" si="20"/>
        <v>2.7055367023647352</v>
      </c>
      <c r="I656" s="28">
        <f t="shared" si="21"/>
        <v>1.4359148125495045</v>
      </c>
      <c r="J656" s="12" t="s">
        <v>1775</v>
      </c>
      <c r="K656" s="21">
        <v>2.3937800000000001E-29</v>
      </c>
      <c r="L656" s="19">
        <v>2.7130584945945898E-28</v>
      </c>
    </row>
    <row r="657" spans="1:12">
      <c r="A657" s="12" t="s">
        <v>813</v>
      </c>
      <c r="B657" s="20" t="s">
        <v>1916</v>
      </c>
      <c r="C657" s="12">
        <v>2844</v>
      </c>
      <c r="D657" s="12">
        <v>334</v>
      </c>
      <c r="E657" s="12">
        <v>157</v>
      </c>
      <c r="F657" s="28">
        <v>4.0029028159556699</v>
      </c>
      <c r="G657" s="28">
        <v>1.8383290340037099</v>
      </c>
      <c r="H657" s="28">
        <f t="shared" si="20"/>
        <v>2.1774680929875316</v>
      </c>
      <c r="I657" s="28">
        <f t="shared" si="21"/>
        <v>1.1226515787892759</v>
      </c>
      <c r="J657" s="12" t="s">
        <v>1775</v>
      </c>
      <c r="K657" s="21">
        <v>8.4968000000000006E-17</v>
      </c>
      <c r="L657" s="19">
        <v>6.0726597017469102E-16</v>
      </c>
    </row>
    <row r="658" spans="1:12" ht="27.6">
      <c r="A658" s="12" t="s">
        <v>2308</v>
      </c>
      <c r="B658" s="20" t="s">
        <v>1763</v>
      </c>
      <c r="C658" s="12">
        <v>2493</v>
      </c>
      <c r="D658" s="12">
        <v>73</v>
      </c>
      <c r="E658" s="12">
        <v>157</v>
      </c>
      <c r="F658" s="28">
        <v>0.99806483234036003</v>
      </c>
      <c r="G658" s="28">
        <v>2.0971551434843798</v>
      </c>
      <c r="H658" s="28">
        <f t="shared" si="20"/>
        <v>0.47591368499428038</v>
      </c>
      <c r="I658" s="28">
        <f t="shared" si="21"/>
        <v>-1.0712281548047606</v>
      </c>
      <c r="J658" s="12" t="s">
        <v>436</v>
      </c>
      <c r="K658" s="21">
        <v>6.1701799999999995E-8</v>
      </c>
      <c r="L658" s="19">
        <v>2.5005701696061798E-7</v>
      </c>
    </row>
    <row r="659" spans="1:12">
      <c r="A659" s="12" t="s">
        <v>873</v>
      </c>
      <c r="B659" s="20" t="s">
        <v>873</v>
      </c>
      <c r="C659" s="12">
        <v>1965</v>
      </c>
      <c r="D659" s="12">
        <v>320</v>
      </c>
      <c r="E659" s="12">
        <v>156</v>
      </c>
      <c r="F659" s="28">
        <v>5.5506723876597004</v>
      </c>
      <c r="G659" s="28">
        <v>2.6437186189599</v>
      </c>
      <c r="H659" s="28">
        <f t="shared" si="20"/>
        <v>2.0995700328514775</v>
      </c>
      <c r="I659" s="28">
        <f t="shared" si="21"/>
        <v>1.0700939112319621</v>
      </c>
      <c r="J659" s="12" t="s">
        <v>1775</v>
      </c>
      <c r="K659" s="21">
        <v>4.6249200000000002E-15</v>
      </c>
      <c r="L659" s="19">
        <v>3.0268594646898198E-14</v>
      </c>
    </row>
    <row r="660" spans="1:12">
      <c r="A660" s="12" t="s">
        <v>914</v>
      </c>
      <c r="B660" s="20" t="s">
        <v>914</v>
      </c>
      <c r="C660" s="12">
        <v>1410</v>
      </c>
      <c r="D660" s="12">
        <v>307</v>
      </c>
      <c r="E660" s="12">
        <v>156</v>
      </c>
      <c r="F660" s="28">
        <v>7.4212563635143001</v>
      </c>
      <c r="G660" s="28">
        <v>3.6843312668483699</v>
      </c>
      <c r="H660" s="28">
        <f t="shared" si="20"/>
        <v>2.014275000266887</v>
      </c>
      <c r="I660" s="28">
        <f t="shared" si="21"/>
        <v>1.0102606617147798</v>
      </c>
      <c r="J660" s="12" t="s">
        <v>1775</v>
      </c>
      <c r="K660" s="21">
        <v>2.4505199999999999E-13</v>
      </c>
      <c r="L660" s="19">
        <v>1.45659186676116E-12</v>
      </c>
    </row>
    <row r="661" spans="1:12">
      <c r="A661" s="12" t="s">
        <v>2148</v>
      </c>
      <c r="B661" s="20" t="s">
        <v>1297</v>
      </c>
      <c r="C661" s="12">
        <v>1347</v>
      </c>
      <c r="D661" s="12">
        <v>459</v>
      </c>
      <c r="E661" s="12">
        <v>155</v>
      </c>
      <c r="F661" s="28">
        <v>11.6145733573772</v>
      </c>
      <c r="G661" s="28">
        <v>3.8319275425433101</v>
      </c>
      <c r="H661" s="28">
        <f t="shared" si="20"/>
        <v>3.0310002546834238</v>
      </c>
      <c r="I661" s="28">
        <f t="shared" si="21"/>
        <v>1.5997939733464244</v>
      </c>
      <c r="J661" s="12" t="s">
        <v>1775</v>
      </c>
      <c r="K661" s="21">
        <v>1.3718199999999999E-37</v>
      </c>
      <c r="L661" s="19">
        <v>1.9385769738837401E-36</v>
      </c>
    </row>
    <row r="662" spans="1:12">
      <c r="A662" s="12" t="s">
        <v>65</v>
      </c>
      <c r="B662" s="20" t="s">
        <v>1011</v>
      </c>
      <c r="C662" s="12">
        <v>1519</v>
      </c>
      <c r="D662" s="12">
        <v>53</v>
      </c>
      <c r="E662" s="12">
        <v>155</v>
      </c>
      <c r="F662" s="28">
        <v>1.1892585085023399</v>
      </c>
      <c r="G662" s="28">
        <v>3.3980292296285999</v>
      </c>
      <c r="H662" s="28">
        <f t="shared" si="20"/>
        <v>0.34998477886322488</v>
      </c>
      <c r="I662" s="28">
        <f t="shared" si="21"/>
        <v>-1.5146359155041953</v>
      </c>
      <c r="J662" s="12" t="s">
        <v>436</v>
      </c>
      <c r="K662" s="21">
        <v>1.9023700000000001E-12</v>
      </c>
      <c r="L662" s="19">
        <v>1.0686655853985301E-11</v>
      </c>
    </row>
    <row r="663" spans="1:12">
      <c r="A663" s="12" t="s">
        <v>2439</v>
      </c>
      <c r="B663" s="20" t="s">
        <v>2249</v>
      </c>
      <c r="C663" s="12">
        <v>3459</v>
      </c>
      <c r="D663" s="12">
        <v>1067</v>
      </c>
      <c r="E663" s="12">
        <v>154</v>
      </c>
      <c r="F663" s="28">
        <v>10.5140981993971</v>
      </c>
      <c r="G663" s="28">
        <v>1.4825977777841799</v>
      </c>
      <c r="H663" s="28">
        <f t="shared" si="20"/>
        <v>7.0916727091760325</v>
      </c>
      <c r="I663" s="28">
        <f t="shared" si="21"/>
        <v>2.8261259553363747</v>
      </c>
      <c r="J663" s="12" t="s">
        <v>1775</v>
      </c>
      <c r="K663" s="21">
        <v>2.50704E-173</v>
      </c>
      <c r="L663" s="19">
        <v>1.5750220584269699E-171</v>
      </c>
    </row>
    <row r="664" spans="1:12">
      <c r="A664" s="12" t="s">
        <v>291</v>
      </c>
      <c r="B664" s="20" t="s">
        <v>291</v>
      </c>
      <c r="C664" s="12">
        <v>792</v>
      </c>
      <c r="D664" s="12">
        <v>66</v>
      </c>
      <c r="E664" s="12">
        <v>148</v>
      </c>
      <c r="F664" s="28">
        <v>2.8403831358727398</v>
      </c>
      <c r="G664" s="28">
        <v>6.2228555488047004</v>
      </c>
      <c r="H664" s="28">
        <f t="shared" si="20"/>
        <v>0.45644368788511036</v>
      </c>
      <c r="I664" s="28">
        <f t="shared" si="21"/>
        <v>-1.1314912110636475</v>
      </c>
      <c r="J664" s="12" t="s">
        <v>436</v>
      </c>
      <c r="K664" s="21">
        <v>3.9484999999999999E-8</v>
      </c>
      <c r="L664" s="19">
        <v>1.62812534414946E-7</v>
      </c>
    </row>
    <row r="665" spans="1:12">
      <c r="A665" s="12" t="s">
        <v>1990</v>
      </c>
      <c r="B665" s="20" t="s">
        <v>1990</v>
      </c>
      <c r="C665" s="12">
        <v>2475</v>
      </c>
      <c r="D665" s="12">
        <v>46</v>
      </c>
      <c r="E665" s="12">
        <v>148</v>
      </c>
      <c r="F665" s="28">
        <v>0.63349151151585903</v>
      </c>
      <c r="G665" s="28">
        <v>1.9913137756174999</v>
      </c>
      <c r="H665" s="28">
        <f t="shared" si="20"/>
        <v>0.31812741882901674</v>
      </c>
      <c r="I665" s="28">
        <f t="shared" si="21"/>
        <v>-1.6523233743650858</v>
      </c>
      <c r="J665" s="12" t="s">
        <v>436</v>
      </c>
      <c r="K665" s="21">
        <v>2.3348200000000002E-13</v>
      </c>
      <c r="L665" s="19">
        <v>1.39225988908638E-12</v>
      </c>
    </row>
    <row r="666" spans="1:12">
      <c r="A666" s="12" t="s">
        <v>1120</v>
      </c>
      <c r="B666" s="20" t="s">
        <v>1206</v>
      </c>
      <c r="C666" s="12">
        <v>1308</v>
      </c>
      <c r="D666" s="12">
        <v>376</v>
      </c>
      <c r="E666" s="12">
        <v>147</v>
      </c>
      <c r="F666" s="28">
        <v>9.7980188907169694</v>
      </c>
      <c r="G666" s="28">
        <v>3.7425083396047101</v>
      </c>
      <c r="H666" s="28">
        <f t="shared" si="20"/>
        <v>2.6180352858617417</v>
      </c>
      <c r="I666" s="28">
        <f t="shared" si="21"/>
        <v>1.3884845420481218</v>
      </c>
      <c r="J666" s="12" t="s">
        <v>1775</v>
      </c>
      <c r="K666" s="21">
        <v>1.704658E-25</v>
      </c>
      <c r="L666" s="19">
        <v>1.73717699222357E-24</v>
      </c>
    </row>
    <row r="667" spans="1:12">
      <c r="A667" s="12" t="s">
        <v>766</v>
      </c>
      <c r="B667" s="20" t="s">
        <v>1593</v>
      </c>
      <c r="C667" s="12">
        <v>1026</v>
      </c>
      <c r="D667" s="12">
        <v>337</v>
      </c>
      <c r="E667" s="12">
        <v>147</v>
      </c>
      <c r="F667" s="28">
        <v>11.195428266539301</v>
      </c>
      <c r="G667" s="28">
        <v>4.7711509826539604</v>
      </c>
      <c r="H667" s="28">
        <f t="shared" si="20"/>
        <v>2.3464837535516065</v>
      </c>
      <c r="I667" s="28">
        <f t="shared" si="21"/>
        <v>1.2305004715523382</v>
      </c>
      <c r="J667" s="12" t="s">
        <v>1775</v>
      </c>
      <c r="K667" s="21">
        <v>2.3439199999999999E-19</v>
      </c>
      <c r="L667" s="19">
        <v>1.8802923998087002E-18</v>
      </c>
    </row>
    <row r="668" spans="1:12" ht="41.4">
      <c r="A668" s="12" t="s">
        <v>327</v>
      </c>
      <c r="B668" s="20" t="s">
        <v>730</v>
      </c>
      <c r="C668" s="12">
        <v>2580</v>
      </c>
      <c r="D668" s="12">
        <v>67</v>
      </c>
      <c r="E668" s="12">
        <v>147</v>
      </c>
      <c r="F668" s="28">
        <v>0.88514265164406303</v>
      </c>
      <c r="G668" s="28">
        <v>1.8973646931019199</v>
      </c>
      <c r="H668" s="28">
        <f t="shared" si="20"/>
        <v>0.46651160678919423</v>
      </c>
      <c r="I668" s="28">
        <f t="shared" si="21"/>
        <v>-1.1000151191717404</v>
      </c>
      <c r="J668" s="12" t="s">
        <v>436</v>
      </c>
      <c r="K668" s="21">
        <v>8.7279999999999998E-8</v>
      </c>
      <c r="L668" s="19">
        <v>3.4916163129024598E-7</v>
      </c>
    </row>
    <row r="669" spans="1:12">
      <c r="A669" s="12" t="s">
        <v>180</v>
      </c>
      <c r="B669" s="20" t="s">
        <v>2185</v>
      </c>
      <c r="C669" s="12">
        <v>1811</v>
      </c>
      <c r="D669" s="12">
        <v>59</v>
      </c>
      <c r="E669" s="12">
        <v>147</v>
      </c>
      <c r="F669" s="28">
        <v>1.1104313971274999</v>
      </c>
      <c r="G669" s="28">
        <v>2.70303749762726</v>
      </c>
      <c r="H669" s="28">
        <f t="shared" si="20"/>
        <v>0.4108087283666032</v>
      </c>
      <c r="I669" s="28">
        <f t="shared" si="21"/>
        <v>-1.2834612602676738</v>
      </c>
      <c r="J669" s="12" t="s">
        <v>436</v>
      </c>
      <c r="K669" s="21">
        <v>1.4694999999999999E-9</v>
      </c>
      <c r="L669" s="19">
        <v>6.8375570041608897E-9</v>
      </c>
    </row>
    <row r="670" spans="1:12" ht="41.4">
      <c r="A670" s="12" t="s">
        <v>2009</v>
      </c>
      <c r="B670" s="20" t="s">
        <v>1347</v>
      </c>
      <c r="C670" s="12">
        <v>1194</v>
      </c>
      <c r="D670" s="12">
        <v>47</v>
      </c>
      <c r="E670" s="12">
        <v>147</v>
      </c>
      <c r="F670" s="28">
        <v>1.3416885164423999</v>
      </c>
      <c r="G670" s="28">
        <v>4.0998332564513902</v>
      </c>
      <c r="H670" s="28">
        <f t="shared" si="20"/>
        <v>0.32725441073271799</v>
      </c>
      <c r="I670" s="28">
        <f t="shared" si="21"/>
        <v>-1.6115154579518771</v>
      </c>
      <c r="J670" s="12" t="s">
        <v>436</v>
      </c>
      <c r="K670" s="21">
        <v>7.3246399999999998E-13</v>
      </c>
      <c r="L670" s="19">
        <v>4.2250175845942198E-12</v>
      </c>
    </row>
    <row r="671" spans="1:12">
      <c r="A671" s="12" t="s">
        <v>1518</v>
      </c>
      <c r="B671" s="20" t="s">
        <v>1899</v>
      </c>
      <c r="C671" s="12">
        <v>3099</v>
      </c>
      <c r="D671" s="12">
        <v>39</v>
      </c>
      <c r="E671" s="12">
        <v>147</v>
      </c>
      <c r="F671" s="28">
        <v>0.428944597479329</v>
      </c>
      <c r="G671" s="28">
        <v>1.5796066176840799</v>
      </c>
      <c r="H671" s="28">
        <f t="shared" si="20"/>
        <v>0.27155153231012708</v>
      </c>
      <c r="I671" s="28">
        <f t="shared" si="21"/>
        <v>-1.8807020907672694</v>
      </c>
      <c r="J671" s="12" t="s">
        <v>436</v>
      </c>
      <c r="K671" s="21">
        <v>1.3384279999999999E-15</v>
      </c>
      <c r="L671" s="19">
        <v>9.0055319983955096E-15</v>
      </c>
    </row>
    <row r="672" spans="1:12">
      <c r="A672" s="12" t="s">
        <v>1409</v>
      </c>
      <c r="B672" s="20" t="s">
        <v>1239</v>
      </c>
      <c r="C672" s="12">
        <v>795</v>
      </c>
      <c r="D672" s="12">
        <v>22</v>
      </c>
      <c r="E672" s="12">
        <v>147</v>
      </c>
      <c r="F672" s="28">
        <v>0.94322156964830595</v>
      </c>
      <c r="G672" s="28">
        <v>6.15748541912322</v>
      </c>
      <c r="H672" s="28">
        <f t="shared" si="20"/>
        <v>0.15318291566212328</v>
      </c>
      <c r="I672" s="28">
        <f t="shared" si="21"/>
        <v>-2.7066726909922179</v>
      </c>
      <c r="J672" s="12" t="s">
        <v>436</v>
      </c>
      <c r="K672" s="21">
        <v>1.6998439999999999E-23</v>
      </c>
      <c r="L672" s="19">
        <v>1.61091430824859E-22</v>
      </c>
    </row>
    <row r="673" spans="1:12">
      <c r="A673" s="12" t="s">
        <v>2096</v>
      </c>
      <c r="B673" s="20" t="s">
        <v>624</v>
      </c>
      <c r="C673" s="12">
        <v>2091</v>
      </c>
      <c r="D673" s="12">
        <v>493</v>
      </c>
      <c r="E673" s="12">
        <v>146</v>
      </c>
      <c r="F673" s="28">
        <v>8.0362059453960395</v>
      </c>
      <c r="G673" s="28">
        <v>2.3251555340758499</v>
      </c>
      <c r="H673" s="28">
        <f t="shared" si="20"/>
        <v>3.4562014573317947</v>
      </c>
      <c r="I673" s="28">
        <f t="shared" si="21"/>
        <v>1.7891873127047426</v>
      </c>
      <c r="J673" s="12" t="s">
        <v>1775</v>
      </c>
      <c r="K673" s="21">
        <v>6.9984799999999997E-47</v>
      </c>
      <c r="L673" s="19">
        <v>1.2241136967674701E-45</v>
      </c>
    </row>
    <row r="674" spans="1:12">
      <c r="A674" s="12" t="s">
        <v>2330</v>
      </c>
      <c r="B674" s="20" t="s">
        <v>1881</v>
      </c>
      <c r="C674" s="12">
        <v>1768</v>
      </c>
      <c r="D674" s="12">
        <v>69</v>
      </c>
      <c r="E674" s="12">
        <v>146</v>
      </c>
      <c r="F674" s="28">
        <v>1.33022468127977</v>
      </c>
      <c r="G674" s="28">
        <v>2.7499435643397101</v>
      </c>
      <c r="H674" s="28">
        <f t="shared" si="20"/>
        <v>0.48372799301398417</v>
      </c>
      <c r="I674" s="28">
        <f t="shared" si="21"/>
        <v>-1.0477320668949979</v>
      </c>
      <c r="J674" s="12" t="s">
        <v>436</v>
      </c>
      <c r="K674" s="21">
        <v>2.9591200000000001E-7</v>
      </c>
      <c r="L674" s="19">
        <v>1.12681677366629E-6</v>
      </c>
    </row>
    <row r="675" spans="1:12" ht="27.6">
      <c r="A675" s="12" t="s">
        <v>1951</v>
      </c>
      <c r="B675" s="20" t="s">
        <v>38</v>
      </c>
      <c r="C675" s="12">
        <v>982</v>
      </c>
      <c r="D675" s="12">
        <v>42</v>
      </c>
      <c r="E675" s="12">
        <v>146</v>
      </c>
      <c r="F675" s="28">
        <v>1.45779338134405</v>
      </c>
      <c r="G675" s="28">
        <v>4.9510185557562103</v>
      </c>
      <c r="H675" s="28">
        <f t="shared" si="20"/>
        <v>0.2944431261824243</v>
      </c>
      <c r="I675" s="28">
        <f t="shared" si="21"/>
        <v>-1.7639391008944107</v>
      </c>
      <c r="J675" s="12" t="s">
        <v>436</v>
      </c>
      <c r="K675" s="21">
        <v>2.5137799999999999E-14</v>
      </c>
      <c r="L675" s="19">
        <v>1.5810328353955801E-13</v>
      </c>
    </row>
    <row r="676" spans="1:12">
      <c r="A676" s="12" t="s">
        <v>1160</v>
      </c>
      <c r="B676" s="20" t="s">
        <v>150</v>
      </c>
      <c r="C676" s="12">
        <v>2961</v>
      </c>
      <c r="D676" s="12">
        <v>349</v>
      </c>
      <c r="E676" s="12">
        <v>144</v>
      </c>
      <c r="F676" s="28">
        <v>4.0174010716092603</v>
      </c>
      <c r="G676" s="28">
        <v>1.6194862711421401</v>
      </c>
      <c r="H676" s="28">
        <f t="shared" si="20"/>
        <v>2.4806638643351975</v>
      </c>
      <c r="I676" s="28">
        <f t="shared" si="21"/>
        <v>1.3107262599741887</v>
      </c>
      <c r="J676" s="12" t="s">
        <v>1775</v>
      </c>
      <c r="K676" s="21">
        <v>6.7119800000000003E-22</v>
      </c>
      <c r="L676" s="19">
        <v>6.0078309775880504E-21</v>
      </c>
    </row>
    <row r="677" spans="1:12" ht="27.6">
      <c r="A677" s="12" t="s">
        <v>786</v>
      </c>
      <c r="B677" s="20" t="s">
        <v>1732</v>
      </c>
      <c r="C677" s="12">
        <v>486</v>
      </c>
      <c r="D677" s="12">
        <v>318</v>
      </c>
      <c r="E677" s="12">
        <v>144</v>
      </c>
      <c r="F677" s="28">
        <v>22.302267585371101</v>
      </c>
      <c r="G677" s="28">
        <v>9.8668700593660095</v>
      </c>
      <c r="H677" s="28">
        <f t="shared" si="20"/>
        <v>2.2603183634916664</v>
      </c>
      <c r="I677" s="28">
        <f t="shared" si="21"/>
        <v>1.1765259890488897</v>
      </c>
      <c r="J677" s="12" t="s">
        <v>1775</v>
      </c>
      <c r="K677" s="21">
        <v>3.3744799999999999E-17</v>
      </c>
      <c r="L677" s="19">
        <v>2.4588847749782799E-16</v>
      </c>
    </row>
    <row r="678" spans="1:12">
      <c r="A678" s="12" t="s">
        <v>1439</v>
      </c>
      <c r="B678" s="20" t="s">
        <v>2288</v>
      </c>
      <c r="C678" s="12">
        <v>2140</v>
      </c>
      <c r="D678" s="12">
        <v>26</v>
      </c>
      <c r="E678" s="12">
        <v>144</v>
      </c>
      <c r="F678" s="28">
        <v>0.41411193382817502</v>
      </c>
      <c r="G678" s="28">
        <v>2.2407938546036799</v>
      </c>
      <c r="H678" s="28">
        <f t="shared" si="20"/>
        <v>0.18480590393328142</v>
      </c>
      <c r="I678" s="28">
        <f t="shared" si="21"/>
        <v>-2.4359172480943698</v>
      </c>
      <c r="J678" s="12" t="s">
        <v>436</v>
      </c>
      <c r="K678" s="21">
        <v>1.230396E-20</v>
      </c>
      <c r="L678" s="19">
        <v>1.0439384169954501E-19</v>
      </c>
    </row>
    <row r="679" spans="1:12" ht="27.6">
      <c r="A679" s="12" t="s">
        <v>2459</v>
      </c>
      <c r="B679" s="20" t="s">
        <v>1753</v>
      </c>
      <c r="C679" s="12">
        <v>2235</v>
      </c>
      <c r="D679" s="12">
        <v>799</v>
      </c>
      <c r="E679" s="12">
        <v>143</v>
      </c>
      <c r="F679" s="28">
        <v>12.185053023153401</v>
      </c>
      <c r="G679" s="28">
        <v>2.1306479473832298</v>
      </c>
      <c r="H679" s="28">
        <f t="shared" si="20"/>
        <v>5.7189424644829563</v>
      </c>
      <c r="I679" s="28">
        <f t="shared" si="21"/>
        <v>2.5157483913564382</v>
      </c>
      <c r="J679" s="12" t="s">
        <v>1775</v>
      </c>
      <c r="K679" s="21">
        <v>1.0087900000000001E-114</v>
      </c>
      <c r="L679" s="19">
        <v>4.1474126127451001E-113</v>
      </c>
    </row>
    <row r="680" spans="1:12">
      <c r="A680" s="12" t="s">
        <v>753</v>
      </c>
      <c r="B680" s="20" t="s">
        <v>970</v>
      </c>
      <c r="C680" s="12">
        <v>6624</v>
      </c>
      <c r="D680" s="12">
        <v>331</v>
      </c>
      <c r="E680" s="12">
        <v>143</v>
      </c>
      <c r="F680" s="28">
        <v>1.70320075719905</v>
      </c>
      <c r="G680" s="28">
        <v>0.71890068876834501</v>
      </c>
      <c r="H680" s="28">
        <f t="shared" si="20"/>
        <v>2.3691739120699062</v>
      </c>
      <c r="I680" s="28">
        <f t="shared" si="21"/>
        <v>1.2443841052356766</v>
      </c>
      <c r="J680" s="12" t="s">
        <v>1775</v>
      </c>
      <c r="K680" s="21">
        <v>2.3781800000000002E-19</v>
      </c>
      <c r="L680" s="19">
        <v>1.9068638298279202E-18</v>
      </c>
    </row>
    <row r="681" spans="1:12">
      <c r="A681" s="12" t="s">
        <v>251</v>
      </c>
      <c r="B681" s="20" t="s">
        <v>46</v>
      </c>
      <c r="C681" s="12">
        <v>2339</v>
      </c>
      <c r="D681" s="12">
        <v>62</v>
      </c>
      <c r="E681" s="12">
        <v>143</v>
      </c>
      <c r="F681" s="28">
        <v>0.90348228007238895</v>
      </c>
      <c r="G681" s="28">
        <v>2.0359119976064601</v>
      </c>
      <c r="H681" s="28">
        <f t="shared" si="20"/>
        <v>0.4437727569436089</v>
      </c>
      <c r="I681" s="28">
        <f t="shared" si="21"/>
        <v>-1.1721069911846624</v>
      </c>
      <c r="J681" s="12" t="s">
        <v>436</v>
      </c>
      <c r="K681" s="21">
        <v>2.8020600000000001E-8</v>
      </c>
      <c r="L681" s="19">
        <v>1.17269846407186E-7</v>
      </c>
    </row>
    <row r="682" spans="1:12">
      <c r="A682" s="12" t="s">
        <v>162</v>
      </c>
      <c r="B682" s="20" t="s">
        <v>51</v>
      </c>
      <c r="C682" s="12">
        <v>3075</v>
      </c>
      <c r="D682" s="12">
        <v>56</v>
      </c>
      <c r="E682" s="12">
        <v>143</v>
      </c>
      <c r="F682" s="28">
        <v>0.62072763164438405</v>
      </c>
      <c r="G682" s="28">
        <v>1.54861728858586</v>
      </c>
      <c r="H682" s="28">
        <f t="shared" si="20"/>
        <v>0.40082700627164608</v>
      </c>
      <c r="I682" s="28">
        <f t="shared" si="21"/>
        <v>-1.3189483795139361</v>
      </c>
      <c r="J682" s="12" t="s">
        <v>436</v>
      </c>
      <c r="K682" s="21">
        <v>1.118528E-9</v>
      </c>
      <c r="L682" s="19">
        <v>5.2481646634965002E-9</v>
      </c>
    </row>
    <row r="683" spans="1:12">
      <c r="A683" s="12" t="s">
        <v>1638</v>
      </c>
      <c r="B683" s="20" t="s">
        <v>121</v>
      </c>
      <c r="C683" s="12">
        <v>3725</v>
      </c>
      <c r="D683" s="12">
        <v>54</v>
      </c>
      <c r="E683" s="12">
        <v>143</v>
      </c>
      <c r="F683" s="28">
        <v>0.49411228779745903</v>
      </c>
      <c r="G683" s="28">
        <v>1.27838876842994</v>
      </c>
      <c r="H683" s="28">
        <f t="shared" si="20"/>
        <v>0.38651175604765808</v>
      </c>
      <c r="I683" s="28">
        <f t="shared" si="21"/>
        <v>-1.3714157994080738</v>
      </c>
      <c r="J683" s="12" t="s">
        <v>436</v>
      </c>
      <c r="K683" s="21">
        <v>3.4664200000000002E-10</v>
      </c>
      <c r="L683" s="19">
        <v>1.6912661163467101E-9</v>
      </c>
    </row>
    <row r="684" spans="1:12">
      <c r="A684" s="12" t="s">
        <v>1491</v>
      </c>
      <c r="B684" s="20" t="s">
        <v>1491</v>
      </c>
      <c r="C684" s="12">
        <v>957</v>
      </c>
      <c r="D684" s="12">
        <v>33</v>
      </c>
      <c r="E684" s="12">
        <v>143</v>
      </c>
      <c r="F684" s="28">
        <v>1.17533095277493</v>
      </c>
      <c r="G684" s="28">
        <v>4.9759646420078596</v>
      </c>
      <c r="H684" s="28">
        <f t="shared" si="20"/>
        <v>0.236201628695792</v>
      </c>
      <c r="I684" s="28">
        <f t="shared" si="21"/>
        <v>-2.0819091822130833</v>
      </c>
      <c r="J684" s="12" t="s">
        <v>436</v>
      </c>
      <c r="K684" s="21">
        <v>3.5441399999999997E-17</v>
      </c>
      <c r="L684" s="19">
        <v>2.5769139297789302E-16</v>
      </c>
    </row>
    <row r="685" spans="1:12">
      <c r="A685" s="12" t="s">
        <v>2091</v>
      </c>
      <c r="B685" s="20" t="s">
        <v>355</v>
      </c>
      <c r="C685" s="12">
        <v>5868</v>
      </c>
      <c r="D685" s="12">
        <v>488</v>
      </c>
      <c r="E685" s="12">
        <v>142</v>
      </c>
      <c r="F685" s="28">
        <v>2.83457458140265</v>
      </c>
      <c r="G685" s="28">
        <v>0.80584483230251502</v>
      </c>
      <c r="H685" s="28">
        <f t="shared" si="20"/>
        <v>3.5175190902490612</v>
      </c>
      <c r="I685" s="28">
        <f t="shared" si="21"/>
        <v>1.8145582532650528</v>
      </c>
      <c r="J685" s="12" t="s">
        <v>1775</v>
      </c>
      <c r="K685" s="21">
        <v>2.6588799999999998E-47</v>
      </c>
      <c r="L685" s="19">
        <v>4.7195823407407402E-46</v>
      </c>
    </row>
    <row r="686" spans="1:12">
      <c r="A686" s="12" t="s">
        <v>1148</v>
      </c>
      <c r="B686" s="20" t="s">
        <v>1148</v>
      </c>
      <c r="C686" s="12">
        <v>624</v>
      </c>
      <c r="D686" s="12">
        <v>349</v>
      </c>
      <c r="E686" s="12">
        <v>142</v>
      </c>
      <c r="F686" s="28">
        <v>19.063340661915099</v>
      </c>
      <c r="G686" s="28">
        <v>7.5780408268448101</v>
      </c>
      <c r="H686" s="28">
        <f t="shared" si="20"/>
        <v>2.515602792001888</v>
      </c>
      <c r="I686" s="28">
        <f t="shared" si="21"/>
        <v>1.3309041419118177</v>
      </c>
      <c r="J686" s="12" t="s">
        <v>1775</v>
      </c>
      <c r="K686" s="21">
        <v>2.1980599999999998E-22</v>
      </c>
      <c r="L686" s="19">
        <v>2.00490801740076E-21</v>
      </c>
    </row>
    <row r="687" spans="1:12" ht="27.6">
      <c r="A687" s="12" t="s">
        <v>1174</v>
      </c>
      <c r="B687" s="20" t="s">
        <v>1329</v>
      </c>
      <c r="C687" s="12">
        <v>1689</v>
      </c>
      <c r="D687" s="12">
        <v>338</v>
      </c>
      <c r="E687" s="12">
        <v>142</v>
      </c>
      <c r="F687" s="28">
        <v>6.8209555944936797</v>
      </c>
      <c r="G687" s="28">
        <v>2.7997024724399999</v>
      </c>
      <c r="H687" s="28">
        <f t="shared" si="20"/>
        <v>2.4363144518528328</v>
      </c>
      <c r="I687" s="28">
        <f t="shared" si="21"/>
        <v>1.2847003519843505</v>
      </c>
      <c r="J687" s="12" t="s">
        <v>1775</v>
      </c>
      <c r="K687" s="21">
        <v>1.1787680000000001E-20</v>
      </c>
      <c r="L687" s="19">
        <v>1.0021619073492101E-19</v>
      </c>
    </row>
    <row r="688" spans="1:12">
      <c r="A688" s="12" t="s">
        <v>900</v>
      </c>
      <c r="B688" s="20" t="s">
        <v>1892</v>
      </c>
      <c r="C688" s="12">
        <v>904</v>
      </c>
      <c r="D688" s="12">
        <v>281</v>
      </c>
      <c r="E688" s="12">
        <v>141</v>
      </c>
      <c r="F688" s="28">
        <v>10.5948804581448</v>
      </c>
      <c r="G688" s="28">
        <v>5.1940229972354004</v>
      </c>
      <c r="H688" s="28">
        <f t="shared" si="20"/>
        <v>2.0398216303208687</v>
      </c>
      <c r="I688" s="28">
        <f t="shared" si="21"/>
        <v>1.0284430030289842</v>
      </c>
      <c r="J688" s="12" t="s">
        <v>1775</v>
      </c>
      <c r="K688" s="21">
        <v>1.180686E-12</v>
      </c>
      <c r="L688" s="19">
        <v>6.7089522235772401E-12</v>
      </c>
    </row>
    <row r="689" spans="1:12">
      <c r="A689" s="12" t="s">
        <v>2476</v>
      </c>
      <c r="B689" s="20" t="s">
        <v>2284</v>
      </c>
      <c r="C689" s="12">
        <v>3267</v>
      </c>
      <c r="D689" s="12">
        <v>721</v>
      </c>
      <c r="E689" s="12">
        <v>140</v>
      </c>
      <c r="F689" s="28">
        <v>7.5221900494554399</v>
      </c>
      <c r="G689" s="28">
        <v>1.4270266614785601</v>
      </c>
      <c r="H689" s="28">
        <f t="shared" si="20"/>
        <v>5.2712330137277217</v>
      </c>
      <c r="I689" s="28">
        <f t="shared" si="21"/>
        <v>2.3981404675026989</v>
      </c>
      <c r="J689" s="12" t="s">
        <v>1775</v>
      </c>
      <c r="K689" s="21">
        <v>3.88788E-98</v>
      </c>
      <c r="L689" s="19">
        <v>1.3729536656842099E-96</v>
      </c>
    </row>
    <row r="690" spans="1:12" ht="27.6">
      <c r="A690" s="12" t="s">
        <v>2108</v>
      </c>
      <c r="B690" s="20" t="s">
        <v>643</v>
      </c>
      <c r="C690" s="12">
        <v>2731</v>
      </c>
      <c r="D690" s="12">
        <v>454</v>
      </c>
      <c r="E690" s="12">
        <v>140</v>
      </c>
      <c r="F690" s="28">
        <v>5.6662055379841396</v>
      </c>
      <c r="G690" s="28">
        <v>1.7071021981143999</v>
      </c>
      <c r="H690" s="28">
        <f t="shared" si="20"/>
        <v>3.3191952680061068</v>
      </c>
      <c r="I690" s="28">
        <f t="shared" si="21"/>
        <v>1.7308335055528017</v>
      </c>
      <c r="J690" s="12" t="s">
        <v>1775</v>
      </c>
      <c r="K690" s="21">
        <v>2.0119200000000001E-41</v>
      </c>
      <c r="L690" s="19">
        <v>3.0961418422018301E-40</v>
      </c>
    </row>
    <row r="691" spans="1:12">
      <c r="A691" s="12" t="s">
        <v>1471</v>
      </c>
      <c r="B691" s="20" t="s">
        <v>1471</v>
      </c>
      <c r="C691" s="12">
        <v>535</v>
      </c>
      <c r="D691" s="12">
        <v>30</v>
      </c>
      <c r="E691" s="12">
        <v>140</v>
      </c>
      <c r="F691" s="28">
        <v>1.91128584843773</v>
      </c>
      <c r="G691" s="28">
        <v>8.7141983234587705</v>
      </c>
      <c r="H691" s="28">
        <f t="shared" si="20"/>
        <v>0.21933008378894889</v>
      </c>
      <c r="I691" s="28">
        <f t="shared" si="21"/>
        <v>-2.1888243861296006</v>
      </c>
      <c r="J691" s="12" t="s">
        <v>436</v>
      </c>
      <c r="K691" s="21">
        <v>7.5339800000000006E-18</v>
      </c>
      <c r="L691" s="19">
        <v>5.6695818986092402E-17</v>
      </c>
    </row>
    <row r="692" spans="1:12" ht="27.6">
      <c r="A692" s="12" t="s">
        <v>2136</v>
      </c>
      <c r="B692" s="20" t="s">
        <v>1852</v>
      </c>
      <c r="C692" s="12">
        <v>3356</v>
      </c>
      <c r="D692" s="12">
        <v>418</v>
      </c>
      <c r="E692" s="12">
        <v>139</v>
      </c>
      <c r="F692" s="28">
        <v>4.2453402293020401</v>
      </c>
      <c r="G692" s="28">
        <v>1.37925965929681</v>
      </c>
      <c r="H692" s="28">
        <f t="shared" si="20"/>
        <v>3.0779847729806353</v>
      </c>
      <c r="I692" s="28">
        <f t="shared" si="21"/>
        <v>1.6219860945642182</v>
      </c>
      <c r="J692" s="12" t="s">
        <v>1775</v>
      </c>
      <c r="K692" s="21">
        <v>4.9020200000000001E-35</v>
      </c>
      <c r="L692" s="19">
        <v>6.5310947958697397E-34</v>
      </c>
    </row>
    <row r="693" spans="1:12">
      <c r="A693" s="12" t="s">
        <v>1129</v>
      </c>
      <c r="B693" s="20" t="s">
        <v>2339</v>
      </c>
      <c r="C693" s="12">
        <v>3368</v>
      </c>
      <c r="D693" s="12">
        <v>351</v>
      </c>
      <c r="E693" s="12">
        <v>139</v>
      </c>
      <c r="F693" s="28">
        <v>3.5521656081638899</v>
      </c>
      <c r="G693" s="28">
        <v>1.37434543248221</v>
      </c>
      <c r="H693" s="28">
        <f t="shared" si="20"/>
        <v>2.5846235773115001</v>
      </c>
      <c r="I693" s="28">
        <f t="shared" si="21"/>
        <v>1.3699541827879016</v>
      </c>
      <c r="J693" s="12" t="s">
        <v>1775</v>
      </c>
      <c r="K693" s="21">
        <v>1.880516E-23</v>
      </c>
      <c r="L693" s="19">
        <v>1.78112791552795E-22</v>
      </c>
    </row>
    <row r="694" spans="1:12" ht="27.6">
      <c r="A694" s="12" t="s">
        <v>758</v>
      </c>
      <c r="B694" s="20" t="s">
        <v>968</v>
      </c>
      <c r="C694" s="12">
        <v>2001</v>
      </c>
      <c r="D694" s="12">
        <v>320</v>
      </c>
      <c r="E694" s="12">
        <v>139</v>
      </c>
      <c r="F694" s="28">
        <v>5.4508102157677696</v>
      </c>
      <c r="G694" s="28">
        <v>2.3132410877561602</v>
      </c>
      <c r="H694" s="28">
        <f t="shared" si="20"/>
        <v>2.3563519793153276</v>
      </c>
      <c r="I694" s="28">
        <f t="shared" si="21"/>
        <v>1.2365550573707031</v>
      </c>
      <c r="J694" s="12" t="s">
        <v>1775</v>
      </c>
      <c r="K694" s="21">
        <v>1.375338E-18</v>
      </c>
      <c r="L694" s="19">
        <v>1.06854653135711E-17</v>
      </c>
    </row>
    <row r="695" spans="1:12">
      <c r="A695" s="12" t="s">
        <v>224</v>
      </c>
      <c r="B695" s="20" t="s">
        <v>224</v>
      </c>
      <c r="C695" s="12">
        <v>4452</v>
      </c>
      <c r="D695" s="12">
        <v>58</v>
      </c>
      <c r="E695" s="12">
        <v>139</v>
      </c>
      <c r="F695" s="28">
        <v>0.44404911558118298</v>
      </c>
      <c r="G695" s="28">
        <v>1.03971145925429</v>
      </c>
      <c r="H695" s="28">
        <f t="shared" si="20"/>
        <v>0.42708879625090157</v>
      </c>
      <c r="I695" s="28">
        <f t="shared" si="21"/>
        <v>-1.2273920423890925</v>
      </c>
      <c r="J695" s="12" t="s">
        <v>436</v>
      </c>
      <c r="K695" s="21">
        <v>1.3629280000000001E-8</v>
      </c>
      <c r="L695" s="19">
        <v>5.8649959651103099E-8</v>
      </c>
    </row>
    <row r="696" spans="1:12">
      <c r="A696" s="12" t="s">
        <v>1110</v>
      </c>
      <c r="B696" s="20" t="s">
        <v>612</v>
      </c>
      <c r="C696" s="12">
        <v>1634</v>
      </c>
      <c r="D696" s="12">
        <v>360</v>
      </c>
      <c r="E696" s="12">
        <v>138</v>
      </c>
      <c r="F696" s="28">
        <v>7.5094584742779897</v>
      </c>
      <c r="G696" s="28">
        <v>2.8124202754894201</v>
      </c>
      <c r="H696" s="28">
        <f t="shared" si="20"/>
        <v>2.6701053678654718</v>
      </c>
      <c r="I696" s="28">
        <f t="shared" si="21"/>
        <v>1.4168966747583569</v>
      </c>
      <c r="J696" s="12" t="s">
        <v>1775</v>
      </c>
      <c r="K696" s="21">
        <v>3.4378399999999999E-25</v>
      </c>
      <c r="L696" s="19">
        <v>3.46552452884615E-24</v>
      </c>
    </row>
    <row r="697" spans="1:12" ht="27.6">
      <c r="A697" s="12" t="s">
        <v>1151</v>
      </c>
      <c r="B697" s="20" t="s">
        <v>1319</v>
      </c>
      <c r="C697" s="12">
        <v>1533</v>
      </c>
      <c r="D697" s="12">
        <v>337</v>
      </c>
      <c r="E697" s="12">
        <v>138</v>
      </c>
      <c r="F697" s="28">
        <v>7.4928306597973604</v>
      </c>
      <c r="G697" s="28">
        <v>2.9977134573709798</v>
      </c>
      <c r="H697" s="28">
        <f t="shared" si="20"/>
        <v>2.4995153026962877</v>
      </c>
      <c r="I697" s="28">
        <f t="shared" si="21"/>
        <v>1.3216483596105402</v>
      </c>
      <c r="J697" s="12" t="s">
        <v>1775</v>
      </c>
      <c r="K697" s="21">
        <v>1.876566E-21</v>
      </c>
      <c r="L697" s="19">
        <v>1.65149622686254E-20</v>
      </c>
    </row>
    <row r="698" spans="1:12">
      <c r="A698" s="12" t="s">
        <v>858</v>
      </c>
      <c r="B698" s="20" t="s">
        <v>927</v>
      </c>
      <c r="C698" s="12">
        <v>1182</v>
      </c>
      <c r="D698" s="12">
        <v>287</v>
      </c>
      <c r="E698" s="12">
        <v>138</v>
      </c>
      <c r="F698" s="28">
        <v>8.2760402029997504</v>
      </c>
      <c r="G698" s="28">
        <v>3.8878974028339401</v>
      </c>
      <c r="H698" s="28">
        <f t="shared" si="20"/>
        <v>2.128667334937191</v>
      </c>
      <c r="I698" s="28">
        <f t="shared" si="21"/>
        <v>1.0899505051043668</v>
      </c>
      <c r="J698" s="12" t="s">
        <v>1775</v>
      </c>
      <c r="K698" s="21">
        <v>4.9792600000000001E-14</v>
      </c>
      <c r="L698" s="19">
        <v>3.0808597285134601E-13</v>
      </c>
    </row>
    <row r="699" spans="1:12">
      <c r="A699" s="12" t="s">
        <v>406</v>
      </c>
      <c r="B699" s="20" t="s">
        <v>1536</v>
      </c>
      <c r="C699" s="12">
        <v>2043</v>
      </c>
      <c r="D699" s="12">
        <v>66</v>
      </c>
      <c r="E699" s="12">
        <v>137</v>
      </c>
      <c r="F699" s="28">
        <v>1.1011176914396501</v>
      </c>
      <c r="G699" s="28">
        <v>2.2330856797353702</v>
      </c>
      <c r="H699" s="28">
        <f t="shared" si="20"/>
        <v>0.4930924511459574</v>
      </c>
      <c r="I699" s="28">
        <f t="shared" si="21"/>
        <v>-1.0200699283952279</v>
      </c>
      <c r="J699" s="12" t="s">
        <v>436</v>
      </c>
      <c r="K699" s="21">
        <v>1.192892E-6</v>
      </c>
      <c r="L699" s="19">
        <v>4.28287037842466E-6</v>
      </c>
    </row>
    <row r="700" spans="1:12">
      <c r="A700" s="12" t="s">
        <v>218</v>
      </c>
      <c r="B700" s="20" t="s">
        <v>2259</v>
      </c>
      <c r="C700" s="12">
        <v>2237</v>
      </c>
      <c r="D700" s="12">
        <v>57</v>
      </c>
      <c r="E700" s="12">
        <v>137</v>
      </c>
      <c r="F700" s="28">
        <v>0.86849444118773</v>
      </c>
      <c r="G700" s="28">
        <v>2.0394251424672998</v>
      </c>
      <c r="H700" s="28">
        <f t="shared" si="20"/>
        <v>0.42585257144423749</v>
      </c>
      <c r="I700" s="28">
        <f t="shared" si="21"/>
        <v>-1.2315740335889345</v>
      </c>
      <c r="J700" s="12" t="s">
        <v>436</v>
      </c>
      <c r="K700" s="21">
        <v>1.587732E-8</v>
      </c>
      <c r="L700" s="19">
        <v>6.7957684531768301E-8</v>
      </c>
    </row>
    <row r="701" spans="1:12">
      <c r="A701" s="12" t="s">
        <v>1948</v>
      </c>
      <c r="B701" s="20" t="s">
        <v>1526</v>
      </c>
      <c r="C701" s="12">
        <v>1815</v>
      </c>
      <c r="D701" s="12">
        <v>39</v>
      </c>
      <c r="E701" s="12">
        <v>136</v>
      </c>
      <c r="F701" s="28">
        <v>0.732396312720904</v>
      </c>
      <c r="G701" s="28">
        <v>2.49525804807107</v>
      </c>
      <c r="H701" s="28">
        <f t="shared" si="20"/>
        <v>0.29351525918815263</v>
      </c>
      <c r="I701" s="28">
        <f t="shared" si="21"/>
        <v>-1.7684925871812418</v>
      </c>
      <c r="J701" s="12" t="s">
        <v>436</v>
      </c>
      <c r="K701" s="21">
        <v>1.7480059999999999E-13</v>
      </c>
      <c r="L701" s="19">
        <v>1.04942922848962E-12</v>
      </c>
    </row>
    <row r="702" spans="1:12">
      <c r="A702" s="12" t="s">
        <v>214</v>
      </c>
      <c r="B702" s="20" t="s">
        <v>214</v>
      </c>
      <c r="C702" s="12">
        <v>2852</v>
      </c>
      <c r="D702" s="12">
        <v>56</v>
      </c>
      <c r="E702" s="12">
        <v>135</v>
      </c>
      <c r="F702" s="28">
        <v>0.66926278657310001</v>
      </c>
      <c r="G702" s="28">
        <v>1.5762947653571699</v>
      </c>
      <c r="H702" s="28">
        <f t="shared" si="20"/>
        <v>0.42457971775440928</v>
      </c>
      <c r="I702" s="28">
        <f t="shared" si="21"/>
        <v>-1.235892639786381</v>
      </c>
      <c r="J702" s="12" t="s">
        <v>436</v>
      </c>
      <c r="K702" s="21">
        <v>1.8490660000000001E-8</v>
      </c>
      <c r="L702" s="19">
        <v>7.8701428784572395E-8</v>
      </c>
    </row>
    <row r="703" spans="1:12">
      <c r="A703" s="12" t="s">
        <v>95</v>
      </c>
      <c r="B703" s="20" t="s">
        <v>95</v>
      </c>
      <c r="C703" s="12">
        <v>2184</v>
      </c>
      <c r="D703" s="12">
        <v>48</v>
      </c>
      <c r="E703" s="12">
        <v>135</v>
      </c>
      <c r="F703" s="28">
        <v>0.74911203583456798</v>
      </c>
      <c r="G703" s="28">
        <v>2.0584215525634799</v>
      </c>
      <c r="H703" s="28">
        <f t="shared" si="20"/>
        <v>0.36392547236092254</v>
      </c>
      <c r="I703" s="28">
        <f t="shared" si="21"/>
        <v>-1.4582850611228275</v>
      </c>
      <c r="J703" s="12" t="s">
        <v>436</v>
      </c>
      <c r="K703" s="21">
        <v>1.701114E-10</v>
      </c>
      <c r="L703" s="19">
        <v>8.4672065982195805E-10</v>
      </c>
    </row>
    <row r="704" spans="1:12">
      <c r="A704" s="12" t="s">
        <v>692</v>
      </c>
      <c r="B704" s="20" t="s">
        <v>1889</v>
      </c>
      <c r="C704" s="12">
        <v>2518</v>
      </c>
      <c r="D704" s="12">
        <v>360</v>
      </c>
      <c r="E704" s="12">
        <v>134</v>
      </c>
      <c r="F704" s="28">
        <v>4.8730957692494998</v>
      </c>
      <c r="G704" s="28">
        <v>1.77215726145682</v>
      </c>
      <c r="H704" s="28">
        <f t="shared" si="20"/>
        <v>2.7498100057122028</v>
      </c>
      <c r="I704" s="28">
        <f t="shared" si="21"/>
        <v>1.459331941078754</v>
      </c>
      <c r="J704" s="12" t="s">
        <v>1775</v>
      </c>
      <c r="K704" s="21">
        <v>2.92624E-26</v>
      </c>
      <c r="L704" s="19">
        <v>3.0525341890547299E-25</v>
      </c>
    </row>
    <row r="705" spans="1:12">
      <c r="A705" s="12" t="s">
        <v>169</v>
      </c>
      <c r="B705" s="20" t="s">
        <v>1005</v>
      </c>
      <c r="C705" s="12">
        <v>2535</v>
      </c>
      <c r="D705" s="12">
        <v>53</v>
      </c>
      <c r="E705" s="12">
        <v>134</v>
      </c>
      <c r="F705" s="28">
        <v>0.71261683408878196</v>
      </c>
      <c r="G705" s="28">
        <v>1.7602729721295001</v>
      </c>
      <c r="H705" s="28">
        <f t="shared" si="20"/>
        <v>0.40483313972985097</v>
      </c>
      <c r="I705" s="28">
        <f t="shared" si="21"/>
        <v>-1.3046007006877258</v>
      </c>
      <c r="J705" s="12" t="s">
        <v>436</v>
      </c>
      <c r="K705" s="21">
        <v>5.0404999999999997E-9</v>
      </c>
      <c r="L705" s="19">
        <v>2.2379393065113799E-8</v>
      </c>
    </row>
    <row r="706" spans="1:12">
      <c r="A706" s="12" t="s">
        <v>2208</v>
      </c>
      <c r="B706" s="20" t="s">
        <v>539</v>
      </c>
      <c r="C706" s="12">
        <v>3125</v>
      </c>
      <c r="D706" s="12">
        <v>56</v>
      </c>
      <c r="E706" s="12">
        <v>133</v>
      </c>
      <c r="F706" s="28">
        <v>0.61079598953807401</v>
      </c>
      <c r="G706" s="28">
        <v>1.4172772153273301</v>
      </c>
      <c r="H706" s="28">
        <f t="shared" si="20"/>
        <v>0.43096437516425212</v>
      </c>
      <c r="I706" s="28">
        <f t="shared" si="21"/>
        <v>-1.2143594782367326</v>
      </c>
      <c r="J706" s="12" t="s">
        <v>436</v>
      </c>
      <c r="K706" s="21">
        <v>3.6549200000000003E-8</v>
      </c>
      <c r="L706" s="19">
        <v>1.5115292919132199E-7</v>
      </c>
    </row>
    <row r="707" spans="1:12">
      <c r="A707" s="12" t="s">
        <v>159</v>
      </c>
      <c r="B707" s="20" t="s">
        <v>1321</v>
      </c>
      <c r="C707" s="12">
        <v>1887</v>
      </c>
      <c r="D707" s="12">
        <v>52</v>
      </c>
      <c r="E707" s="12">
        <v>133</v>
      </c>
      <c r="F707" s="28">
        <v>0.93926819119480098</v>
      </c>
      <c r="G707" s="28">
        <v>2.3471072060932299</v>
      </c>
      <c r="H707" s="28">
        <f t="shared" ref="H707:H770" si="22">F707/G707</f>
        <v>0.40018120550966096</v>
      </c>
      <c r="I707" s="28">
        <f t="shared" ref="I707:I770" si="23">LOG(H707,2)</f>
        <v>-1.3212746821532508</v>
      </c>
      <c r="J707" s="12" t="s">
        <v>436</v>
      </c>
      <c r="K707" s="21">
        <v>4.0735600000000001E-9</v>
      </c>
      <c r="L707" s="19">
        <v>1.82700255187166E-8</v>
      </c>
    </row>
    <row r="708" spans="1:12">
      <c r="A708" s="12" t="s">
        <v>2119</v>
      </c>
      <c r="B708" s="20" t="s">
        <v>1293</v>
      </c>
      <c r="C708" s="12">
        <v>1784</v>
      </c>
      <c r="D708" s="12">
        <v>415</v>
      </c>
      <c r="E708" s="12">
        <v>132</v>
      </c>
      <c r="F708" s="28">
        <v>7.9288722066402704</v>
      </c>
      <c r="G708" s="28">
        <v>2.4639521364616401</v>
      </c>
      <c r="H708" s="28">
        <f t="shared" si="22"/>
        <v>3.2179489566004849</v>
      </c>
      <c r="I708" s="28">
        <f t="shared" si="23"/>
        <v>1.6861414420826797</v>
      </c>
      <c r="J708" s="12" t="s">
        <v>1775</v>
      </c>
      <c r="K708" s="21">
        <v>1.093324E-36</v>
      </c>
      <c r="L708" s="19">
        <v>1.50693646474938E-35</v>
      </c>
    </row>
    <row r="709" spans="1:12">
      <c r="A709" s="12" t="s">
        <v>746</v>
      </c>
      <c r="B709" s="20" t="s">
        <v>920</v>
      </c>
      <c r="C709" s="12">
        <v>700</v>
      </c>
      <c r="D709" s="12">
        <v>306</v>
      </c>
      <c r="E709" s="12">
        <v>131</v>
      </c>
      <c r="F709" s="28">
        <v>14.899838392749601</v>
      </c>
      <c r="G709" s="28">
        <v>6.2319856071388502</v>
      </c>
      <c r="H709" s="28">
        <f t="shared" si="22"/>
        <v>2.3908653408444285</v>
      </c>
      <c r="I709" s="28">
        <f t="shared" si="23"/>
        <v>1.2575328763620541</v>
      </c>
      <c r="J709" s="12" t="s">
        <v>1775</v>
      </c>
      <c r="K709" s="21">
        <v>2.8151000000000001E-18</v>
      </c>
      <c r="L709" s="19">
        <v>2.1542193156934301E-17</v>
      </c>
    </row>
    <row r="710" spans="1:12">
      <c r="A710" s="12" t="s">
        <v>279</v>
      </c>
      <c r="B710" s="20" t="s">
        <v>651</v>
      </c>
      <c r="C710" s="12">
        <v>1692</v>
      </c>
      <c r="D710" s="12">
        <v>58</v>
      </c>
      <c r="E710" s="12">
        <v>131</v>
      </c>
      <c r="F710" s="28">
        <v>1.16838455234481</v>
      </c>
      <c r="G710" s="28">
        <v>2.5782446365231699</v>
      </c>
      <c r="H710" s="28">
        <f t="shared" si="22"/>
        <v>0.45317055480057433</v>
      </c>
      <c r="I710" s="28">
        <f t="shared" si="23"/>
        <v>-1.1418739712030372</v>
      </c>
      <c r="J710" s="12" t="s">
        <v>436</v>
      </c>
      <c r="K710" s="21">
        <v>1.9507000000000001E-7</v>
      </c>
      <c r="L710" s="19">
        <v>7.5550777649503596E-7</v>
      </c>
    </row>
    <row r="711" spans="1:12">
      <c r="A711" s="12" t="s">
        <v>234</v>
      </c>
      <c r="B711" s="20" t="s">
        <v>1042</v>
      </c>
      <c r="C711" s="12">
        <v>1623</v>
      </c>
      <c r="D711" s="12">
        <v>55</v>
      </c>
      <c r="E711" s="12">
        <v>131</v>
      </c>
      <c r="F711" s="28">
        <v>1.15505414028097</v>
      </c>
      <c r="G711" s="28">
        <v>2.6878557763383801</v>
      </c>
      <c r="H711" s="28">
        <f t="shared" si="22"/>
        <v>0.42973069851779044</v>
      </c>
      <c r="I711" s="28">
        <f t="shared" si="23"/>
        <v>-1.2184952528059347</v>
      </c>
      <c r="J711" s="12" t="s">
        <v>436</v>
      </c>
      <c r="K711" s="21">
        <v>4.2633799999999999E-8</v>
      </c>
      <c r="L711" s="19">
        <v>1.7532222632998301E-7</v>
      </c>
    </row>
    <row r="712" spans="1:12">
      <c r="A712" s="12" t="s">
        <v>1626</v>
      </c>
      <c r="B712" s="20" t="s">
        <v>949</v>
      </c>
      <c r="C712" s="12">
        <v>1277</v>
      </c>
      <c r="D712" s="12">
        <v>49</v>
      </c>
      <c r="E712" s="12">
        <v>131</v>
      </c>
      <c r="F712" s="28">
        <v>1.30786631471666</v>
      </c>
      <c r="G712" s="28">
        <v>3.4161236687527001</v>
      </c>
      <c r="H712" s="28">
        <f t="shared" si="22"/>
        <v>0.38285098595221234</v>
      </c>
      <c r="I712" s="28">
        <f t="shared" si="23"/>
        <v>-1.3851451222153897</v>
      </c>
      <c r="J712" s="12" t="s">
        <v>436</v>
      </c>
      <c r="K712" s="21">
        <v>1.439058E-9</v>
      </c>
      <c r="L712" s="19">
        <v>6.69776883795782E-9</v>
      </c>
    </row>
    <row r="713" spans="1:12">
      <c r="A713" s="12" t="s">
        <v>901</v>
      </c>
      <c r="B713" s="20" t="s">
        <v>901</v>
      </c>
      <c r="C713" s="12">
        <v>1467</v>
      </c>
      <c r="D713" s="12">
        <v>259</v>
      </c>
      <c r="E713" s="12">
        <v>130</v>
      </c>
      <c r="F713" s="28">
        <v>6.0176624310105504</v>
      </c>
      <c r="G713" s="28">
        <v>2.95098107603738</v>
      </c>
      <c r="H713" s="28">
        <f t="shared" si="22"/>
        <v>2.0392073944069997</v>
      </c>
      <c r="I713" s="28">
        <f t="shared" si="23"/>
        <v>1.028008509864949</v>
      </c>
      <c r="J713" s="12" t="s">
        <v>1775</v>
      </c>
      <c r="K713" s="21">
        <v>9.0679200000000004E-12</v>
      </c>
      <c r="L713" s="19">
        <v>4.8908453401929303E-11</v>
      </c>
    </row>
    <row r="714" spans="1:12">
      <c r="A714" s="12" t="s">
        <v>241</v>
      </c>
      <c r="B714" s="20" t="s">
        <v>1242</v>
      </c>
      <c r="C714" s="12">
        <v>1983</v>
      </c>
      <c r="D714" s="12">
        <v>56</v>
      </c>
      <c r="E714" s="12">
        <v>130</v>
      </c>
      <c r="F714" s="28">
        <v>0.962550412156571</v>
      </c>
      <c r="G714" s="28">
        <v>2.1831009775828698</v>
      </c>
      <c r="H714" s="28">
        <f t="shared" si="22"/>
        <v>0.44090970689881104</v>
      </c>
      <c r="I714" s="28">
        <f t="shared" si="23"/>
        <v>-1.1814448557639998</v>
      </c>
      <c r="J714" s="12" t="s">
        <v>436</v>
      </c>
      <c r="K714" s="21">
        <v>9.99854E-8</v>
      </c>
      <c r="L714" s="19">
        <v>3.9790156574139999E-7</v>
      </c>
    </row>
    <row r="715" spans="1:12" ht="27.6">
      <c r="A715" s="12" t="s">
        <v>176</v>
      </c>
      <c r="B715" s="20" t="s">
        <v>718</v>
      </c>
      <c r="C715" s="12">
        <v>2865</v>
      </c>
      <c r="D715" s="12">
        <v>52</v>
      </c>
      <c r="E715" s="12">
        <v>130</v>
      </c>
      <c r="F715" s="28">
        <v>0.618638421216261</v>
      </c>
      <c r="G715" s="28">
        <v>1.5110259122327501</v>
      </c>
      <c r="H715" s="28">
        <f t="shared" si="22"/>
        <v>0.40941615640603879</v>
      </c>
      <c r="I715" s="28">
        <f t="shared" si="23"/>
        <v>-1.288360059680512</v>
      </c>
      <c r="J715" s="12" t="s">
        <v>436</v>
      </c>
      <c r="K715" s="21">
        <v>1.186124E-8</v>
      </c>
      <c r="L715" s="19">
        <v>5.1384411095041299E-8</v>
      </c>
    </row>
    <row r="716" spans="1:12">
      <c r="A716" s="12" t="s">
        <v>2039</v>
      </c>
      <c r="B716" s="20" t="s">
        <v>1574</v>
      </c>
      <c r="C716" s="12">
        <v>2482</v>
      </c>
      <c r="D716" s="12">
        <v>44</v>
      </c>
      <c r="E716" s="12">
        <v>130</v>
      </c>
      <c r="F716" s="28">
        <v>0.604239442280744</v>
      </c>
      <c r="G716" s="28">
        <v>1.74419389143708</v>
      </c>
      <c r="H716" s="28">
        <f t="shared" si="22"/>
        <v>0.3464290554204944</v>
      </c>
      <c r="I716" s="28">
        <f t="shared" si="23"/>
        <v>-1.5293681591843067</v>
      </c>
      <c r="J716" s="12" t="s">
        <v>436</v>
      </c>
      <c r="K716" s="21">
        <v>8.5408000000000001E-11</v>
      </c>
      <c r="L716" s="19">
        <v>4.3321251648019399E-10</v>
      </c>
    </row>
    <row r="717" spans="1:12">
      <c r="A717" s="12" t="s">
        <v>2068</v>
      </c>
      <c r="B717" s="20" t="s">
        <v>2273</v>
      </c>
      <c r="C717" s="12">
        <v>1699</v>
      </c>
      <c r="D717" s="12">
        <v>492</v>
      </c>
      <c r="E717" s="12">
        <v>129</v>
      </c>
      <c r="F717" s="28">
        <v>9.8702896022322797</v>
      </c>
      <c r="G717" s="28">
        <v>2.5284217493210601</v>
      </c>
      <c r="H717" s="28">
        <f t="shared" si="22"/>
        <v>3.9037354448017547</v>
      </c>
      <c r="I717" s="28">
        <f t="shared" si="23"/>
        <v>1.9648552851228323</v>
      </c>
      <c r="J717" s="12" t="s">
        <v>1775</v>
      </c>
      <c r="K717" s="21">
        <v>6.6714200000000001E-53</v>
      </c>
      <c r="L717" s="19">
        <v>1.31037938032787E-51</v>
      </c>
    </row>
    <row r="718" spans="1:12">
      <c r="A718" s="12" t="s">
        <v>2133</v>
      </c>
      <c r="B718" s="20" t="s">
        <v>1906</v>
      </c>
      <c r="C718" s="12">
        <v>1110</v>
      </c>
      <c r="D718" s="12">
        <v>390</v>
      </c>
      <c r="E718" s="12">
        <v>129</v>
      </c>
      <c r="F718" s="28">
        <v>11.9756694377337</v>
      </c>
      <c r="G718" s="28">
        <v>3.87007977666349</v>
      </c>
      <c r="H718" s="28">
        <f t="shared" si="22"/>
        <v>3.0944244379526147</v>
      </c>
      <c r="I718" s="28">
        <f t="shared" si="23"/>
        <v>1.6296710935332053</v>
      </c>
      <c r="J718" s="12" t="s">
        <v>1775</v>
      </c>
      <c r="K718" s="21">
        <v>5.1957599999999999E-33</v>
      </c>
      <c r="L718" s="19">
        <v>6.5726755837104104E-32</v>
      </c>
    </row>
    <row r="719" spans="1:12">
      <c r="A719" s="12" t="s">
        <v>712</v>
      </c>
      <c r="B719" s="20" t="s">
        <v>2201</v>
      </c>
      <c r="C719" s="12">
        <v>2109</v>
      </c>
      <c r="D719" s="12">
        <v>337</v>
      </c>
      <c r="E719" s="12">
        <v>129</v>
      </c>
      <c r="F719" s="28">
        <v>5.4464245621002103</v>
      </c>
      <c r="G719" s="28">
        <v>2.0368840929807899</v>
      </c>
      <c r="H719" s="28">
        <f t="shared" si="22"/>
        <v>2.6739000912564816</v>
      </c>
      <c r="I719" s="28">
        <f t="shared" si="23"/>
        <v>1.4189455609654482</v>
      </c>
      <c r="J719" s="12" t="s">
        <v>1775</v>
      </c>
      <c r="K719" s="21">
        <v>9.9357599999999999E-24</v>
      </c>
      <c r="L719" s="19">
        <v>9.5290130497427097E-23</v>
      </c>
    </row>
    <row r="720" spans="1:12">
      <c r="A720" s="12" t="s">
        <v>1117</v>
      </c>
      <c r="B720" s="20" t="s">
        <v>1343</v>
      </c>
      <c r="C720" s="12">
        <v>1522</v>
      </c>
      <c r="D720" s="12">
        <v>331</v>
      </c>
      <c r="E720" s="12">
        <v>129</v>
      </c>
      <c r="F720" s="28">
        <v>7.4126161732500098</v>
      </c>
      <c r="G720" s="28">
        <v>2.82246291202134</v>
      </c>
      <c r="H720" s="28">
        <f t="shared" si="22"/>
        <v>2.6262935614418321</v>
      </c>
      <c r="I720" s="28">
        <f t="shared" si="23"/>
        <v>1.393028186590811</v>
      </c>
      <c r="J720" s="12" t="s">
        <v>1775</v>
      </c>
      <c r="K720" s="21">
        <v>9.7870999999999999E-23</v>
      </c>
      <c r="L720" s="19">
        <v>9.0600891501103802E-22</v>
      </c>
    </row>
    <row r="721" spans="1:12" ht="82.8">
      <c r="A721" s="12" t="s">
        <v>1138</v>
      </c>
      <c r="B721" s="20" t="s">
        <v>1563</v>
      </c>
      <c r="C721" s="12">
        <v>678</v>
      </c>
      <c r="D721" s="12">
        <v>322</v>
      </c>
      <c r="E721" s="12">
        <v>129</v>
      </c>
      <c r="F721" s="28">
        <v>16.187670261080001</v>
      </c>
      <c r="G721" s="28">
        <v>6.3359713157765096</v>
      </c>
      <c r="H721" s="28">
        <f t="shared" si="22"/>
        <v>2.5548837667198483</v>
      </c>
      <c r="I721" s="28">
        <f t="shared" si="23"/>
        <v>1.3532576578982098</v>
      </c>
      <c r="J721" s="12" t="s">
        <v>1775</v>
      </c>
      <c r="K721" s="21">
        <v>2.8606399999999998E-21</v>
      </c>
      <c r="L721" s="19">
        <v>2.4939904033264001E-20</v>
      </c>
    </row>
    <row r="722" spans="1:12">
      <c r="A722" s="12" t="s">
        <v>1474</v>
      </c>
      <c r="B722" s="20" t="s">
        <v>661</v>
      </c>
      <c r="C722" s="12">
        <v>1482</v>
      </c>
      <c r="D722" s="12">
        <v>28</v>
      </c>
      <c r="E722" s="12">
        <v>129</v>
      </c>
      <c r="F722" s="28">
        <v>0.64397350448936597</v>
      </c>
      <c r="G722" s="28">
        <v>2.89864274770343</v>
      </c>
      <c r="H722" s="28">
        <f t="shared" si="22"/>
        <v>0.2221638058017259</v>
      </c>
      <c r="I722" s="28">
        <f t="shared" si="23"/>
        <v>-2.1703042981588032</v>
      </c>
      <c r="J722" s="12" t="s">
        <v>436</v>
      </c>
      <c r="K722" s="21">
        <v>2.1277199999999999E-16</v>
      </c>
      <c r="L722" s="19">
        <v>1.48586075270608E-15</v>
      </c>
    </row>
    <row r="723" spans="1:12">
      <c r="A723" s="12" t="s">
        <v>2529</v>
      </c>
      <c r="B723" s="20" t="s">
        <v>131</v>
      </c>
      <c r="C723" s="12">
        <v>2253</v>
      </c>
      <c r="D723" s="12">
        <v>532</v>
      </c>
      <c r="E723" s="12">
        <v>128</v>
      </c>
      <c r="F723" s="28">
        <v>8.0483825740841404</v>
      </c>
      <c r="G723" s="28">
        <v>1.89191649607018</v>
      </c>
      <c r="H723" s="28">
        <f t="shared" si="22"/>
        <v>4.2540897501564938</v>
      </c>
      <c r="I723" s="28">
        <f t="shared" si="23"/>
        <v>2.0888504707080391</v>
      </c>
      <c r="J723" s="12" t="s">
        <v>1775</v>
      </c>
      <c r="K723" s="21">
        <v>1.1179900000000001E-61</v>
      </c>
      <c r="L723" s="19">
        <v>2.5037602483311099E-60</v>
      </c>
    </row>
    <row r="724" spans="1:12">
      <c r="A724" s="12" t="s">
        <v>1453</v>
      </c>
      <c r="B724" s="20" t="s">
        <v>1249</v>
      </c>
      <c r="C724" s="12">
        <v>1025</v>
      </c>
      <c r="D724" s="12">
        <v>25</v>
      </c>
      <c r="E724" s="12">
        <v>128</v>
      </c>
      <c r="F724" s="28">
        <v>0.83133164952372796</v>
      </c>
      <c r="G724" s="28">
        <v>4.1585247469718203</v>
      </c>
      <c r="H724" s="28">
        <f t="shared" si="22"/>
        <v>0.1999102326201358</v>
      </c>
      <c r="I724" s="28">
        <f t="shared" si="23"/>
        <v>-2.3225757750184273</v>
      </c>
      <c r="J724" s="12" t="s">
        <v>436</v>
      </c>
      <c r="K724" s="21">
        <v>1.445022E-17</v>
      </c>
      <c r="L724" s="19">
        <v>1.07489130944568E-16</v>
      </c>
    </row>
    <row r="725" spans="1:12">
      <c r="A725" s="12" t="s">
        <v>247</v>
      </c>
      <c r="B725" s="20" t="s">
        <v>609</v>
      </c>
      <c r="C725" s="12">
        <v>1366</v>
      </c>
      <c r="D725" s="12">
        <v>55</v>
      </c>
      <c r="E725" s="12">
        <v>127</v>
      </c>
      <c r="F725" s="28">
        <v>1.3723666688697</v>
      </c>
      <c r="G725" s="28">
        <v>3.0960374664683399</v>
      </c>
      <c r="H725" s="28">
        <f t="shared" si="22"/>
        <v>0.44326552366795585</v>
      </c>
      <c r="I725" s="28">
        <f t="shared" si="23"/>
        <v>-1.1737569380406543</v>
      </c>
      <c r="J725" s="12" t="s">
        <v>436</v>
      </c>
      <c r="K725" s="21">
        <v>1.6299400000000001E-7</v>
      </c>
      <c r="L725" s="19">
        <v>6.3538493051359499E-7</v>
      </c>
    </row>
    <row r="726" spans="1:12" ht="27.6">
      <c r="A726" s="12" t="s">
        <v>181</v>
      </c>
      <c r="B726" s="20" t="s">
        <v>1350</v>
      </c>
      <c r="C726" s="12">
        <v>6176</v>
      </c>
      <c r="D726" s="12">
        <v>51</v>
      </c>
      <c r="E726" s="12">
        <v>127</v>
      </c>
      <c r="F726" s="28">
        <v>0.28146283665060201</v>
      </c>
      <c r="G726" s="28">
        <v>0.68477771683869104</v>
      </c>
      <c r="H726" s="28">
        <f t="shared" si="22"/>
        <v>0.41102803103755858</v>
      </c>
      <c r="I726" s="28">
        <f t="shared" si="23"/>
        <v>-1.2826913095938199</v>
      </c>
      <c r="J726" s="12" t="s">
        <v>436</v>
      </c>
      <c r="K726" s="21">
        <v>1.9565740000000001E-8</v>
      </c>
      <c r="L726" s="19">
        <v>8.3066495256897E-8</v>
      </c>
    </row>
    <row r="727" spans="1:12">
      <c r="A727" s="12" t="s">
        <v>1603</v>
      </c>
      <c r="B727" s="20" t="s">
        <v>622</v>
      </c>
      <c r="C727" s="12">
        <v>1248</v>
      </c>
      <c r="D727" s="12">
        <v>46</v>
      </c>
      <c r="E727" s="12">
        <v>127</v>
      </c>
      <c r="F727" s="28">
        <v>1.2563233100975599</v>
      </c>
      <c r="G727" s="28">
        <v>3.3887717782017299</v>
      </c>
      <c r="H727" s="28">
        <f t="shared" si="22"/>
        <v>0.37073116524956268</v>
      </c>
      <c r="I727" s="28">
        <f t="shared" si="23"/>
        <v>-1.4315546955083025</v>
      </c>
      <c r="J727" s="12" t="s">
        <v>436</v>
      </c>
      <c r="K727" s="21">
        <v>1.012604E-9</v>
      </c>
      <c r="L727" s="19">
        <v>4.7604875269058303E-9</v>
      </c>
    </row>
    <row r="728" spans="1:12">
      <c r="A728" s="12" t="s">
        <v>1395</v>
      </c>
      <c r="B728" s="20" t="s">
        <v>971</v>
      </c>
      <c r="C728" s="12">
        <v>1680</v>
      </c>
      <c r="D728" s="12">
        <v>17</v>
      </c>
      <c r="E728" s="12">
        <v>127</v>
      </c>
      <c r="F728" s="28">
        <v>0.34490366649883197</v>
      </c>
      <c r="G728" s="28">
        <v>2.5173733209498499</v>
      </c>
      <c r="H728" s="28">
        <f t="shared" si="22"/>
        <v>0.13700934367918607</v>
      </c>
      <c r="I728" s="28">
        <f t="shared" si="23"/>
        <v>-2.8676538103149776</v>
      </c>
      <c r="J728" s="12" t="s">
        <v>436</v>
      </c>
      <c r="K728" s="21">
        <v>1.0938260000000001E-21</v>
      </c>
      <c r="L728" s="19">
        <v>9.70785043597883E-21</v>
      </c>
    </row>
    <row r="729" spans="1:12">
      <c r="A729" s="12" t="s">
        <v>1831</v>
      </c>
      <c r="B729" s="20" t="s">
        <v>1076</v>
      </c>
      <c r="C729" s="12">
        <v>1806</v>
      </c>
      <c r="D729" s="12">
        <v>16</v>
      </c>
      <c r="E729" s="12">
        <v>127</v>
      </c>
      <c r="F729" s="28">
        <v>0.30196764235191897</v>
      </c>
      <c r="G729" s="28">
        <v>2.3417426241394002</v>
      </c>
      <c r="H729" s="28">
        <f t="shared" si="22"/>
        <v>0.1289499705215868</v>
      </c>
      <c r="I729" s="28">
        <f t="shared" si="23"/>
        <v>-2.955116651565318</v>
      </c>
      <c r="J729" s="12" t="s">
        <v>436</v>
      </c>
      <c r="K729" s="21">
        <v>2.5717599999999998E-22</v>
      </c>
      <c r="L729" s="19">
        <v>2.34067836353771E-21</v>
      </c>
    </row>
    <row r="730" spans="1:12">
      <c r="A730" s="12" t="s">
        <v>416</v>
      </c>
      <c r="B730" s="20" t="s">
        <v>416</v>
      </c>
      <c r="C730" s="12">
        <v>729</v>
      </c>
      <c r="D730" s="12">
        <v>61</v>
      </c>
      <c r="E730" s="12">
        <v>126</v>
      </c>
      <c r="F730" s="28">
        <v>2.85207195536193</v>
      </c>
      <c r="G730" s="28">
        <v>5.7556742012968396</v>
      </c>
      <c r="H730" s="28">
        <f t="shared" si="22"/>
        <v>0.49552352263429289</v>
      </c>
      <c r="I730" s="28">
        <f t="shared" si="23"/>
        <v>-1.0129745507301802</v>
      </c>
      <c r="J730" s="12" t="s">
        <v>436</v>
      </c>
      <c r="K730" s="21">
        <v>3.6604999999999999E-6</v>
      </c>
      <c r="L730" s="19">
        <v>1.24900787225386E-5</v>
      </c>
    </row>
    <row r="731" spans="1:12">
      <c r="A731" s="12" t="s">
        <v>1609</v>
      </c>
      <c r="B731" s="20" t="s">
        <v>1609</v>
      </c>
      <c r="C731" s="12">
        <v>1983</v>
      </c>
      <c r="D731" s="12">
        <v>46</v>
      </c>
      <c r="E731" s="12">
        <v>126</v>
      </c>
      <c r="F731" s="28">
        <v>0.79066640998575499</v>
      </c>
      <c r="G731" s="28">
        <v>2.1159286398110901</v>
      </c>
      <c r="H731" s="28">
        <f t="shared" si="22"/>
        <v>0.37367347608487667</v>
      </c>
      <c r="I731" s="28">
        <f t="shared" si="23"/>
        <v>-1.4201499322360531</v>
      </c>
      <c r="J731" s="12" t="s">
        <v>436</v>
      </c>
      <c r="K731" s="21">
        <v>1.4789739999999999E-9</v>
      </c>
      <c r="L731" s="19">
        <v>6.8778236418076004E-9</v>
      </c>
    </row>
    <row r="732" spans="1:12">
      <c r="A732" s="12" t="s">
        <v>1126</v>
      </c>
      <c r="B732" s="20" t="s">
        <v>1007</v>
      </c>
      <c r="C732" s="12">
        <v>3720</v>
      </c>
      <c r="D732" s="12">
        <v>317</v>
      </c>
      <c r="E732" s="12">
        <v>125</v>
      </c>
      <c r="F732" s="28">
        <v>2.90452081958599</v>
      </c>
      <c r="G732" s="28">
        <v>1.11897467911157</v>
      </c>
      <c r="H732" s="28">
        <f t="shared" si="22"/>
        <v>2.5956984316142759</v>
      </c>
      <c r="I732" s="28">
        <f t="shared" si="23"/>
        <v>1.3761227806841652</v>
      </c>
      <c r="J732" s="12" t="s">
        <v>1775</v>
      </c>
      <c r="K732" s="21">
        <v>1.8187940000000002E-21</v>
      </c>
      <c r="L732" s="19">
        <v>1.60149346750656E-20</v>
      </c>
    </row>
    <row r="733" spans="1:12">
      <c r="A733" s="12" t="s">
        <v>2303</v>
      </c>
      <c r="B733" s="20" t="s">
        <v>1314</v>
      </c>
      <c r="C733" s="12">
        <v>869</v>
      </c>
      <c r="D733" s="12">
        <v>58</v>
      </c>
      <c r="E733" s="12">
        <v>125</v>
      </c>
      <c r="F733" s="28">
        <v>2.2749213608370802</v>
      </c>
      <c r="G733" s="28">
        <v>4.7900872339413496</v>
      </c>
      <c r="H733" s="28">
        <f t="shared" si="22"/>
        <v>0.47492274143100388</v>
      </c>
      <c r="I733" s="28">
        <f t="shared" si="23"/>
        <v>-1.0742352543276679</v>
      </c>
      <c r="J733" s="12" t="s">
        <v>436</v>
      </c>
      <c r="K733" s="21">
        <v>1.31034E-6</v>
      </c>
      <c r="L733" s="19">
        <v>4.6834952397187298E-6</v>
      </c>
    </row>
    <row r="734" spans="1:12">
      <c r="A734" s="12" t="s">
        <v>2010</v>
      </c>
      <c r="B734" s="20" t="s">
        <v>1535</v>
      </c>
      <c r="C734" s="12">
        <v>1162</v>
      </c>
      <c r="D734" s="12">
        <v>40</v>
      </c>
      <c r="E734" s="12">
        <v>125</v>
      </c>
      <c r="F734" s="28">
        <v>1.17330800793366</v>
      </c>
      <c r="G734" s="28">
        <v>3.5822597300301502</v>
      </c>
      <c r="H734" s="28">
        <f t="shared" si="22"/>
        <v>0.32753292512483029</v>
      </c>
      <c r="I734" s="28">
        <f t="shared" si="23"/>
        <v>-1.6102881545678775</v>
      </c>
      <c r="J734" s="12" t="s">
        <v>436</v>
      </c>
      <c r="K734" s="21">
        <v>3.9199999999999998E-11</v>
      </c>
      <c r="L734" s="19">
        <v>2.0319555006180501E-10</v>
      </c>
    </row>
    <row r="735" spans="1:12">
      <c r="A735" s="12" t="s">
        <v>1140</v>
      </c>
      <c r="B735" s="20" t="s">
        <v>1140</v>
      </c>
      <c r="C735" s="12">
        <v>1038</v>
      </c>
      <c r="D735" s="12">
        <v>309</v>
      </c>
      <c r="E735" s="12">
        <v>124</v>
      </c>
      <c r="F735" s="28">
        <v>10.1465709709211</v>
      </c>
      <c r="G735" s="28">
        <v>3.9781166857848498</v>
      </c>
      <c r="H735" s="28">
        <f t="shared" si="22"/>
        <v>2.5505966195456797</v>
      </c>
      <c r="I735" s="28">
        <f t="shared" si="23"/>
        <v>1.3508347527243467</v>
      </c>
      <c r="J735" s="12" t="s">
        <v>1775</v>
      </c>
      <c r="K735" s="21">
        <v>2.0182400000000001E-20</v>
      </c>
      <c r="L735" s="19">
        <v>1.70120390753769E-19</v>
      </c>
    </row>
    <row r="736" spans="1:12" ht="27.6">
      <c r="A736" s="12" t="s">
        <v>769</v>
      </c>
      <c r="B736" s="20" t="s">
        <v>1331</v>
      </c>
      <c r="C736" s="12">
        <v>1896</v>
      </c>
      <c r="D736" s="12">
        <v>282</v>
      </c>
      <c r="E736" s="12">
        <v>124</v>
      </c>
      <c r="F736" s="28">
        <v>5.06954458427919</v>
      </c>
      <c r="G736" s="28">
        <v>2.1778929956986701</v>
      </c>
      <c r="H736" s="28">
        <f t="shared" si="22"/>
        <v>2.3277289537601344</v>
      </c>
      <c r="I736" s="28">
        <f t="shared" si="23"/>
        <v>1.2189230772187656</v>
      </c>
      <c r="J736" s="12" t="s">
        <v>1775</v>
      </c>
      <c r="K736" s="21">
        <v>3.1857399999999999E-16</v>
      </c>
      <c r="L736" s="19">
        <v>2.20907824555601E-15</v>
      </c>
    </row>
    <row r="737" spans="1:12">
      <c r="A737" s="12" t="s">
        <v>2492</v>
      </c>
      <c r="B737" s="20" t="s">
        <v>2492</v>
      </c>
      <c r="C737" s="12">
        <v>1352</v>
      </c>
      <c r="D737" s="12">
        <v>590</v>
      </c>
      <c r="E737" s="12">
        <v>123</v>
      </c>
      <c r="F737" s="28">
        <v>14.8741957115229</v>
      </c>
      <c r="G737" s="28">
        <v>3.0295742850549701</v>
      </c>
      <c r="H737" s="28">
        <f t="shared" si="22"/>
        <v>4.9096652902349991</v>
      </c>
      <c r="I737" s="28">
        <f t="shared" si="23"/>
        <v>2.2956246741168087</v>
      </c>
      <c r="J737" s="12" t="s">
        <v>1775</v>
      </c>
      <c r="K737" s="21">
        <v>1.4093759999999999E-76</v>
      </c>
      <c r="L737" s="19">
        <v>3.9599452301507499E-75</v>
      </c>
    </row>
    <row r="738" spans="1:12">
      <c r="A738" s="12" t="s">
        <v>2523</v>
      </c>
      <c r="B738" s="20" t="s">
        <v>1059</v>
      </c>
      <c r="C738" s="12">
        <v>2768</v>
      </c>
      <c r="D738" s="12">
        <v>523</v>
      </c>
      <c r="E738" s="12">
        <v>123</v>
      </c>
      <c r="F738" s="28">
        <v>6.4401172546016303</v>
      </c>
      <c r="G738" s="28">
        <v>1.47976316235344</v>
      </c>
      <c r="H738" s="28">
        <f t="shared" si="22"/>
        <v>4.3521270284625553</v>
      </c>
      <c r="I738" s="28">
        <f t="shared" si="23"/>
        <v>2.1217206661145482</v>
      </c>
      <c r="J738" s="12" t="s">
        <v>1775</v>
      </c>
      <c r="K738" s="21">
        <v>7.4242E-62</v>
      </c>
      <c r="L738" s="19">
        <v>1.6671155394913001E-60</v>
      </c>
    </row>
    <row r="739" spans="1:12">
      <c r="A739" s="12" t="s">
        <v>2075</v>
      </c>
      <c r="B739" s="20" t="s">
        <v>2075</v>
      </c>
      <c r="C739" s="12">
        <v>4124</v>
      </c>
      <c r="D739" s="12">
        <v>456</v>
      </c>
      <c r="E739" s="12">
        <v>123</v>
      </c>
      <c r="F739" s="28">
        <v>3.7688109892084398</v>
      </c>
      <c r="G739" s="28">
        <v>0.99320670062907701</v>
      </c>
      <c r="H739" s="28">
        <f t="shared" si="22"/>
        <v>3.794588766690107</v>
      </c>
      <c r="I739" s="28">
        <f t="shared" si="23"/>
        <v>1.9239435440323489</v>
      </c>
      <c r="J739" s="12" t="s">
        <v>1775</v>
      </c>
      <c r="K739" s="21">
        <v>7.6961000000000001E-48</v>
      </c>
      <c r="L739" s="19">
        <v>1.3881116279569901E-46</v>
      </c>
    </row>
    <row r="740" spans="1:12">
      <c r="A740" s="12" t="s">
        <v>2123</v>
      </c>
      <c r="B740" s="20" t="s">
        <v>1706</v>
      </c>
      <c r="C740" s="12">
        <v>2196</v>
      </c>
      <c r="D740" s="12">
        <v>382</v>
      </c>
      <c r="E740" s="12">
        <v>123</v>
      </c>
      <c r="F740" s="28">
        <v>5.9291057808928196</v>
      </c>
      <c r="G740" s="28">
        <v>1.8652023831486</v>
      </c>
      <c r="H740" s="28">
        <f t="shared" si="22"/>
        <v>3.1788002387623209</v>
      </c>
      <c r="I740" s="28">
        <f t="shared" si="23"/>
        <v>1.6684823579033534</v>
      </c>
      <c r="J740" s="12" t="s">
        <v>1775</v>
      </c>
      <c r="K740" s="21">
        <v>2.024E-33</v>
      </c>
      <c r="L740" s="19">
        <v>2.5857255140898702E-32</v>
      </c>
    </row>
    <row r="741" spans="1:12">
      <c r="A741" s="12" t="s">
        <v>2158</v>
      </c>
      <c r="B741" s="20" t="s">
        <v>1008</v>
      </c>
      <c r="C741" s="12">
        <v>2963</v>
      </c>
      <c r="D741" s="12">
        <v>357</v>
      </c>
      <c r="E741" s="12">
        <v>123</v>
      </c>
      <c r="F741" s="28">
        <v>4.1067166230438099</v>
      </c>
      <c r="G741" s="28">
        <v>1.3823774665522499</v>
      </c>
      <c r="H741" s="28">
        <f t="shared" si="22"/>
        <v>2.970763573921861</v>
      </c>
      <c r="I741" s="28">
        <f t="shared" si="23"/>
        <v>1.5708337938967076</v>
      </c>
      <c r="J741" s="12" t="s">
        <v>1775</v>
      </c>
      <c r="K741" s="21">
        <v>7.2956199999999996E-29</v>
      </c>
      <c r="L741" s="19">
        <v>8.1638912528352206E-28</v>
      </c>
    </row>
    <row r="742" spans="1:12">
      <c r="A742" s="12" t="s">
        <v>1145</v>
      </c>
      <c r="B742" s="20" t="s">
        <v>604</v>
      </c>
      <c r="C742" s="12">
        <v>1716</v>
      </c>
      <c r="D742" s="12">
        <v>304</v>
      </c>
      <c r="E742" s="12">
        <v>123</v>
      </c>
      <c r="F742" s="28">
        <v>6.0382970161210698</v>
      </c>
      <c r="G742" s="28">
        <v>2.3869373154978502</v>
      </c>
      <c r="H742" s="28">
        <f t="shared" si="22"/>
        <v>2.5297258444600779</v>
      </c>
      <c r="I742" s="28">
        <f t="shared" si="23"/>
        <v>1.3389810433111966</v>
      </c>
      <c r="J742" s="12" t="s">
        <v>1775</v>
      </c>
      <c r="K742" s="21">
        <v>7.2446799999999998E-20</v>
      </c>
      <c r="L742" s="19">
        <v>5.9598951603727303E-19</v>
      </c>
    </row>
    <row r="743" spans="1:12">
      <c r="A743" s="12" t="s">
        <v>103</v>
      </c>
      <c r="B743" s="20" t="s">
        <v>103</v>
      </c>
      <c r="C743" s="12">
        <v>1770</v>
      </c>
      <c r="D743" s="12">
        <v>44</v>
      </c>
      <c r="E743" s="12">
        <v>123</v>
      </c>
      <c r="F743" s="28">
        <v>0.847300732056952</v>
      </c>
      <c r="G743" s="28">
        <v>2.3141154990928299</v>
      </c>
      <c r="H743" s="28">
        <f t="shared" si="22"/>
        <v>0.36614453011922155</v>
      </c>
      <c r="I743" s="28">
        <f t="shared" si="23"/>
        <v>-1.4495148514950928</v>
      </c>
      <c r="J743" s="12" t="s">
        <v>436</v>
      </c>
      <c r="K743" s="21">
        <v>1.310092E-9</v>
      </c>
      <c r="L743" s="19">
        <v>6.1230100886040704E-9</v>
      </c>
    </row>
    <row r="744" spans="1:12">
      <c r="A744" s="12" t="s">
        <v>836</v>
      </c>
      <c r="B744" s="20" t="s">
        <v>32</v>
      </c>
      <c r="C744" s="12">
        <v>1610</v>
      </c>
      <c r="D744" s="12">
        <v>254</v>
      </c>
      <c r="E744" s="12">
        <v>122</v>
      </c>
      <c r="F744" s="28">
        <v>5.3773216137516204</v>
      </c>
      <c r="G744" s="28">
        <v>2.5234060540024599</v>
      </c>
      <c r="H744" s="28">
        <f t="shared" si="22"/>
        <v>2.1309775353920819</v>
      </c>
      <c r="I744" s="28">
        <f t="shared" si="23"/>
        <v>1.0915153844161265</v>
      </c>
      <c r="J744" s="12" t="s">
        <v>1775</v>
      </c>
      <c r="K744" s="21">
        <v>1.3102E-12</v>
      </c>
      <c r="L744" s="19">
        <v>7.4322944876564104E-12</v>
      </c>
    </row>
    <row r="745" spans="1:12">
      <c r="A745" s="12" t="s">
        <v>865</v>
      </c>
      <c r="B745" s="20" t="s">
        <v>865</v>
      </c>
      <c r="C745" s="12">
        <v>408</v>
      </c>
      <c r="D745" s="12">
        <v>252</v>
      </c>
      <c r="E745" s="12">
        <v>122</v>
      </c>
      <c r="F745" s="28">
        <v>21.052251477645001</v>
      </c>
      <c r="G745" s="28">
        <v>9.9575582032940098</v>
      </c>
      <c r="H745" s="28">
        <f t="shared" si="22"/>
        <v>2.1141981847197049</v>
      </c>
      <c r="I745" s="28">
        <f t="shared" si="23"/>
        <v>1.0801106211438782</v>
      </c>
      <c r="J745" s="12" t="s">
        <v>1775</v>
      </c>
      <c r="K745" s="21">
        <v>2.4676199999999999E-12</v>
      </c>
      <c r="L745" s="19">
        <v>1.379728596E-11</v>
      </c>
    </row>
    <row r="746" spans="1:12">
      <c r="A746" s="12" t="s">
        <v>864</v>
      </c>
      <c r="B746" s="20" t="s">
        <v>864</v>
      </c>
      <c r="C746" s="12">
        <v>3169</v>
      </c>
      <c r="D746" s="12">
        <v>252</v>
      </c>
      <c r="E746" s="12">
        <v>122</v>
      </c>
      <c r="F746" s="28">
        <v>2.71041924988298</v>
      </c>
      <c r="G746" s="28">
        <v>1.2820081246273101</v>
      </c>
      <c r="H746" s="28">
        <f t="shared" si="22"/>
        <v>2.1141981847197111</v>
      </c>
      <c r="I746" s="28">
        <f t="shared" si="23"/>
        <v>1.0801106211438825</v>
      </c>
      <c r="J746" s="12" t="s">
        <v>1775</v>
      </c>
      <c r="K746" s="21">
        <v>2.4676199999999999E-12</v>
      </c>
      <c r="L746" s="19">
        <v>1.3792688397200899E-11</v>
      </c>
    </row>
    <row r="747" spans="1:12">
      <c r="A747" s="12" t="s">
        <v>1993</v>
      </c>
      <c r="B747" s="20" t="s">
        <v>1580</v>
      </c>
      <c r="C747" s="12">
        <v>3068</v>
      </c>
      <c r="D747" s="12">
        <v>38</v>
      </c>
      <c r="E747" s="12">
        <v>122</v>
      </c>
      <c r="F747" s="28">
        <v>0.42216907104236301</v>
      </c>
      <c r="G747" s="28">
        <v>1.32421243381485</v>
      </c>
      <c r="H747" s="28">
        <f t="shared" si="22"/>
        <v>0.31880766277519357</v>
      </c>
      <c r="I747" s="28">
        <f t="shared" si="23"/>
        <v>-1.6492417889124531</v>
      </c>
      <c r="J747" s="12" t="s">
        <v>436</v>
      </c>
      <c r="K747" s="21">
        <v>3.1461400000000001E-11</v>
      </c>
      <c r="L747" s="19">
        <v>1.64045235809761E-10</v>
      </c>
    </row>
    <row r="748" spans="1:12">
      <c r="A748" s="12" t="s">
        <v>1141</v>
      </c>
      <c r="B748" s="20" t="s">
        <v>841</v>
      </c>
      <c r="C748" s="12">
        <v>3023</v>
      </c>
      <c r="D748" s="12">
        <v>301</v>
      </c>
      <c r="E748" s="12">
        <v>121</v>
      </c>
      <c r="F748" s="28">
        <v>3.3938021458062599</v>
      </c>
      <c r="G748" s="28">
        <v>1.3329087199780301</v>
      </c>
      <c r="H748" s="28">
        <f t="shared" si="22"/>
        <v>2.5461624602937545</v>
      </c>
      <c r="I748" s="28">
        <f t="shared" si="23"/>
        <v>1.3483244746919585</v>
      </c>
      <c r="J748" s="12" t="s">
        <v>1775</v>
      </c>
      <c r="K748" s="21">
        <v>7.0210199999999997E-20</v>
      </c>
      <c r="L748" s="19">
        <v>5.7787335368007899E-19</v>
      </c>
    </row>
    <row r="749" spans="1:12">
      <c r="A749" s="12" t="s">
        <v>707</v>
      </c>
      <c r="B749" s="20" t="s">
        <v>1185</v>
      </c>
      <c r="C749" s="12">
        <v>2580</v>
      </c>
      <c r="D749" s="12">
        <v>316</v>
      </c>
      <c r="E749" s="12">
        <v>120</v>
      </c>
      <c r="F749" s="28">
        <v>4.1747026555152802</v>
      </c>
      <c r="G749" s="28">
        <v>1.5488691372260599</v>
      </c>
      <c r="H749" s="28">
        <f t="shared" si="22"/>
        <v>2.6953230296730846</v>
      </c>
      <c r="I749" s="28">
        <f t="shared" si="23"/>
        <v>1.4304581877754328</v>
      </c>
      <c r="J749" s="12" t="s">
        <v>1775</v>
      </c>
      <c r="K749" s="21">
        <v>1.331638E-22</v>
      </c>
      <c r="L749" s="19">
        <v>1.2259547646542299E-21</v>
      </c>
    </row>
    <row r="750" spans="1:12">
      <c r="A750" s="12" t="s">
        <v>2177</v>
      </c>
      <c r="B750" s="20" t="s">
        <v>1357</v>
      </c>
      <c r="C750" s="12">
        <v>3775</v>
      </c>
      <c r="D750" s="12">
        <v>332</v>
      </c>
      <c r="E750" s="12">
        <v>119</v>
      </c>
      <c r="F750" s="28">
        <v>2.99763878498463</v>
      </c>
      <c r="G750" s="28">
        <v>1.0497434934020899</v>
      </c>
      <c r="H750" s="28">
        <f t="shared" si="22"/>
        <v>2.8555916791345379</v>
      </c>
      <c r="I750" s="28">
        <f t="shared" si="23"/>
        <v>1.5137897032458225</v>
      </c>
      <c r="J750" s="12" t="s">
        <v>1775</v>
      </c>
      <c r="K750" s="21">
        <v>1.2974740000000001E-25</v>
      </c>
      <c r="L750" s="19">
        <v>1.32706273634146E-24</v>
      </c>
    </row>
    <row r="751" spans="1:12">
      <c r="A751" s="12" t="s">
        <v>1832</v>
      </c>
      <c r="B751" s="20" t="s">
        <v>1710</v>
      </c>
      <c r="C751" s="12">
        <v>679</v>
      </c>
      <c r="D751" s="12">
        <v>15</v>
      </c>
      <c r="E751" s="12">
        <v>119</v>
      </c>
      <c r="F751" s="28">
        <v>0.75297343808113804</v>
      </c>
      <c r="G751" s="28">
        <v>5.8362027799600504</v>
      </c>
      <c r="H751" s="28">
        <f t="shared" si="22"/>
        <v>0.12901769634644056</v>
      </c>
      <c r="I751" s="28">
        <f t="shared" si="23"/>
        <v>-2.9543591324925775</v>
      </c>
      <c r="J751" s="12" t="s">
        <v>436</v>
      </c>
      <c r="K751" s="21">
        <v>5.4290599999999997E-21</v>
      </c>
      <c r="L751" s="19">
        <v>4.6821106652956302E-20</v>
      </c>
    </row>
    <row r="752" spans="1:12" ht="27.6">
      <c r="A752" s="12" t="s">
        <v>1153</v>
      </c>
      <c r="B752" s="20" t="s">
        <v>124</v>
      </c>
      <c r="C752" s="12">
        <v>2903</v>
      </c>
      <c r="D752" s="12">
        <v>288</v>
      </c>
      <c r="E752" s="12">
        <v>118</v>
      </c>
      <c r="F752" s="28">
        <v>3.38145508700523</v>
      </c>
      <c r="G752" s="28">
        <v>1.35359317986308</v>
      </c>
      <c r="H752" s="28">
        <f t="shared" si="22"/>
        <v>2.4981324797656517</v>
      </c>
      <c r="I752" s="28">
        <f t="shared" si="23"/>
        <v>1.3208499872873165</v>
      </c>
      <c r="J752" s="12" t="s">
        <v>1775</v>
      </c>
      <c r="K752" s="21">
        <v>1.5350539999999999E-18</v>
      </c>
      <c r="L752" s="19">
        <v>1.1882323856022201E-17</v>
      </c>
    </row>
    <row r="753" spans="1:12">
      <c r="A753" s="12" t="s">
        <v>878</v>
      </c>
      <c r="B753" s="20" t="s">
        <v>2237</v>
      </c>
      <c r="C753" s="12">
        <v>894</v>
      </c>
      <c r="D753" s="12">
        <v>241</v>
      </c>
      <c r="E753" s="12">
        <v>118</v>
      </c>
      <c r="F753" s="28">
        <v>9.1883534999373104</v>
      </c>
      <c r="G753" s="28">
        <v>4.39539261872764</v>
      </c>
      <c r="H753" s="28">
        <f t="shared" si="22"/>
        <v>2.0904511375816792</v>
      </c>
      <c r="I753" s="28">
        <f t="shared" si="23"/>
        <v>1.0638143220749696</v>
      </c>
      <c r="J753" s="12" t="s">
        <v>1775</v>
      </c>
      <c r="K753" s="21">
        <v>1.3263539999999999E-11</v>
      </c>
      <c r="L753" s="19">
        <v>7.0674275717916095E-11</v>
      </c>
    </row>
    <row r="754" spans="1:12">
      <c r="A754" s="12" t="s">
        <v>2041</v>
      </c>
      <c r="B754" s="20" t="s">
        <v>1885</v>
      </c>
      <c r="C754" s="12">
        <v>1055</v>
      </c>
      <c r="D754" s="12">
        <v>40</v>
      </c>
      <c r="E754" s="12">
        <v>118</v>
      </c>
      <c r="F754" s="28">
        <v>1.29230701916485</v>
      </c>
      <c r="G754" s="28">
        <v>3.7246265413673099</v>
      </c>
      <c r="H754" s="28">
        <f t="shared" si="22"/>
        <v>0.34696284441189756</v>
      </c>
      <c r="I754" s="28">
        <f t="shared" si="23"/>
        <v>-1.5271469192676275</v>
      </c>
      <c r="J754" s="12" t="s">
        <v>436</v>
      </c>
      <c r="K754" s="21">
        <v>6.6194200000000001E-10</v>
      </c>
      <c r="L754" s="19">
        <v>3.1615646662870198E-9</v>
      </c>
    </row>
    <row r="755" spans="1:12">
      <c r="A755" s="12" t="s">
        <v>2024</v>
      </c>
      <c r="B755" s="20" t="s">
        <v>144</v>
      </c>
      <c r="C755" s="12">
        <v>1403</v>
      </c>
      <c r="D755" s="12">
        <v>39</v>
      </c>
      <c r="E755" s="12">
        <v>118</v>
      </c>
      <c r="F755" s="28">
        <v>0.94746921424692898</v>
      </c>
      <c r="G755" s="28">
        <v>2.8007704926176098</v>
      </c>
      <c r="H755" s="28">
        <f t="shared" si="22"/>
        <v>0.33828877330159995</v>
      </c>
      <c r="I755" s="28">
        <f t="shared" si="23"/>
        <v>-1.5636727952927418</v>
      </c>
      <c r="J755" s="12" t="s">
        <v>436</v>
      </c>
      <c r="K755" s="21">
        <v>3.3281600000000001E-10</v>
      </c>
      <c r="L755" s="19">
        <v>1.6242815199301701E-9</v>
      </c>
    </row>
    <row r="756" spans="1:12" ht="27.6">
      <c r="A756" s="12" t="s">
        <v>1468</v>
      </c>
      <c r="B756" s="20" t="s">
        <v>1748</v>
      </c>
      <c r="C756" s="12">
        <v>1760</v>
      </c>
      <c r="D756" s="12">
        <v>25</v>
      </c>
      <c r="E756" s="12">
        <v>118</v>
      </c>
      <c r="F756" s="28">
        <v>0.484156216341944</v>
      </c>
      <c r="G756" s="28">
        <v>2.2326596597400599</v>
      </c>
      <c r="H756" s="28">
        <f t="shared" si="22"/>
        <v>0.21685177775743594</v>
      </c>
      <c r="I756" s="28">
        <f t="shared" si="23"/>
        <v>-2.2052188243802653</v>
      </c>
      <c r="J756" s="12" t="s">
        <v>436</v>
      </c>
      <c r="K756" s="21">
        <v>2.15552E-15</v>
      </c>
      <c r="L756" s="19">
        <v>1.43535897102025E-14</v>
      </c>
    </row>
    <row r="757" spans="1:12">
      <c r="A757" s="12" t="s">
        <v>1415</v>
      </c>
      <c r="B757" s="20" t="s">
        <v>1015</v>
      </c>
      <c r="C757" s="12">
        <v>2015</v>
      </c>
      <c r="D757" s="12">
        <v>18</v>
      </c>
      <c r="E757" s="12">
        <v>118</v>
      </c>
      <c r="F757" s="28">
        <v>0.30447779521017898</v>
      </c>
      <c r="G757" s="28">
        <v>1.9501146407655201</v>
      </c>
      <c r="H757" s="28">
        <f t="shared" si="22"/>
        <v>0.15613327998535298</v>
      </c>
      <c r="I757" s="28">
        <f t="shared" si="23"/>
        <v>-2.6791500127126859</v>
      </c>
      <c r="J757" s="12" t="s">
        <v>436</v>
      </c>
      <c r="K757" s="21">
        <v>6.0987599999999999E-19</v>
      </c>
      <c r="L757" s="19">
        <v>4.8005912829657397E-18</v>
      </c>
    </row>
    <row r="758" spans="1:12">
      <c r="A758" s="12" t="s">
        <v>2093</v>
      </c>
      <c r="B758" s="20" t="s">
        <v>133</v>
      </c>
      <c r="C758" s="12">
        <v>778</v>
      </c>
      <c r="D758" s="12">
        <v>400</v>
      </c>
      <c r="E758" s="12">
        <v>117</v>
      </c>
      <c r="F758" s="28">
        <v>17.524214720037499</v>
      </c>
      <c r="G758" s="28">
        <v>5.0079438492187096</v>
      </c>
      <c r="H758" s="28">
        <f t="shared" si="22"/>
        <v>3.4992833880858019</v>
      </c>
      <c r="I758" s="28">
        <f t="shared" si="23"/>
        <v>1.8070595053981706</v>
      </c>
      <c r="J758" s="12" t="s">
        <v>1775</v>
      </c>
      <c r="K758" s="21">
        <v>7.3820000000000003E-39</v>
      </c>
      <c r="L758" s="19">
        <v>1.0776820539599701E-37</v>
      </c>
    </row>
    <row r="759" spans="1:12">
      <c r="A759" s="12" t="s">
        <v>711</v>
      </c>
      <c r="B759" s="20" t="s">
        <v>2377</v>
      </c>
      <c r="C759" s="12">
        <v>1863</v>
      </c>
      <c r="D759" s="12">
        <v>306</v>
      </c>
      <c r="E759" s="12">
        <v>117</v>
      </c>
      <c r="F759" s="28">
        <v>5.5984363257781498</v>
      </c>
      <c r="G759" s="28">
        <v>2.0913474582351901</v>
      </c>
      <c r="H759" s="28">
        <f t="shared" si="22"/>
        <v>2.6769517918856298</v>
      </c>
      <c r="I759" s="28">
        <f t="shared" si="23"/>
        <v>1.4205911583160931</v>
      </c>
      <c r="J759" s="12" t="s">
        <v>1775</v>
      </c>
      <c r="K759" s="21">
        <v>1.0047840000000001E-21</v>
      </c>
      <c r="L759" s="19">
        <v>8.9459908789808898E-21</v>
      </c>
    </row>
    <row r="760" spans="1:12">
      <c r="A760" s="12" t="s">
        <v>741</v>
      </c>
      <c r="B760" s="20" t="s">
        <v>741</v>
      </c>
      <c r="C760" s="12">
        <v>2067</v>
      </c>
      <c r="D760" s="12">
        <v>276</v>
      </c>
      <c r="E760" s="12">
        <v>117</v>
      </c>
      <c r="F760" s="28">
        <v>4.5512089724288902</v>
      </c>
      <c r="G760" s="28">
        <v>1.88494451605813</v>
      </c>
      <c r="H760" s="28">
        <f t="shared" si="22"/>
        <v>2.4145055377792008</v>
      </c>
      <c r="I760" s="28">
        <f t="shared" si="23"/>
        <v>1.2717277724016136</v>
      </c>
      <c r="J760" s="12" t="s">
        <v>1775</v>
      </c>
      <c r="K760" s="21">
        <v>6.7084999999999997E-17</v>
      </c>
      <c r="L760" s="19">
        <v>4.8150782627300003E-16</v>
      </c>
    </row>
    <row r="761" spans="1:12">
      <c r="A761" s="12" t="s">
        <v>428</v>
      </c>
      <c r="B761" s="20" t="s">
        <v>1552</v>
      </c>
      <c r="C761" s="12">
        <v>1011</v>
      </c>
      <c r="D761" s="12">
        <v>57</v>
      </c>
      <c r="E761" s="12">
        <v>117</v>
      </c>
      <c r="F761" s="28">
        <v>1.9216835459317001</v>
      </c>
      <c r="G761" s="28">
        <v>3.85378863965594</v>
      </c>
      <c r="H761" s="28">
        <f t="shared" si="22"/>
        <v>0.49864788280222472</v>
      </c>
      <c r="I761" s="28">
        <f t="shared" si="23"/>
        <v>-1.0039066702118182</v>
      </c>
      <c r="J761" s="12" t="s">
        <v>436</v>
      </c>
      <c r="K761" s="21">
        <v>9.5444999999999998E-6</v>
      </c>
      <c r="L761" s="19">
        <v>3.0961021659253503E-5</v>
      </c>
    </row>
    <row r="762" spans="1:12" ht="27.6">
      <c r="A762" s="12" t="s">
        <v>286</v>
      </c>
      <c r="B762" s="20" t="s">
        <v>1190</v>
      </c>
      <c r="C762" s="12">
        <v>4364</v>
      </c>
      <c r="D762" s="12">
        <v>52</v>
      </c>
      <c r="E762" s="12">
        <v>117</v>
      </c>
      <c r="F762" s="28">
        <v>0.406140943351189</v>
      </c>
      <c r="G762" s="28">
        <v>0.89280025542899899</v>
      </c>
      <c r="H762" s="28">
        <f t="shared" si="22"/>
        <v>0.45490684045115382</v>
      </c>
      <c r="I762" s="28">
        <f t="shared" si="23"/>
        <v>-1.1363569662354633</v>
      </c>
      <c r="J762" s="12" t="s">
        <v>436</v>
      </c>
      <c r="K762" s="21">
        <v>9.7327000000000009E-7</v>
      </c>
      <c r="L762" s="19">
        <v>3.5230105697022002E-6</v>
      </c>
    </row>
    <row r="763" spans="1:12">
      <c r="A763" s="12" t="s">
        <v>1613</v>
      </c>
      <c r="B763" s="20" t="s">
        <v>734</v>
      </c>
      <c r="C763" s="12">
        <v>2382</v>
      </c>
      <c r="D763" s="12">
        <v>43</v>
      </c>
      <c r="E763" s="12">
        <v>117</v>
      </c>
      <c r="F763" s="28">
        <v>0.61529710248124803</v>
      </c>
      <c r="G763" s="28">
        <v>1.63567603471543</v>
      </c>
      <c r="H763" s="28">
        <f t="shared" si="22"/>
        <v>0.37617296421922303</v>
      </c>
      <c r="I763" s="28">
        <f t="shared" si="23"/>
        <v>-1.4105319296744585</v>
      </c>
      <c r="J763" s="12" t="s">
        <v>436</v>
      </c>
      <c r="K763" s="21">
        <v>6.8240399999999999E-9</v>
      </c>
      <c r="L763" s="19">
        <v>3.0012178017829099E-8</v>
      </c>
    </row>
    <row r="764" spans="1:12">
      <c r="A764" s="12" t="s">
        <v>1935</v>
      </c>
      <c r="B764" s="20" t="s">
        <v>726</v>
      </c>
      <c r="C764" s="12">
        <v>1100</v>
      </c>
      <c r="D764" s="12">
        <v>33</v>
      </c>
      <c r="E764" s="12">
        <v>117</v>
      </c>
      <c r="F764" s="28">
        <v>1.02253792891419</v>
      </c>
      <c r="G764" s="28">
        <v>3.5419821042655899</v>
      </c>
      <c r="H764" s="28">
        <f t="shared" si="22"/>
        <v>0.28869087951707978</v>
      </c>
      <c r="I764" s="28">
        <f t="shared" si="23"/>
        <v>-1.7924025650180948</v>
      </c>
      <c r="J764" s="12" t="s">
        <v>436</v>
      </c>
      <c r="K764" s="21">
        <v>5.4895800000000001E-12</v>
      </c>
      <c r="L764" s="19">
        <v>3.00627538099902E-11</v>
      </c>
    </row>
    <row r="765" spans="1:12">
      <c r="A765" s="12" t="s">
        <v>780</v>
      </c>
      <c r="B765" s="20" t="s">
        <v>571</v>
      </c>
      <c r="C765" s="12">
        <v>1366</v>
      </c>
      <c r="D765" s="12">
        <v>258</v>
      </c>
      <c r="E765" s="12">
        <v>116</v>
      </c>
      <c r="F765" s="28">
        <v>6.4376472830614899</v>
      </c>
      <c r="G765" s="28">
        <v>2.8278767410261998</v>
      </c>
      <c r="H765" s="28">
        <f t="shared" si="22"/>
        <v>2.2764950076025419</v>
      </c>
      <c r="I765" s="28">
        <f t="shared" si="23"/>
        <v>1.1868142955025316</v>
      </c>
      <c r="J765" s="12" t="s">
        <v>1775</v>
      </c>
      <c r="K765" s="21">
        <v>2.0675400000000001E-14</v>
      </c>
      <c r="L765" s="19">
        <v>1.3067413700075399E-13</v>
      </c>
    </row>
    <row r="766" spans="1:12">
      <c r="A766" s="12" t="s">
        <v>272</v>
      </c>
      <c r="B766" s="20" t="s">
        <v>272</v>
      </c>
      <c r="C766" s="12">
        <v>808</v>
      </c>
      <c r="D766" s="12">
        <v>51</v>
      </c>
      <c r="E766" s="12">
        <v>116</v>
      </c>
      <c r="F766" s="28">
        <v>2.1513793058838102</v>
      </c>
      <c r="G766" s="28">
        <v>4.7807916191111302</v>
      </c>
      <c r="H766" s="28">
        <f t="shared" si="22"/>
        <v>0.45000482708422374</v>
      </c>
      <c r="I766" s="28">
        <f t="shared" si="23"/>
        <v>-1.1519876179492259</v>
      </c>
      <c r="J766" s="12" t="s">
        <v>436</v>
      </c>
      <c r="K766" s="21">
        <v>8.24592E-7</v>
      </c>
      <c r="L766" s="19">
        <v>3.00362784104235E-6</v>
      </c>
    </row>
    <row r="767" spans="1:12">
      <c r="A767" s="12" t="s">
        <v>189</v>
      </c>
      <c r="B767" s="20" t="s">
        <v>1527</v>
      </c>
      <c r="C767" s="12">
        <v>1473</v>
      </c>
      <c r="D767" s="12">
        <v>47</v>
      </c>
      <c r="E767" s="12">
        <v>116</v>
      </c>
      <c r="F767" s="28">
        <v>1.0875601416376299</v>
      </c>
      <c r="G767" s="28">
        <v>2.6224573172042001</v>
      </c>
      <c r="H767" s="28">
        <f t="shared" si="22"/>
        <v>0.41471033084232506</v>
      </c>
      <c r="I767" s="28">
        <f t="shared" si="23"/>
        <v>-1.2698241082430799</v>
      </c>
      <c r="J767" s="12" t="s">
        <v>436</v>
      </c>
      <c r="K767" s="21">
        <v>1.019004E-7</v>
      </c>
      <c r="L767" s="19">
        <v>4.05330165899929E-7</v>
      </c>
    </row>
    <row r="768" spans="1:12">
      <c r="A768" s="12" t="s">
        <v>1429</v>
      </c>
      <c r="B768" s="20" t="s">
        <v>1429</v>
      </c>
      <c r="C768" s="12">
        <v>405</v>
      </c>
      <c r="D768" s="12">
        <v>20</v>
      </c>
      <c r="E768" s="12">
        <v>116</v>
      </c>
      <c r="F768" s="28">
        <v>1.6831900064431</v>
      </c>
      <c r="G768" s="28">
        <v>9.5379743907204801</v>
      </c>
      <c r="H768" s="28">
        <f t="shared" si="22"/>
        <v>0.17647248120949874</v>
      </c>
      <c r="I768" s="28">
        <f t="shared" si="23"/>
        <v>-2.5024848650333653</v>
      </c>
      <c r="J768" s="12" t="s">
        <v>436</v>
      </c>
      <c r="K768" s="21">
        <v>2.2021200000000001E-17</v>
      </c>
      <c r="L768" s="19">
        <v>1.6193932871547599E-16</v>
      </c>
    </row>
    <row r="769" spans="1:12" ht="82.8">
      <c r="A769" s="12" t="s">
        <v>2429</v>
      </c>
      <c r="B769" s="20" t="s">
        <v>1563</v>
      </c>
      <c r="C769" s="12">
        <v>850</v>
      </c>
      <c r="D769" s="12">
        <v>892</v>
      </c>
      <c r="E769" s="12">
        <v>115</v>
      </c>
      <c r="F769" s="28">
        <v>35.768777748684499</v>
      </c>
      <c r="G769" s="28">
        <v>4.5053869903428598</v>
      </c>
      <c r="H769" s="28">
        <f t="shared" si="22"/>
        <v>7.9391132937866669</v>
      </c>
      <c r="I769" s="28">
        <f t="shared" si="23"/>
        <v>2.9889778841827801</v>
      </c>
      <c r="J769" s="12" t="s">
        <v>1775</v>
      </c>
      <c r="K769" s="21">
        <v>9.0101000000000001E-154</v>
      </c>
      <c r="L769" s="19">
        <v>5.0378472466666599E-152</v>
      </c>
    </row>
    <row r="770" spans="1:12">
      <c r="A770" s="12" t="s">
        <v>697</v>
      </c>
      <c r="B770" s="20" t="s">
        <v>984</v>
      </c>
      <c r="C770" s="12">
        <v>1284</v>
      </c>
      <c r="D770" s="12">
        <v>306</v>
      </c>
      <c r="E770" s="12">
        <v>115</v>
      </c>
      <c r="F770" s="28">
        <v>8.1229648558603493</v>
      </c>
      <c r="G770" s="28">
        <v>2.98253811665999</v>
      </c>
      <c r="H770" s="28">
        <f t="shared" si="22"/>
        <v>2.7235074752227781</v>
      </c>
      <c r="I770" s="28">
        <f t="shared" si="23"/>
        <v>1.4454658269551262</v>
      </c>
      <c r="J770" s="12" t="s">
        <v>1775</v>
      </c>
      <c r="K770" s="21">
        <v>2.9426200000000002E-22</v>
      </c>
      <c r="L770" s="19">
        <v>2.66808150702703E-21</v>
      </c>
    </row>
    <row r="771" spans="1:12">
      <c r="A771" s="12" t="s">
        <v>1111</v>
      </c>
      <c r="B771" s="20" t="s">
        <v>1024</v>
      </c>
      <c r="C771" s="12">
        <v>2093</v>
      </c>
      <c r="D771" s="12">
        <v>300</v>
      </c>
      <c r="E771" s="12">
        <v>115</v>
      </c>
      <c r="F771" s="28">
        <v>4.8855132771819703</v>
      </c>
      <c r="G771" s="28">
        <v>1.82970804672309</v>
      </c>
      <c r="H771" s="28">
        <f t="shared" ref="H771:H834" si="24">F771/G771</f>
        <v>2.6701053678654718</v>
      </c>
      <c r="I771" s="28">
        <f t="shared" ref="I771:I834" si="25">LOG(H771,2)</f>
        <v>1.4168966747583569</v>
      </c>
      <c r="J771" s="12" t="s">
        <v>1775</v>
      </c>
      <c r="K771" s="21">
        <v>2.9880599999999998E-21</v>
      </c>
      <c r="L771" s="19">
        <v>2.60372563324675E-20</v>
      </c>
    </row>
    <row r="772" spans="1:12">
      <c r="A772" s="12" t="s">
        <v>877</v>
      </c>
      <c r="B772" s="20" t="s">
        <v>728</v>
      </c>
      <c r="C772" s="12">
        <v>1750</v>
      </c>
      <c r="D772" s="12">
        <v>235</v>
      </c>
      <c r="E772" s="12">
        <v>115</v>
      </c>
      <c r="F772" s="28">
        <v>4.5770745389492102</v>
      </c>
      <c r="G772" s="28">
        <v>2.1883308238808201</v>
      </c>
      <c r="H772" s="28">
        <f t="shared" si="24"/>
        <v>2.0915825381612798</v>
      </c>
      <c r="I772" s="28">
        <f t="shared" si="25"/>
        <v>1.0645949308274711</v>
      </c>
      <c r="J772" s="12" t="s">
        <v>1775</v>
      </c>
      <c r="K772" s="21">
        <v>2.31372E-11</v>
      </c>
      <c r="L772" s="19">
        <v>1.2147211042253501E-10</v>
      </c>
    </row>
    <row r="773" spans="1:12">
      <c r="A773" s="12" t="s">
        <v>393</v>
      </c>
      <c r="B773" s="20" t="s">
        <v>1302</v>
      </c>
      <c r="C773" s="12">
        <v>1539</v>
      </c>
      <c r="D773" s="12">
        <v>55</v>
      </c>
      <c r="E773" s="12">
        <v>115</v>
      </c>
      <c r="F773" s="28">
        <v>1.2180980309785601</v>
      </c>
      <c r="G773" s="28">
        <v>2.4883553877787099</v>
      </c>
      <c r="H773" s="28">
        <f t="shared" si="24"/>
        <v>0.48951931744200111</v>
      </c>
      <c r="I773" s="28">
        <f t="shared" si="25"/>
        <v>-1.0305623022128705</v>
      </c>
      <c r="J773" s="12" t="s">
        <v>436</v>
      </c>
      <c r="K773" s="21">
        <v>7.3052199999999997E-6</v>
      </c>
      <c r="L773" s="19">
        <v>2.4008181873040799E-5</v>
      </c>
    </row>
    <row r="774" spans="1:12">
      <c r="A774" s="12" t="s">
        <v>225</v>
      </c>
      <c r="B774" s="20" t="s">
        <v>669</v>
      </c>
      <c r="C774" s="12">
        <v>3681</v>
      </c>
      <c r="D774" s="12">
        <v>48</v>
      </c>
      <c r="E774" s="12">
        <v>115</v>
      </c>
      <c r="F774" s="28">
        <v>0.44446093079671201</v>
      </c>
      <c r="G774" s="28">
        <v>1.0403637440346201</v>
      </c>
      <c r="H774" s="28">
        <f t="shared" si="24"/>
        <v>0.42721685885847416</v>
      </c>
      <c r="I774" s="28">
        <f t="shared" si="25"/>
        <v>-1.2269595150163723</v>
      </c>
      <c r="J774" s="12" t="s">
        <v>436</v>
      </c>
      <c r="K774" s="21">
        <v>2.4750800000000002E-7</v>
      </c>
      <c r="L774" s="19">
        <v>9.4895981531428497E-7</v>
      </c>
    </row>
    <row r="775" spans="1:12">
      <c r="A775" s="12" t="s">
        <v>1459</v>
      </c>
      <c r="B775" s="20" t="s">
        <v>2180</v>
      </c>
      <c r="C775" s="12">
        <v>1678</v>
      </c>
      <c r="D775" s="12">
        <v>23</v>
      </c>
      <c r="E775" s="12">
        <v>115</v>
      </c>
      <c r="F775" s="28">
        <v>0.46719055154998601</v>
      </c>
      <c r="G775" s="28">
        <v>2.2822282132249301</v>
      </c>
      <c r="H775" s="28">
        <f t="shared" si="24"/>
        <v>0.20470807820301931</v>
      </c>
      <c r="I775" s="28">
        <f t="shared" si="25"/>
        <v>-2.2883600596805125</v>
      </c>
      <c r="J775" s="12" t="s">
        <v>436</v>
      </c>
      <c r="K775" s="21">
        <v>1.147476E-15</v>
      </c>
      <c r="L775" s="19">
        <v>7.7362389163987102E-15</v>
      </c>
    </row>
    <row r="776" spans="1:12">
      <c r="A776" s="12" t="s">
        <v>828</v>
      </c>
      <c r="B776" s="20" t="s">
        <v>1029</v>
      </c>
      <c r="C776" s="12">
        <v>924</v>
      </c>
      <c r="D776" s="12">
        <v>239</v>
      </c>
      <c r="E776" s="12">
        <v>114</v>
      </c>
      <c r="F776" s="28">
        <v>8.8162541490075892</v>
      </c>
      <c r="G776" s="28">
        <v>4.1085262503691302</v>
      </c>
      <c r="H776" s="28">
        <f t="shared" si="24"/>
        <v>2.1458434513386626</v>
      </c>
      <c r="I776" s="28">
        <f t="shared" si="25"/>
        <v>1.1015448290228536</v>
      </c>
      <c r="J776" s="12" t="s">
        <v>1775</v>
      </c>
      <c r="K776" s="21">
        <v>4.1744199999999999E-12</v>
      </c>
      <c r="L776" s="19">
        <v>2.2988089652002601E-11</v>
      </c>
    </row>
    <row r="777" spans="1:12">
      <c r="A777" s="12" t="s">
        <v>328</v>
      </c>
      <c r="B777" s="20" t="s">
        <v>1736</v>
      </c>
      <c r="C777" s="12">
        <v>1732</v>
      </c>
      <c r="D777" s="12">
        <v>52</v>
      </c>
      <c r="E777" s="12">
        <v>114</v>
      </c>
      <c r="F777" s="28">
        <v>1.0233251020696199</v>
      </c>
      <c r="G777" s="28">
        <v>2.1918465677488901</v>
      </c>
      <c r="H777" s="28">
        <f t="shared" si="24"/>
        <v>0.4668780730946025</v>
      </c>
      <c r="I777" s="28">
        <f t="shared" si="25"/>
        <v>-1.0988822608168087</v>
      </c>
      <c r="J777" s="12" t="s">
        <v>436</v>
      </c>
      <c r="K777" s="21">
        <v>2.54458E-6</v>
      </c>
      <c r="L777" s="19">
        <v>8.8516766735794305E-6</v>
      </c>
    </row>
    <row r="778" spans="1:12">
      <c r="A778" s="12" t="s">
        <v>300</v>
      </c>
      <c r="B778" s="20" t="s">
        <v>119</v>
      </c>
      <c r="C778" s="12">
        <v>3688</v>
      </c>
      <c r="D778" s="12">
        <v>51</v>
      </c>
      <c r="E778" s="12">
        <v>114</v>
      </c>
      <c r="F778" s="28">
        <v>0.47134340541055197</v>
      </c>
      <c r="G778" s="28">
        <v>1.0293596137042</v>
      </c>
      <c r="H778" s="28">
        <f t="shared" si="24"/>
        <v>0.45789964861201432</v>
      </c>
      <c r="I778" s="28">
        <f t="shared" si="25"/>
        <v>-1.1268966369864044</v>
      </c>
      <c r="J778" s="12" t="s">
        <v>436</v>
      </c>
      <c r="K778" s="21">
        <v>1.579076E-6</v>
      </c>
      <c r="L778" s="19">
        <v>5.6010617094523202E-6</v>
      </c>
    </row>
    <row r="779" spans="1:12">
      <c r="A779" s="12" t="s">
        <v>167</v>
      </c>
      <c r="B779" s="20" t="s">
        <v>1712</v>
      </c>
      <c r="C779" s="12">
        <v>1347</v>
      </c>
      <c r="D779" s="12">
        <v>45</v>
      </c>
      <c r="E779" s="12">
        <v>114</v>
      </c>
      <c r="F779" s="28">
        <v>1.1386836624879599</v>
      </c>
      <c r="G779" s="28">
        <v>2.8183209022576601</v>
      </c>
      <c r="H779" s="28">
        <f t="shared" si="24"/>
        <v>0.40402910171648643</v>
      </c>
      <c r="I779" s="28">
        <f t="shared" si="25"/>
        <v>-1.3074688826282139</v>
      </c>
      <c r="J779" s="12" t="s">
        <v>436</v>
      </c>
      <c r="K779" s="21">
        <v>6.7468400000000001E-8</v>
      </c>
      <c r="L779" s="19">
        <v>2.7270239556626498E-7</v>
      </c>
    </row>
    <row r="780" spans="1:12">
      <c r="A780" s="12" t="s">
        <v>1467</v>
      </c>
      <c r="B780" s="20" t="s">
        <v>1227</v>
      </c>
      <c r="C780" s="12">
        <v>1089</v>
      </c>
      <c r="D780" s="12">
        <v>24</v>
      </c>
      <c r="E780" s="12">
        <v>114</v>
      </c>
      <c r="F780" s="28">
        <v>0.75117570535477396</v>
      </c>
      <c r="G780" s="28">
        <v>3.48602227304047</v>
      </c>
      <c r="H780" s="28">
        <f t="shared" si="24"/>
        <v>0.21548218758212548</v>
      </c>
      <c r="I780" s="28">
        <f t="shared" si="25"/>
        <v>-2.2143594782367364</v>
      </c>
      <c r="J780" s="12" t="s">
        <v>436</v>
      </c>
      <c r="K780" s="21">
        <v>5.4894599999999999E-15</v>
      </c>
      <c r="L780" s="19">
        <v>3.5759301763106802E-14</v>
      </c>
    </row>
    <row r="781" spans="1:12">
      <c r="A781" s="12" t="s">
        <v>2132</v>
      </c>
      <c r="B781" s="20" t="s">
        <v>654</v>
      </c>
      <c r="C781" s="12">
        <v>817</v>
      </c>
      <c r="D781" s="12">
        <v>341</v>
      </c>
      <c r="E781" s="12">
        <v>112</v>
      </c>
      <c r="F781" s="28">
        <v>14.226251887382199</v>
      </c>
      <c r="G781" s="28">
        <v>4.5650879834031199</v>
      </c>
      <c r="H781" s="28">
        <f t="shared" si="24"/>
        <v>3.1163149405013231</v>
      </c>
      <c r="I781" s="28">
        <f t="shared" si="25"/>
        <v>1.6398410421734193</v>
      </c>
      <c r="J781" s="12" t="s">
        <v>1775</v>
      </c>
      <c r="K781" s="21">
        <v>2.6015599999999999E-29</v>
      </c>
      <c r="L781" s="19">
        <v>2.9386240700336698E-28</v>
      </c>
    </row>
    <row r="782" spans="1:12">
      <c r="A782" s="12" t="s">
        <v>2143</v>
      </c>
      <c r="B782" s="20" t="s">
        <v>2143</v>
      </c>
      <c r="C782" s="12">
        <v>1767</v>
      </c>
      <c r="D782" s="12">
        <v>335</v>
      </c>
      <c r="E782" s="12">
        <v>112</v>
      </c>
      <c r="F782" s="28">
        <v>6.4619921936663296</v>
      </c>
      <c r="G782" s="28">
        <v>2.1107396052294001</v>
      </c>
      <c r="H782" s="28">
        <f t="shared" si="24"/>
        <v>3.0614824195540811</v>
      </c>
      <c r="I782" s="28">
        <f t="shared" si="25"/>
        <v>1.6142303984943795</v>
      </c>
      <c r="J782" s="12" t="s">
        <v>1775</v>
      </c>
      <c r="K782" s="21">
        <v>3.25506E-28</v>
      </c>
      <c r="L782" s="19">
        <v>3.5944948281764297E-27</v>
      </c>
    </row>
    <row r="783" spans="1:12">
      <c r="A783" s="12" t="s">
        <v>324</v>
      </c>
      <c r="B783" s="20" t="s">
        <v>1213</v>
      </c>
      <c r="C783" s="12">
        <v>1946</v>
      </c>
      <c r="D783" s="12">
        <v>51</v>
      </c>
      <c r="E783" s="12">
        <v>112</v>
      </c>
      <c r="F783" s="28">
        <v>0.89327568301855897</v>
      </c>
      <c r="G783" s="28">
        <v>1.9165862705243299</v>
      </c>
      <c r="H783" s="28">
        <f t="shared" si="24"/>
        <v>0.46607642805151744</v>
      </c>
      <c r="I783" s="28">
        <f t="shared" si="25"/>
        <v>-1.101361544879258</v>
      </c>
      <c r="J783" s="12" t="s">
        <v>436</v>
      </c>
      <c r="K783" s="21">
        <v>2.9937400000000001E-6</v>
      </c>
      <c r="L783" s="19">
        <v>1.03348414817864E-5</v>
      </c>
    </row>
    <row r="784" spans="1:12">
      <c r="A784" s="12" t="s">
        <v>236</v>
      </c>
      <c r="B784" s="20" t="s">
        <v>236</v>
      </c>
      <c r="C784" s="12">
        <v>741</v>
      </c>
      <c r="D784" s="12">
        <v>48</v>
      </c>
      <c r="E784" s="12">
        <v>112</v>
      </c>
      <c r="F784" s="28">
        <v>2.20790915824925</v>
      </c>
      <c r="G784" s="28">
        <v>5.0333021355470304</v>
      </c>
      <c r="H784" s="28">
        <f t="shared" si="24"/>
        <v>0.43866016757789755</v>
      </c>
      <c r="I784" s="28">
        <f t="shared" si="25"/>
        <v>-1.1888243861296013</v>
      </c>
      <c r="J784" s="12" t="s">
        <v>436</v>
      </c>
      <c r="K784" s="21">
        <v>6.83734E-7</v>
      </c>
      <c r="L784" s="19">
        <v>2.5101672392208401E-6</v>
      </c>
    </row>
    <row r="785" spans="1:12">
      <c r="A785" s="12" t="s">
        <v>1968</v>
      </c>
      <c r="B785" s="20" t="s">
        <v>10</v>
      </c>
      <c r="C785" s="12">
        <v>1441</v>
      </c>
      <c r="D785" s="12">
        <v>33</v>
      </c>
      <c r="E785" s="12">
        <v>112</v>
      </c>
      <c r="F785" s="28">
        <v>0.78056330451464595</v>
      </c>
      <c r="G785" s="28">
        <v>2.5882559905901101</v>
      </c>
      <c r="H785" s="28">
        <f t="shared" si="24"/>
        <v>0.30157886520980531</v>
      </c>
      <c r="I785" s="28">
        <f t="shared" si="25"/>
        <v>-1.7293927674923004</v>
      </c>
      <c r="J785" s="12" t="s">
        <v>436</v>
      </c>
      <c r="K785" s="21">
        <v>4.8211400000000001E-11</v>
      </c>
      <c r="L785" s="19">
        <v>2.4791478344573899E-10</v>
      </c>
    </row>
    <row r="786" spans="1:12">
      <c r="A786" s="12" t="s">
        <v>1470</v>
      </c>
      <c r="B786" s="20" t="s">
        <v>1558</v>
      </c>
      <c r="C786" s="12">
        <v>2310</v>
      </c>
      <c r="D786" s="12">
        <v>24</v>
      </c>
      <c r="E786" s="12">
        <v>112</v>
      </c>
      <c r="F786" s="28">
        <v>0.35412568966725</v>
      </c>
      <c r="G786" s="28">
        <v>1.61457873698717</v>
      </c>
      <c r="H786" s="28">
        <f t="shared" si="24"/>
        <v>0.21933008378894811</v>
      </c>
      <c r="I786" s="28">
        <f t="shared" si="25"/>
        <v>-2.1888243861296059</v>
      </c>
      <c r="J786" s="12" t="s">
        <v>436</v>
      </c>
      <c r="K786" s="21">
        <v>1.4731059999999999E-14</v>
      </c>
      <c r="L786" s="19">
        <v>9.3846866859096102E-14</v>
      </c>
    </row>
    <row r="787" spans="1:12">
      <c r="A787" s="12" t="s">
        <v>1425</v>
      </c>
      <c r="B787" s="20" t="s">
        <v>55</v>
      </c>
      <c r="C787" s="12">
        <v>3872</v>
      </c>
      <c r="D787" s="12">
        <v>19</v>
      </c>
      <c r="E787" s="12">
        <v>112</v>
      </c>
      <c r="F787" s="28">
        <v>0.16725396564539899</v>
      </c>
      <c r="G787" s="28">
        <v>0.96324299649802503</v>
      </c>
      <c r="H787" s="28">
        <f t="shared" si="24"/>
        <v>0.17363631633291809</v>
      </c>
      <c r="I787" s="28">
        <f t="shared" si="25"/>
        <v>-2.5258593734071697</v>
      </c>
      <c r="J787" s="12" t="s">
        <v>436</v>
      </c>
      <c r="K787" s="21">
        <v>5.3849399999999999E-17</v>
      </c>
      <c r="L787" s="19">
        <v>3.8867032512908802E-16</v>
      </c>
    </row>
    <row r="788" spans="1:12">
      <c r="A788" s="12" t="s">
        <v>827</v>
      </c>
      <c r="B788" s="20" t="s">
        <v>827</v>
      </c>
      <c r="C788" s="12">
        <v>1047</v>
      </c>
      <c r="D788" s="12">
        <v>233</v>
      </c>
      <c r="E788" s="12">
        <v>111</v>
      </c>
      <c r="F788" s="28">
        <v>7.5852065404968299</v>
      </c>
      <c r="G788" s="28">
        <v>3.5304452683763099</v>
      </c>
      <c r="H788" s="28">
        <f t="shared" si="24"/>
        <v>2.1485127126713253</v>
      </c>
      <c r="I788" s="28">
        <f t="shared" si="25"/>
        <v>1.1033383135110217</v>
      </c>
      <c r="J788" s="12" t="s">
        <v>1775</v>
      </c>
      <c r="K788" s="21">
        <v>7.2656999999999996E-12</v>
      </c>
      <c r="L788" s="19">
        <v>3.9441699611650497E-11</v>
      </c>
    </row>
    <row r="789" spans="1:12">
      <c r="A789" s="12" t="s">
        <v>313</v>
      </c>
      <c r="B789" s="20" t="s">
        <v>2369</v>
      </c>
      <c r="C789" s="12">
        <v>4007</v>
      </c>
      <c r="D789" s="12">
        <v>50</v>
      </c>
      <c r="E789" s="12">
        <v>111</v>
      </c>
      <c r="F789" s="28">
        <v>0.42531317232933402</v>
      </c>
      <c r="G789" s="28">
        <v>0.922479709505863</v>
      </c>
      <c r="H789" s="28">
        <f t="shared" si="24"/>
        <v>0.46105423018697939</v>
      </c>
      <c r="I789" s="28">
        <f t="shared" si="25"/>
        <v>-1.1169916413685348</v>
      </c>
      <c r="J789" s="12" t="s">
        <v>436</v>
      </c>
      <c r="K789" s="21">
        <v>2.5594E-6</v>
      </c>
      <c r="L789" s="19">
        <v>8.8958507252382904E-6</v>
      </c>
    </row>
    <row r="790" spans="1:12">
      <c r="A790" s="12" t="s">
        <v>2030</v>
      </c>
      <c r="B790" s="20" t="s">
        <v>541</v>
      </c>
      <c r="C790" s="12">
        <v>1176</v>
      </c>
      <c r="D790" s="12">
        <v>37</v>
      </c>
      <c r="E790" s="12">
        <v>111</v>
      </c>
      <c r="F790" s="28">
        <v>1.0723895512988899</v>
      </c>
      <c r="G790" s="28">
        <v>3.1431770374064598</v>
      </c>
      <c r="H790" s="28">
        <f t="shared" si="24"/>
        <v>0.34118013033836436</v>
      </c>
      <c r="I790" s="28">
        <f t="shared" si="25"/>
        <v>-1.5513944655143115</v>
      </c>
      <c r="J790" s="12" t="s">
        <v>436</v>
      </c>
      <c r="K790" s="21">
        <v>1.387738E-9</v>
      </c>
      <c r="L790" s="19">
        <v>6.4678847490969703E-9</v>
      </c>
    </row>
    <row r="791" spans="1:12">
      <c r="A791" s="12" t="s">
        <v>1166</v>
      </c>
      <c r="B791" s="20" t="s">
        <v>2267</v>
      </c>
      <c r="C791" s="12">
        <v>1210</v>
      </c>
      <c r="D791" s="12">
        <v>263</v>
      </c>
      <c r="E791" s="12">
        <v>110</v>
      </c>
      <c r="F791" s="28">
        <v>7.4084703940614602</v>
      </c>
      <c r="G791" s="28">
        <v>3.0273351318509301</v>
      </c>
      <c r="H791" s="28">
        <f t="shared" si="24"/>
        <v>2.4471920257906428</v>
      </c>
      <c r="I791" s="28">
        <f t="shared" si="25"/>
        <v>1.2911273109744943</v>
      </c>
      <c r="J791" s="12" t="s">
        <v>1775</v>
      </c>
      <c r="K791" s="21">
        <v>1.5956760000000001E-16</v>
      </c>
      <c r="L791" s="19">
        <v>1.12461635394958E-15</v>
      </c>
    </row>
    <row r="792" spans="1:12">
      <c r="A792" s="12" t="s">
        <v>821</v>
      </c>
      <c r="B792" s="20" t="s">
        <v>373</v>
      </c>
      <c r="C792" s="12">
        <v>1893</v>
      </c>
      <c r="D792" s="12">
        <v>232</v>
      </c>
      <c r="E792" s="12">
        <v>110</v>
      </c>
      <c r="F792" s="28">
        <v>4.1772988115529301</v>
      </c>
      <c r="G792" s="28">
        <v>1.9350636606125899</v>
      </c>
      <c r="H792" s="28">
        <f t="shared" si="24"/>
        <v>2.1587397337772898</v>
      </c>
      <c r="I792" s="28">
        <f t="shared" si="25"/>
        <v>1.1101893168097592</v>
      </c>
      <c r="J792" s="12" t="s">
        <v>1775</v>
      </c>
      <c r="K792" s="21">
        <v>6.3361399999999997E-12</v>
      </c>
      <c r="L792" s="19">
        <v>3.45296986224821E-11</v>
      </c>
    </row>
    <row r="793" spans="1:12">
      <c r="A793" s="12" t="s">
        <v>177</v>
      </c>
      <c r="B793" s="20" t="s">
        <v>177</v>
      </c>
      <c r="C793" s="12">
        <v>999</v>
      </c>
      <c r="D793" s="12">
        <v>44</v>
      </c>
      <c r="E793" s="12">
        <v>110</v>
      </c>
      <c r="F793" s="28">
        <v>1.50122351926007</v>
      </c>
      <c r="G793" s="28">
        <v>3.6667422517914199</v>
      </c>
      <c r="H793" s="28">
        <f t="shared" si="24"/>
        <v>0.40941615640603968</v>
      </c>
      <c r="I793" s="28">
        <f t="shared" si="25"/>
        <v>-1.2883600596805089</v>
      </c>
      <c r="J793" s="12" t="s">
        <v>436</v>
      </c>
      <c r="K793" s="21">
        <v>1.593856E-7</v>
      </c>
      <c r="L793" s="19">
        <v>6.2160754578005102E-7</v>
      </c>
    </row>
    <row r="794" spans="1:12">
      <c r="A794" s="12" t="s">
        <v>708</v>
      </c>
      <c r="B794" s="20" t="s">
        <v>140</v>
      </c>
      <c r="C794" s="12">
        <v>4161</v>
      </c>
      <c r="D794" s="12">
        <v>287</v>
      </c>
      <c r="E794" s="12">
        <v>109</v>
      </c>
      <c r="F794" s="28">
        <v>2.3509443691289902</v>
      </c>
      <c r="G794" s="28">
        <v>0.87233232950955797</v>
      </c>
      <c r="H794" s="28">
        <f t="shared" si="24"/>
        <v>2.6950100203792013</v>
      </c>
      <c r="I794" s="28">
        <f t="shared" si="25"/>
        <v>1.4302906371056126</v>
      </c>
      <c r="J794" s="12" t="s">
        <v>1775</v>
      </c>
      <c r="K794" s="21">
        <v>1.1500119999999999E-20</v>
      </c>
      <c r="L794" s="19">
        <v>9.7870630583460196E-20</v>
      </c>
    </row>
    <row r="795" spans="1:12" ht="27.6">
      <c r="A795" s="12" t="s">
        <v>793</v>
      </c>
      <c r="B795" s="20" t="s">
        <v>358</v>
      </c>
      <c r="C795" s="12">
        <v>1799</v>
      </c>
      <c r="D795" s="12">
        <v>238</v>
      </c>
      <c r="E795" s="12">
        <v>109</v>
      </c>
      <c r="F795" s="28">
        <v>4.5092463791287001</v>
      </c>
      <c r="G795" s="28">
        <v>2.01766249198959</v>
      </c>
      <c r="H795" s="28">
        <f t="shared" si="24"/>
        <v>2.2348863583632328</v>
      </c>
      <c r="I795" s="28">
        <f t="shared" si="25"/>
        <v>1.1602014737378634</v>
      </c>
      <c r="J795" s="12" t="s">
        <v>1775</v>
      </c>
      <c r="K795" s="21">
        <v>5.5352800000000002E-13</v>
      </c>
      <c r="L795" s="19">
        <v>3.21832882911612E-12</v>
      </c>
    </row>
    <row r="796" spans="1:12">
      <c r="A796" s="12" t="s">
        <v>808</v>
      </c>
      <c r="B796" s="20" t="s">
        <v>1545</v>
      </c>
      <c r="C796" s="12">
        <v>3501</v>
      </c>
      <c r="D796" s="12">
        <v>233</v>
      </c>
      <c r="E796" s="12">
        <v>109</v>
      </c>
      <c r="F796" s="28">
        <v>2.2684122387604</v>
      </c>
      <c r="G796" s="28">
        <v>1.0367822973691101</v>
      </c>
      <c r="H796" s="28">
        <f t="shared" si="24"/>
        <v>2.1879349642799806</v>
      </c>
      <c r="I796" s="28">
        <f t="shared" si="25"/>
        <v>1.1295698550842059</v>
      </c>
      <c r="J796" s="12" t="s">
        <v>1775</v>
      </c>
      <c r="K796" s="21">
        <v>2.8785999999999999E-12</v>
      </c>
      <c r="L796" s="19">
        <v>1.6025767142383E-11</v>
      </c>
    </row>
    <row r="797" spans="1:12">
      <c r="A797" s="12" t="s">
        <v>866</v>
      </c>
      <c r="B797" s="20" t="s">
        <v>146</v>
      </c>
      <c r="C797" s="12">
        <v>3152</v>
      </c>
      <c r="D797" s="12">
        <v>223</v>
      </c>
      <c r="E797" s="12">
        <v>108</v>
      </c>
      <c r="F797" s="28">
        <v>2.41144202779043</v>
      </c>
      <c r="G797" s="28">
        <v>1.1410133682229999</v>
      </c>
      <c r="H797" s="28">
        <f t="shared" si="24"/>
        <v>2.1134213629293233</v>
      </c>
      <c r="I797" s="28">
        <f t="shared" si="25"/>
        <v>1.0795804329636884</v>
      </c>
      <c r="J797" s="12" t="s">
        <v>1775</v>
      </c>
      <c r="K797" s="21">
        <v>4.5237600000000001E-11</v>
      </c>
      <c r="L797" s="19">
        <v>2.3319468420405702E-10</v>
      </c>
    </row>
    <row r="798" spans="1:12">
      <c r="A798" s="12" t="s">
        <v>2224</v>
      </c>
      <c r="B798" s="20" t="s">
        <v>2232</v>
      </c>
      <c r="C798" s="12">
        <v>1356</v>
      </c>
      <c r="D798" s="12">
        <v>46</v>
      </c>
      <c r="E798" s="12">
        <v>108</v>
      </c>
      <c r="F798" s="28">
        <v>1.15626216150572</v>
      </c>
      <c r="G798" s="28">
        <v>2.6522670624180802</v>
      </c>
      <c r="H798" s="28">
        <f t="shared" si="24"/>
        <v>0.43595238876568948</v>
      </c>
      <c r="I798" s="28">
        <f t="shared" si="25"/>
        <v>-1.1977575108996052</v>
      </c>
      <c r="J798" s="12" t="s">
        <v>436</v>
      </c>
      <c r="K798" s="21">
        <v>9.3569000000000004E-7</v>
      </c>
      <c r="L798" s="19">
        <v>3.3935706075675699E-6</v>
      </c>
    </row>
    <row r="799" spans="1:12">
      <c r="A799" s="12" t="s">
        <v>1777</v>
      </c>
      <c r="B799" s="20" t="s">
        <v>1777</v>
      </c>
      <c r="C799" s="12">
        <v>1385</v>
      </c>
      <c r="D799" s="12">
        <v>0</v>
      </c>
      <c r="E799" s="12">
        <v>108</v>
      </c>
      <c r="F799" s="28">
        <v>0</v>
      </c>
      <c r="G799" s="28">
        <v>2.5967322286201502</v>
      </c>
      <c r="H799" s="31">
        <v>3.8509939106481507E-3</v>
      </c>
      <c r="I799" s="31">
        <v>-8.020553442774828</v>
      </c>
      <c r="J799" s="12" t="s">
        <v>436</v>
      </c>
      <c r="K799" s="21">
        <v>1.0871240000000001E-32</v>
      </c>
      <c r="L799" s="19">
        <v>1.36186840746826E-31</v>
      </c>
    </row>
    <row r="800" spans="1:12">
      <c r="A800" s="12" t="s">
        <v>2207</v>
      </c>
      <c r="B800" s="20" t="s">
        <v>1278</v>
      </c>
      <c r="C800" s="12">
        <v>400</v>
      </c>
      <c r="D800" s="12">
        <v>45</v>
      </c>
      <c r="E800" s="12">
        <v>107</v>
      </c>
      <c r="F800" s="28">
        <v>3.8345172334281998</v>
      </c>
      <c r="G800" s="28">
        <v>8.9079336254713795</v>
      </c>
      <c r="H800" s="28">
        <f t="shared" si="24"/>
        <v>0.43046091210915249</v>
      </c>
      <c r="I800" s="28">
        <f t="shared" si="25"/>
        <v>-1.2160458548646234</v>
      </c>
      <c r="J800" s="12" t="s">
        <v>436</v>
      </c>
      <c r="K800" s="21">
        <v>7.7915399999999999E-7</v>
      </c>
      <c r="L800" s="19">
        <v>2.8455321567602899E-6</v>
      </c>
    </row>
    <row r="801" spans="1:12">
      <c r="A801" s="12" t="s">
        <v>1155</v>
      </c>
      <c r="B801" s="20" t="s">
        <v>631</v>
      </c>
      <c r="C801" s="12">
        <v>1386</v>
      </c>
      <c r="D801" s="12">
        <v>256</v>
      </c>
      <c r="E801" s="12">
        <v>105</v>
      </c>
      <c r="F801" s="28">
        <v>6.2955678163066704</v>
      </c>
      <c r="G801" s="28">
        <v>2.5227792765424502</v>
      </c>
      <c r="H801" s="28">
        <f t="shared" si="24"/>
        <v>2.4954889533320364</v>
      </c>
      <c r="I801" s="28">
        <f t="shared" si="25"/>
        <v>1.3193225175407222</v>
      </c>
      <c r="J801" s="12" t="s">
        <v>1775</v>
      </c>
      <c r="K801" s="21">
        <v>1.27754E-16</v>
      </c>
      <c r="L801" s="19">
        <v>9.0381509742724598E-16</v>
      </c>
    </row>
    <row r="802" spans="1:12" ht="41.4">
      <c r="A802" s="12" t="s">
        <v>2425</v>
      </c>
      <c r="B802" s="20" t="s">
        <v>929</v>
      </c>
      <c r="C802" s="12">
        <v>1810</v>
      </c>
      <c r="D802" s="12">
        <v>857</v>
      </c>
      <c r="E802" s="12">
        <v>104</v>
      </c>
      <c r="F802" s="28">
        <v>16.138397883599598</v>
      </c>
      <c r="G802" s="28">
        <v>1.9134096081975001</v>
      </c>
      <c r="H802" s="28">
        <f t="shared" si="24"/>
        <v>8.4343664913455427</v>
      </c>
      <c r="I802" s="28">
        <f t="shared" si="25"/>
        <v>3.0762797111782554</v>
      </c>
      <c r="J802" s="12" t="s">
        <v>1775</v>
      </c>
      <c r="K802" s="21">
        <v>4.5149599999999998E-152</v>
      </c>
      <c r="L802" s="19">
        <v>2.49124799473684E-150</v>
      </c>
    </row>
    <row r="803" spans="1:12">
      <c r="A803" s="12" t="s">
        <v>2172</v>
      </c>
      <c r="B803" s="20" t="s">
        <v>983</v>
      </c>
      <c r="C803" s="12">
        <v>2022</v>
      </c>
      <c r="D803" s="12">
        <v>293</v>
      </c>
      <c r="E803" s="12">
        <v>104</v>
      </c>
      <c r="F803" s="28">
        <v>4.9390638505086804</v>
      </c>
      <c r="G803" s="28">
        <v>1.7127949509581899</v>
      </c>
      <c r="H803" s="28">
        <f t="shared" si="24"/>
        <v>2.8836282169944609</v>
      </c>
      <c r="I803" s="28">
        <f t="shared" si="25"/>
        <v>1.5278851714880086</v>
      </c>
      <c r="J803" s="12" t="s">
        <v>1775</v>
      </c>
      <c r="K803" s="21">
        <v>4.4355799999999999E-23</v>
      </c>
      <c r="L803" s="19">
        <v>4.1472920245261999E-22</v>
      </c>
    </row>
    <row r="804" spans="1:12">
      <c r="A804" s="12" t="s">
        <v>908</v>
      </c>
      <c r="B804" s="20" t="s">
        <v>1312</v>
      </c>
      <c r="C804" s="12">
        <v>2064</v>
      </c>
      <c r="D804" s="12">
        <v>206</v>
      </c>
      <c r="E804" s="12">
        <v>104</v>
      </c>
      <c r="F804" s="28">
        <v>3.40185422087084</v>
      </c>
      <c r="G804" s="28">
        <v>1.6779415653282299</v>
      </c>
      <c r="H804" s="28">
        <f t="shared" si="24"/>
        <v>2.0273973129722118</v>
      </c>
      <c r="I804" s="28">
        <f t="shared" si="25"/>
        <v>1.0196288442489769</v>
      </c>
      <c r="J804" s="12" t="s">
        <v>1775</v>
      </c>
      <c r="K804" s="21">
        <v>1.5435059999999999E-9</v>
      </c>
      <c r="L804" s="19">
        <v>7.1620386290456397E-9</v>
      </c>
    </row>
    <row r="805" spans="1:12">
      <c r="A805" s="12" t="s">
        <v>1666</v>
      </c>
      <c r="B805" s="20" t="s">
        <v>2391</v>
      </c>
      <c r="C805" s="12">
        <v>486</v>
      </c>
      <c r="D805" s="12">
        <v>40</v>
      </c>
      <c r="E805" s="12">
        <v>103</v>
      </c>
      <c r="F805" s="28">
        <v>2.8053166774051701</v>
      </c>
      <c r="G805" s="28">
        <v>7.0575528896854101</v>
      </c>
      <c r="H805" s="28">
        <f t="shared" si="24"/>
        <v>0.39749141398644439</v>
      </c>
      <c r="I805" s="28">
        <f t="shared" si="25"/>
        <v>-1.3310043970890093</v>
      </c>
      <c r="J805" s="12" t="s">
        <v>436</v>
      </c>
      <c r="K805" s="21">
        <v>1.9986380000000001E-7</v>
      </c>
      <c r="L805" s="19">
        <v>7.7318159160516596E-7</v>
      </c>
    </row>
    <row r="806" spans="1:12">
      <c r="A806" s="12" t="s">
        <v>1960</v>
      </c>
      <c r="B806" s="20" t="s">
        <v>58</v>
      </c>
      <c r="C806" s="12">
        <v>6148</v>
      </c>
      <c r="D806" s="12">
        <v>30</v>
      </c>
      <c r="E806" s="12">
        <v>103</v>
      </c>
      <c r="F806" s="28">
        <v>0.166320417845508</v>
      </c>
      <c r="G806" s="28">
        <v>0.55790024469536603</v>
      </c>
      <c r="H806" s="28">
        <f t="shared" si="24"/>
        <v>0.29811856048983282</v>
      </c>
      <c r="I806" s="28">
        <f t="shared" si="25"/>
        <v>-1.7460418963678557</v>
      </c>
      <c r="J806" s="12" t="s">
        <v>436</v>
      </c>
      <c r="K806" s="21">
        <v>2.2042199999999999E-10</v>
      </c>
      <c r="L806" s="19">
        <v>1.08777835481024E-9</v>
      </c>
    </row>
    <row r="807" spans="1:12">
      <c r="A807" s="12" t="s">
        <v>2078</v>
      </c>
      <c r="B807" s="20" t="s">
        <v>1699</v>
      </c>
      <c r="C807" s="12">
        <v>2484</v>
      </c>
      <c r="D807" s="12">
        <v>374</v>
      </c>
      <c r="E807" s="12">
        <v>102</v>
      </c>
      <c r="F807" s="28">
        <v>5.1318999652966397</v>
      </c>
      <c r="G807" s="28">
        <v>1.36741949192301</v>
      </c>
      <c r="H807" s="28">
        <f t="shared" si="24"/>
        <v>3.7529814337220091</v>
      </c>
      <c r="I807" s="28">
        <f t="shared" si="25"/>
        <v>1.9080371531229865</v>
      </c>
      <c r="J807" s="12" t="s">
        <v>1775</v>
      </c>
      <c r="K807" s="21">
        <v>4.0946599999999997E-39</v>
      </c>
      <c r="L807" s="19">
        <v>6.0038310174825195E-38</v>
      </c>
    </row>
    <row r="808" spans="1:12">
      <c r="A808" s="12" t="s">
        <v>2311</v>
      </c>
      <c r="B808" s="20" t="s">
        <v>40</v>
      </c>
      <c r="C808" s="12">
        <v>695</v>
      </c>
      <c r="D808" s="12">
        <v>47</v>
      </c>
      <c r="E808" s="12">
        <v>101</v>
      </c>
      <c r="F808" s="28">
        <v>2.3050015663773</v>
      </c>
      <c r="G808" s="28">
        <v>4.8393803330739402</v>
      </c>
      <c r="H808" s="28">
        <f t="shared" si="24"/>
        <v>0.47630097403672739</v>
      </c>
      <c r="I808" s="28">
        <f t="shared" si="25"/>
        <v>-1.0700545958673098</v>
      </c>
      <c r="J808" s="12" t="s">
        <v>436</v>
      </c>
      <c r="K808" s="21">
        <v>1.480614E-5</v>
      </c>
      <c r="L808" s="19">
        <v>4.6824696900452498E-5</v>
      </c>
    </row>
    <row r="809" spans="1:12">
      <c r="A809" s="12" t="s">
        <v>2499</v>
      </c>
      <c r="B809" s="20" t="s">
        <v>1283</v>
      </c>
      <c r="C809" s="12">
        <v>1381</v>
      </c>
      <c r="D809" s="12">
        <v>466</v>
      </c>
      <c r="E809" s="12">
        <v>100</v>
      </c>
      <c r="F809" s="28">
        <v>11.501392104127699</v>
      </c>
      <c r="G809" s="28">
        <v>2.4113458689616398</v>
      </c>
      <c r="H809" s="28">
        <f t="shared" si="24"/>
        <v>4.7696982221303506</v>
      </c>
      <c r="I809" s="28">
        <f t="shared" si="25"/>
        <v>2.2538979900864056</v>
      </c>
      <c r="J809" s="12" t="s">
        <v>1775</v>
      </c>
      <c r="K809" s="21">
        <v>1.587458E-59</v>
      </c>
      <c r="L809" s="19">
        <v>3.4403127250646003E-58</v>
      </c>
    </row>
    <row r="810" spans="1:12">
      <c r="A810" s="12" t="s">
        <v>2111</v>
      </c>
      <c r="B810" s="20" t="s">
        <v>1204</v>
      </c>
      <c r="C810" s="12">
        <v>2727</v>
      </c>
      <c r="D810" s="12">
        <v>322</v>
      </c>
      <c r="E810" s="12">
        <v>100</v>
      </c>
      <c r="F810" s="28">
        <v>4.0246572926337603</v>
      </c>
      <c r="G810" s="28">
        <v>1.221147284575</v>
      </c>
      <c r="H810" s="28">
        <f t="shared" si="24"/>
        <v>3.2958000590686121</v>
      </c>
      <c r="I810" s="28">
        <f t="shared" si="25"/>
        <v>1.7206287235467428</v>
      </c>
      <c r="J810" s="12" t="s">
        <v>1775</v>
      </c>
      <c r="K810" s="21">
        <v>1.287302E-29</v>
      </c>
      <c r="L810" s="19">
        <v>1.4739388223890799E-28</v>
      </c>
    </row>
    <row r="811" spans="1:12">
      <c r="A811" s="12" t="s">
        <v>694</v>
      </c>
      <c r="B811" s="20" t="s">
        <v>694</v>
      </c>
      <c r="C811" s="12">
        <v>3192</v>
      </c>
      <c r="D811" s="12">
        <v>267</v>
      </c>
      <c r="E811" s="12">
        <v>100</v>
      </c>
      <c r="F811" s="28">
        <v>2.85106126796249</v>
      </c>
      <c r="G811" s="28">
        <v>1.0432545880438699</v>
      </c>
      <c r="H811" s="28">
        <f t="shared" si="24"/>
        <v>2.7328528440103059</v>
      </c>
      <c r="I811" s="28">
        <f t="shared" si="25"/>
        <v>1.4504077771196779</v>
      </c>
      <c r="J811" s="12" t="s">
        <v>1775</v>
      </c>
      <c r="K811" s="21">
        <v>1.041644E-19</v>
      </c>
      <c r="L811" s="19">
        <v>8.4983153968871604E-19</v>
      </c>
    </row>
    <row r="812" spans="1:12">
      <c r="A812" s="12" t="s">
        <v>2022</v>
      </c>
      <c r="B812" s="20" t="s">
        <v>1318</v>
      </c>
      <c r="C812" s="12">
        <v>2178</v>
      </c>
      <c r="D812" s="12">
        <v>33</v>
      </c>
      <c r="E812" s="12">
        <v>100</v>
      </c>
      <c r="F812" s="28">
        <v>0.51643329743140698</v>
      </c>
      <c r="G812" s="28">
        <v>1.5289571372984501</v>
      </c>
      <c r="H812" s="28">
        <f t="shared" si="24"/>
        <v>0.33776832903498194</v>
      </c>
      <c r="I812" s="28">
        <f t="shared" si="25"/>
        <v>-1.5658940352094213</v>
      </c>
      <c r="J812" s="12" t="s">
        <v>436</v>
      </c>
      <c r="K812" s="21">
        <v>7.2416999999999999E-9</v>
      </c>
      <c r="L812" s="19">
        <v>3.1790702904998702E-8</v>
      </c>
    </row>
    <row r="813" spans="1:12">
      <c r="A813" s="12" t="s">
        <v>321</v>
      </c>
      <c r="B813" s="20" t="s">
        <v>667</v>
      </c>
      <c r="C813" s="12">
        <v>1023</v>
      </c>
      <c r="D813" s="12">
        <v>45</v>
      </c>
      <c r="E813" s="12">
        <v>99</v>
      </c>
      <c r="F813" s="28">
        <v>1.49932247641376</v>
      </c>
      <c r="G813" s="28">
        <v>3.2226470758413202</v>
      </c>
      <c r="H813" s="28">
        <f t="shared" si="24"/>
        <v>0.46524563227958787</v>
      </c>
      <c r="I813" s="28">
        <f t="shared" si="25"/>
        <v>-1.1039354885430896</v>
      </c>
      <c r="J813" s="12" t="s">
        <v>436</v>
      </c>
      <c r="K813" s="21">
        <v>1.093692E-5</v>
      </c>
      <c r="L813" s="19">
        <v>3.5212264122840699E-5</v>
      </c>
    </row>
    <row r="814" spans="1:12">
      <c r="A814" s="12" t="s">
        <v>1428</v>
      </c>
      <c r="B814" s="20" t="s">
        <v>729</v>
      </c>
      <c r="C814" s="12">
        <v>765</v>
      </c>
      <c r="D814" s="12">
        <v>17</v>
      </c>
      <c r="E814" s="12">
        <v>99</v>
      </c>
      <c r="F814" s="28">
        <v>0.75743550289939698</v>
      </c>
      <c r="G814" s="28">
        <v>4.3095005994583904</v>
      </c>
      <c r="H814" s="28">
        <f t="shared" si="24"/>
        <v>0.17575946108340024</v>
      </c>
      <c r="I814" s="28">
        <f t="shared" si="25"/>
        <v>-2.508325743622422</v>
      </c>
      <c r="J814" s="12" t="s">
        <v>436</v>
      </c>
      <c r="K814" s="21">
        <v>4.5189000000000001E-15</v>
      </c>
      <c r="L814" s="19">
        <v>2.9609386171874997E-14</v>
      </c>
    </row>
    <row r="815" spans="1:12" ht="27.6">
      <c r="A815" s="12" t="s">
        <v>2151</v>
      </c>
      <c r="B815" s="20" t="s">
        <v>1001</v>
      </c>
      <c r="C815" s="12">
        <v>705</v>
      </c>
      <c r="D815" s="12">
        <v>290</v>
      </c>
      <c r="E815" s="12">
        <v>98</v>
      </c>
      <c r="F815" s="28">
        <v>14.0206146281378</v>
      </c>
      <c r="G815" s="28">
        <v>4.6290315916812901</v>
      </c>
      <c r="H815" s="28">
        <f t="shared" si="24"/>
        <v>3.0288440142283486</v>
      </c>
      <c r="I815" s="28">
        <f t="shared" si="25"/>
        <v>1.598767281106577</v>
      </c>
      <c r="J815" s="12" t="s">
        <v>1775</v>
      </c>
      <c r="K815" s="21">
        <v>2.5721600000000001E-24</v>
      </c>
      <c r="L815" s="19">
        <v>2.5143013892773901E-23</v>
      </c>
    </row>
    <row r="816" spans="1:12">
      <c r="A816" s="12" t="s">
        <v>1136</v>
      </c>
      <c r="B816" s="20" t="s">
        <v>1235</v>
      </c>
      <c r="C816" s="12">
        <v>2852</v>
      </c>
      <c r="D816" s="12">
        <v>245</v>
      </c>
      <c r="E816" s="12">
        <v>98</v>
      </c>
      <c r="F816" s="28">
        <v>2.9280246912573098</v>
      </c>
      <c r="G816" s="28">
        <v>1.14427323707409</v>
      </c>
      <c r="H816" s="28">
        <f t="shared" si="24"/>
        <v>2.5588509775377406</v>
      </c>
      <c r="I816" s="28">
        <f t="shared" si="25"/>
        <v>1.3554961300942117</v>
      </c>
      <c r="J816" s="12" t="s">
        <v>1775</v>
      </c>
      <c r="K816" s="21">
        <v>1.3901100000000001E-16</v>
      </c>
      <c r="L816" s="19">
        <v>9.8179811115789501E-16</v>
      </c>
    </row>
    <row r="817" spans="1:12">
      <c r="A817" s="12" t="s">
        <v>1170</v>
      </c>
      <c r="B817" s="20" t="s">
        <v>1170</v>
      </c>
      <c r="C817" s="12">
        <v>6930</v>
      </c>
      <c r="D817" s="12">
        <v>234</v>
      </c>
      <c r="E817" s="12">
        <v>98</v>
      </c>
      <c r="F817" s="28">
        <v>1.1509084914185601</v>
      </c>
      <c r="G817" s="28">
        <v>0.47091879828792299</v>
      </c>
      <c r="H817" s="28">
        <f t="shared" si="24"/>
        <v>2.4439637907911393</v>
      </c>
      <c r="I817" s="28">
        <f t="shared" si="25"/>
        <v>1.2892229106750406</v>
      </c>
      <c r="J817" s="12" t="s">
        <v>1775</v>
      </c>
      <c r="K817" s="21">
        <v>7.8101799999999994E-15</v>
      </c>
      <c r="L817" s="19">
        <v>5.0445883450134798E-14</v>
      </c>
    </row>
    <row r="818" spans="1:12">
      <c r="A818" s="12" t="s">
        <v>2320</v>
      </c>
      <c r="B818" s="20" t="s">
        <v>1688</v>
      </c>
      <c r="C818" s="12">
        <v>1407</v>
      </c>
      <c r="D818" s="12">
        <v>46</v>
      </c>
      <c r="E818" s="12">
        <v>98</v>
      </c>
      <c r="F818" s="28">
        <v>1.1143507398733099</v>
      </c>
      <c r="G818" s="28">
        <v>2.31945079753753</v>
      </c>
      <c r="H818" s="28">
        <f t="shared" si="24"/>
        <v>0.48043732639483983</v>
      </c>
      <c r="I818" s="28">
        <f t="shared" si="25"/>
        <v>-1.0575798528513498</v>
      </c>
      <c r="J818" s="12" t="s">
        <v>436</v>
      </c>
      <c r="K818" s="21">
        <v>2.3828600000000001E-5</v>
      </c>
      <c r="L818" s="19">
        <v>7.3285833590025701E-5</v>
      </c>
    </row>
    <row r="819" spans="1:12" ht="27.6">
      <c r="A819" s="12" t="s">
        <v>2321</v>
      </c>
      <c r="B819" s="20" t="s">
        <v>846</v>
      </c>
      <c r="C819" s="12">
        <v>2846</v>
      </c>
      <c r="D819" s="12">
        <v>46</v>
      </c>
      <c r="E819" s="12">
        <v>98</v>
      </c>
      <c r="F819" s="28">
        <v>0.55091057308564695</v>
      </c>
      <c r="G819" s="28">
        <v>1.14668561916209</v>
      </c>
      <c r="H819" s="28">
        <f t="shared" si="24"/>
        <v>0.4804373263948406</v>
      </c>
      <c r="I819" s="28">
        <f t="shared" si="25"/>
        <v>-1.0575798528513476</v>
      </c>
      <c r="J819" s="12" t="s">
        <v>436</v>
      </c>
      <c r="K819" s="21">
        <v>2.3828600000000001E-5</v>
      </c>
      <c r="L819" s="19">
        <v>7.3272398973418904E-5</v>
      </c>
    </row>
    <row r="820" spans="1:12">
      <c r="A820" s="12" t="s">
        <v>2072</v>
      </c>
      <c r="B820" s="20" t="s">
        <v>2072</v>
      </c>
      <c r="C820" s="12">
        <v>1620</v>
      </c>
      <c r="D820" s="12">
        <v>367</v>
      </c>
      <c r="E820" s="12">
        <v>97</v>
      </c>
      <c r="F820" s="28">
        <v>7.7216341545577398</v>
      </c>
      <c r="G820" s="28">
        <v>1.99392999116355</v>
      </c>
      <c r="H820" s="28">
        <f t="shared" si="24"/>
        <v>3.8725703453870066</v>
      </c>
      <c r="I820" s="28">
        <f t="shared" si="25"/>
        <v>1.953291445862932</v>
      </c>
      <c r="J820" s="12" t="s">
        <v>1775</v>
      </c>
      <c r="K820" s="21">
        <v>1.3871939999999999E-39</v>
      </c>
      <c r="L820" s="19">
        <v>2.0646665622005299E-38</v>
      </c>
    </row>
    <row r="821" spans="1:12">
      <c r="A821" s="12" t="s">
        <v>183</v>
      </c>
      <c r="B821" s="20" t="s">
        <v>183</v>
      </c>
      <c r="C821" s="12">
        <v>1233</v>
      </c>
      <c r="D821" s="12">
        <v>39</v>
      </c>
      <c r="E821" s="12">
        <v>97</v>
      </c>
      <c r="F821" s="28">
        <v>1.07810162821447</v>
      </c>
      <c r="G821" s="28">
        <v>2.61976203218568</v>
      </c>
      <c r="H821" s="28">
        <f t="shared" si="24"/>
        <v>0.41152654896483276</v>
      </c>
      <c r="I821" s="28">
        <f t="shared" si="25"/>
        <v>-1.2809425881180292</v>
      </c>
      <c r="J821" s="12" t="s">
        <v>436</v>
      </c>
      <c r="K821" s="21">
        <v>9.7251600000000002E-7</v>
      </c>
      <c r="L821" s="19">
        <v>3.52104109302828E-6</v>
      </c>
    </row>
    <row r="822" spans="1:12">
      <c r="A822" s="12" t="s">
        <v>2474</v>
      </c>
      <c r="B822" s="20" t="s">
        <v>2474</v>
      </c>
      <c r="C822" s="12">
        <v>8028</v>
      </c>
      <c r="D822" s="12">
        <v>499</v>
      </c>
      <c r="E822" s="12">
        <v>96</v>
      </c>
      <c r="F822" s="28">
        <v>2.1186116364730898</v>
      </c>
      <c r="G822" s="28">
        <v>0.39821448670087001</v>
      </c>
      <c r="H822" s="28">
        <f t="shared" si="24"/>
        <v>5.3202776574638895</v>
      </c>
      <c r="I822" s="28">
        <f t="shared" si="25"/>
        <v>2.4115015398229551</v>
      </c>
      <c r="J822" s="12" t="s">
        <v>1775</v>
      </c>
      <c r="K822" s="21">
        <v>6.7518399999999997E-69</v>
      </c>
      <c r="L822" s="19">
        <v>1.7082257037707401E-67</v>
      </c>
    </row>
    <row r="823" spans="1:12">
      <c r="A823" s="12" t="s">
        <v>2080</v>
      </c>
      <c r="B823" s="20" t="s">
        <v>932</v>
      </c>
      <c r="C823" s="12">
        <v>1941</v>
      </c>
      <c r="D823" s="12">
        <v>349</v>
      </c>
      <c r="E823" s="12">
        <v>96</v>
      </c>
      <c r="F823" s="28">
        <v>6.12855464865277</v>
      </c>
      <c r="G823" s="28">
        <v>1.6470200408215301</v>
      </c>
      <c r="H823" s="28">
        <f t="shared" si="24"/>
        <v>3.720995796502792</v>
      </c>
      <c r="I823" s="28">
        <f t="shared" si="25"/>
        <v>1.8956887606953432</v>
      </c>
      <c r="J823" s="12" t="s">
        <v>1775</v>
      </c>
      <c r="K823" s="21">
        <v>2.6483999999999999E-36</v>
      </c>
      <c r="L823" s="19">
        <v>3.6087946060113698E-35</v>
      </c>
    </row>
    <row r="824" spans="1:12">
      <c r="A824" s="12" t="s">
        <v>1159</v>
      </c>
      <c r="B824" s="20" t="s">
        <v>1334</v>
      </c>
      <c r="C824" s="12">
        <v>2398</v>
      </c>
      <c r="D824" s="12">
        <v>233</v>
      </c>
      <c r="E824" s="12">
        <v>96</v>
      </c>
      <c r="F824" s="28">
        <v>3.31180619178489</v>
      </c>
      <c r="G824" s="28">
        <v>1.3331384066866501</v>
      </c>
      <c r="H824" s="28">
        <f t="shared" si="24"/>
        <v>2.4842178240262185</v>
      </c>
      <c r="I824" s="28">
        <f t="shared" si="25"/>
        <v>1.3127916791399707</v>
      </c>
      <c r="J824" s="12" t="s">
        <v>1775</v>
      </c>
      <c r="K824" s="21">
        <v>3.7304200000000004E-15</v>
      </c>
      <c r="L824" s="19">
        <v>2.45196179780564E-14</v>
      </c>
    </row>
    <row r="825" spans="1:12">
      <c r="A825" s="12" t="s">
        <v>918</v>
      </c>
      <c r="B825" s="20" t="s">
        <v>2286</v>
      </c>
      <c r="C825" s="12">
        <v>1500</v>
      </c>
      <c r="D825" s="12">
        <v>188</v>
      </c>
      <c r="E825" s="12">
        <v>96</v>
      </c>
      <c r="F825" s="28">
        <v>4.2719362363525999</v>
      </c>
      <c r="G825" s="28">
        <v>2.1312439328230601</v>
      </c>
      <c r="H825" s="28">
        <f t="shared" si="24"/>
        <v>2.0044332657378945</v>
      </c>
      <c r="I825" s="28">
        <f t="shared" si="25"/>
        <v>1.003194386163329</v>
      </c>
      <c r="J825" s="12" t="s">
        <v>1775</v>
      </c>
      <c r="K825" s="21">
        <v>1.25533E-8</v>
      </c>
      <c r="L825" s="19">
        <v>5.4242414786192698E-8</v>
      </c>
    </row>
    <row r="826" spans="1:12">
      <c r="A826" s="12" t="s">
        <v>1499</v>
      </c>
      <c r="B826" s="20" t="s">
        <v>1884</v>
      </c>
      <c r="C826" s="12">
        <v>1143</v>
      </c>
      <c r="D826" s="12">
        <v>23</v>
      </c>
      <c r="E826" s="12">
        <v>96</v>
      </c>
      <c r="F826" s="28">
        <v>0.68586679396402095</v>
      </c>
      <c r="G826" s="28">
        <v>2.7969080483242199</v>
      </c>
      <c r="H826" s="28">
        <f t="shared" si="24"/>
        <v>0.24522321868070032</v>
      </c>
      <c r="I826" s="28">
        <f t="shared" si="25"/>
        <v>-2.0278325094572929</v>
      </c>
      <c r="J826" s="12" t="s">
        <v>436</v>
      </c>
      <c r="K826" s="21">
        <v>1.2435459999999999E-11</v>
      </c>
      <c r="L826" s="19">
        <v>6.6451865575023894E-11</v>
      </c>
    </row>
    <row r="827" spans="1:12">
      <c r="A827" s="12" t="s">
        <v>2126</v>
      </c>
      <c r="B827" s="20" t="s">
        <v>1228</v>
      </c>
      <c r="C827" s="12">
        <v>1287</v>
      </c>
      <c r="D827" s="12">
        <v>290</v>
      </c>
      <c r="E827" s="12">
        <v>94</v>
      </c>
      <c r="F827" s="28">
        <v>7.6802900643645096</v>
      </c>
      <c r="G827" s="28">
        <v>2.4322179691793799</v>
      </c>
      <c r="H827" s="28">
        <f t="shared" si="24"/>
        <v>3.1577309935572129</v>
      </c>
      <c r="I827" s="28">
        <f t="shared" si="25"/>
        <v>1.6588882735441468</v>
      </c>
      <c r="J827" s="12" t="s">
        <v>1775</v>
      </c>
      <c r="K827" s="21">
        <v>1.4818079999999999E-25</v>
      </c>
      <c r="L827" s="19">
        <v>1.51283307315886E-24</v>
      </c>
    </row>
    <row r="828" spans="1:12">
      <c r="A828" s="12" t="s">
        <v>2165</v>
      </c>
      <c r="B828" s="20" t="s">
        <v>1259</v>
      </c>
      <c r="C828" s="12">
        <v>1523</v>
      </c>
      <c r="D828" s="12">
        <v>269</v>
      </c>
      <c r="E828" s="12">
        <v>94</v>
      </c>
      <c r="F828" s="28">
        <v>6.0201948539705796</v>
      </c>
      <c r="G828" s="28">
        <v>2.0553279884004398</v>
      </c>
      <c r="H828" s="28">
        <f t="shared" si="24"/>
        <v>2.9290677147134065</v>
      </c>
      <c r="I828" s="28">
        <f t="shared" si="25"/>
        <v>1.5504415460858327</v>
      </c>
      <c r="J828" s="12" t="s">
        <v>1775</v>
      </c>
      <c r="K828" s="21">
        <v>9.5890799999999992E-22</v>
      </c>
      <c r="L828" s="19">
        <v>8.54661147290117E-21</v>
      </c>
    </row>
    <row r="829" spans="1:12">
      <c r="A829" s="12" t="s">
        <v>785</v>
      </c>
      <c r="B829" s="20" t="s">
        <v>588</v>
      </c>
      <c r="C829" s="12">
        <v>891</v>
      </c>
      <c r="D829" s="12">
        <v>208</v>
      </c>
      <c r="E829" s="12">
        <v>94</v>
      </c>
      <c r="F829" s="28">
        <v>7.9568982122764904</v>
      </c>
      <c r="G829" s="28">
        <v>3.5132037332591102</v>
      </c>
      <c r="H829" s="28">
        <f t="shared" si="24"/>
        <v>2.2648553333099977</v>
      </c>
      <c r="I829" s="28">
        <f t="shared" si="25"/>
        <v>1.1794189016703027</v>
      </c>
      <c r="J829" s="12" t="s">
        <v>1775</v>
      </c>
      <c r="K829" s="21">
        <v>8.5506600000000002E-12</v>
      </c>
      <c r="L829" s="19">
        <v>4.6207722564433003E-11</v>
      </c>
    </row>
    <row r="830" spans="1:12">
      <c r="A830" s="12" t="s">
        <v>794</v>
      </c>
      <c r="B830" s="20" t="s">
        <v>627</v>
      </c>
      <c r="C830" s="12">
        <v>1505</v>
      </c>
      <c r="D830" s="12">
        <v>205</v>
      </c>
      <c r="E830" s="12">
        <v>94</v>
      </c>
      <c r="F830" s="28">
        <v>4.64275250116075</v>
      </c>
      <c r="G830" s="28">
        <v>2.0799099842749902</v>
      </c>
      <c r="H830" s="28">
        <f t="shared" si="24"/>
        <v>2.2321891506180296</v>
      </c>
      <c r="I830" s="28">
        <f t="shared" si="25"/>
        <v>1.1584592830346585</v>
      </c>
      <c r="J830" s="12" t="s">
        <v>1775</v>
      </c>
      <c r="K830" s="21">
        <v>2.33996E-11</v>
      </c>
      <c r="L830" s="19">
        <v>1.2281129236545701E-10</v>
      </c>
    </row>
    <row r="831" spans="1:12">
      <c r="A831" s="12" t="s">
        <v>1448</v>
      </c>
      <c r="B831" s="20" t="s">
        <v>1448</v>
      </c>
      <c r="C831" s="12">
        <v>654</v>
      </c>
      <c r="D831" s="12">
        <v>18</v>
      </c>
      <c r="E831" s="12">
        <v>94</v>
      </c>
      <c r="F831" s="28">
        <v>0.93810819166439097</v>
      </c>
      <c r="G831" s="28">
        <v>4.7863371962291499</v>
      </c>
      <c r="H831" s="28">
        <f t="shared" si="24"/>
        <v>0.19599709615182703</v>
      </c>
      <c r="I831" s="28">
        <f t="shared" si="25"/>
        <v>-2.3510958150284753</v>
      </c>
      <c r="J831" s="12" t="s">
        <v>436</v>
      </c>
      <c r="K831" s="21">
        <v>1.9474559999999999E-13</v>
      </c>
      <c r="L831" s="19">
        <v>1.16624873059622E-12</v>
      </c>
    </row>
    <row r="832" spans="1:12" ht="27.6">
      <c r="A832" s="12" t="s">
        <v>238</v>
      </c>
      <c r="B832" s="20" t="s">
        <v>557</v>
      </c>
      <c r="C832" s="12">
        <v>1347</v>
      </c>
      <c r="D832" s="12">
        <v>40</v>
      </c>
      <c r="E832" s="12">
        <v>93</v>
      </c>
      <c r="F832" s="28">
        <v>1.0121632555448501</v>
      </c>
      <c r="G832" s="28">
        <v>2.2991565255259898</v>
      </c>
      <c r="H832" s="28">
        <f t="shared" si="24"/>
        <v>0.44023242624305114</v>
      </c>
      <c r="I832" s="28">
        <f t="shared" si="25"/>
        <v>-1.1836626810138229</v>
      </c>
      <c r="J832" s="12" t="s">
        <v>436</v>
      </c>
      <c r="K832" s="21">
        <v>6.6122599999999999E-6</v>
      </c>
      <c r="L832" s="19">
        <v>2.1867911916403802E-5</v>
      </c>
    </row>
    <row r="833" spans="1:12">
      <c r="A833" s="12" t="s">
        <v>197</v>
      </c>
      <c r="B833" s="20" t="s">
        <v>578</v>
      </c>
      <c r="C833" s="12">
        <v>2460</v>
      </c>
      <c r="D833" s="12">
        <v>38</v>
      </c>
      <c r="E833" s="12">
        <v>93</v>
      </c>
      <c r="F833" s="28">
        <v>0.52651004469836105</v>
      </c>
      <c r="G833" s="28">
        <v>1.25892839019655</v>
      </c>
      <c r="H833" s="28">
        <f t="shared" si="24"/>
        <v>0.41822080493089819</v>
      </c>
      <c r="I833" s="28">
        <f t="shared" si="25"/>
        <v>-1.2576632624576012</v>
      </c>
      <c r="J833" s="12" t="s">
        <v>436</v>
      </c>
      <c r="K833" s="21">
        <v>2.2886399999999998E-6</v>
      </c>
      <c r="L833" s="19">
        <v>7.9945121532694706E-6</v>
      </c>
    </row>
    <row r="834" spans="1:12">
      <c r="A834" s="12" t="s">
        <v>1994</v>
      </c>
      <c r="B834" s="20" t="s">
        <v>1994</v>
      </c>
      <c r="C834" s="12">
        <v>3012</v>
      </c>
      <c r="D834" s="12">
        <v>29</v>
      </c>
      <c r="E834" s="12">
        <v>93</v>
      </c>
      <c r="F834" s="28">
        <v>0.32817175673429999</v>
      </c>
      <c r="G834" s="28">
        <v>1.02820844617646</v>
      </c>
      <c r="H834" s="28">
        <f t="shared" si="24"/>
        <v>0.31916850902621308</v>
      </c>
      <c r="I834" s="28">
        <f t="shared" si="25"/>
        <v>-1.6476097807736085</v>
      </c>
      <c r="J834" s="12" t="s">
        <v>436</v>
      </c>
      <c r="K834" s="21">
        <v>7.2381200000000002E-9</v>
      </c>
      <c r="L834" s="19">
        <v>3.1783304942408399E-8</v>
      </c>
    </row>
    <row r="835" spans="1:12">
      <c r="A835" s="12" t="s">
        <v>1995</v>
      </c>
      <c r="B835" s="20" t="s">
        <v>1995</v>
      </c>
      <c r="C835" s="12">
        <v>5524</v>
      </c>
      <c r="D835" s="12">
        <v>29</v>
      </c>
      <c r="E835" s="12">
        <v>93</v>
      </c>
      <c r="F835" s="28">
        <v>0.17893796728524899</v>
      </c>
      <c r="G835" s="28">
        <v>0.56063791453358203</v>
      </c>
      <c r="H835" s="28">
        <f t="shared" ref="H835:H898" si="26">F835/G835</f>
        <v>0.31916850902621335</v>
      </c>
      <c r="I835" s="28">
        <f t="shared" ref="I835:I898" si="27">LOG(H835,2)</f>
        <v>-1.6476097807736072</v>
      </c>
      <c r="J835" s="12" t="s">
        <v>436</v>
      </c>
      <c r="K835" s="21">
        <v>7.2381200000000002E-9</v>
      </c>
      <c r="L835" s="19">
        <v>3.1791627357947099E-8</v>
      </c>
    </row>
    <row r="836" spans="1:12">
      <c r="A836" s="12" t="s">
        <v>598</v>
      </c>
      <c r="B836" s="20" t="s">
        <v>2262</v>
      </c>
      <c r="C836" s="12">
        <v>1197</v>
      </c>
      <c r="D836" s="12">
        <v>377</v>
      </c>
      <c r="E836" s="12">
        <v>92</v>
      </c>
      <c r="F836" s="28">
        <v>10.7350821275591</v>
      </c>
      <c r="G836" s="28">
        <v>2.5594512560009601</v>
      </c>
      <c r="H836" s="28">
        <f t="shared" si="26"/>
        <v>4.1942905153553243</v>
      </c>
      <c r="I836" s="28">
        <f t="shared" si="27"/>
        <v>2.0684267924184954</v>
      </c>
      <c r="J836" s="12" t="s">
        <v>1775</v>
      </c>
      <c r="K836" s="21">
        <v>1.16583E-43</v>
      </c>
      <c r="L836" s="19">
        <v>1.9097297285156202E-42</v>
      </c>
    </row>
    <row r="837" spans="1:12">
      <c r="A837" s="12" t="s">
        <v>2152</v>
      </c>
      <c r="B837" s="20" t="s">
        <v>2401</v>
      </c>
      <c r="C837" s="12">
        <v>765</v>
      </c>
      <c r="D837" s="12">
        <v>268</v>
      </c>
      <c r="E837" s="12">
        <v>91</v>
      </c>
      <c r="F837" s="28">
        <v>11.9407479280611</v>
      </c>
      <c r="G837" s="28">
        <v>3.9612581267748799</v>
      </c>
      <c r="H837" s="28">
        <f t="shared" si="26"/>
        <v>3.014382690022487</v>
      </c>
      <c r="I837" s="28">
        <f t="shared" si="27"/>
        <v>1.5918625854659285</v>
      </c>
      <c r="J837" s="12" t="s">
        <v>1775</v>
      </c>
      <c r="K837" s="21">
        <v>1.8590020000000001E-22</v>
      </c>
      <c r="L837" s="19">
        <v>1.7030529518295999E-21</v>
      </c>
    </row>
    <row r="838" spans="1:12">
      <c r="A838" s="12" t="s">
        <v>191</v>
      </c>
      <c r="B838" s="20" t="s">
        <v>672</v>
      </c>
      <c r="C838" s="12">
        <v>1518</v>
      </c>
      <c r="D838" s="12">
        <v>37</v>
      </c>
      <c r="E838" s="12">
        <v>91</v>
      </c>
      <c r="F838" s="28">
        <v>0.83078400021574195</v>
      </c>
      <c r="G838" s="28">
        <v>1.9962862101335901</v>
      </c>
      <c r="H838" s="28">
        <f t="shared" si="26"/>
        <v>0.41616477436877475</v>
      </c>
      <c r="I838" s="28">
        <f t="shared" si="27"/>
        <v>-1.2647732393628994</v>
      </c>
      <c r="J838" s="12" t="s">
        <v>436</v>
      </c>
      <c r="K838" s="21">
        <v>2.6647399999999999E-6</v>
      </c>
      <c r="L838" s="19">
        <v>9.2390137990905298E-6</v>
      </c>
    </row>
    <row r="839" spans="1:12">
      <c r="A839" s="12" t="s">
        <v>683</v>
      </c>
      <c r="B839" s="20" t="s">
        <v>12</v>
      </c>
      <c r="C839" s="12">
        <v>2058</v>
      </c>
      <c r="D839" s="12">
        <v>245</v>
      </c>
      <c r="E839" s="12">
        <v>90</v>
      </c>
      <c r="F839" s="28">
        <v>4.0576901941039099</v>
      </c>
      <c r="G839" s="28">
        <v>1.4562982412694001</v>
      </c>
      <c r="H839" s="28">
        <f t="shared" si="26"/>
        <v>2.7863043977633146</v>
      </c>
      <c r="I839" s="28">
        <f t="shared" si="27"/>
        <v>1.4783528778797439</v>
      </c>
      <c r="J839" s="12" t="s">
        <v>1775</v>
      </c>
      <c r="K839" s="21">
        <v>1.0845239999999999E-18</v>
      </c>
      <c r="L839" s="19">
        <v>8.4691832290502799E-18</v>
      </c>
    </row>
    <row r="840" spans="1:12">
      <c r="A840" s="12" t="s">
        <v>761</v>
      </c>
      <c r="B840" s="20" t="s">
        <v>1346</v>
      </c>
      <c r="C840" s="12">
        <v>1977</v>
      </c>
      <c r="D840" s="12">
        <v>207</v>
      </c>
      <c r="E840" s="12">
        <v>90</v>
      </c>
      <c r="F840" s="28">
        <v>3.56879702048957</v>
      </c>
      <c r="G840" s="28">
        <v>1.5159644818069899</v>
      </c>
      <c r="H840" s="28">
        <f t="shared" si="26"/>
        <v>2.354142899334724</v>
      </c>
      <c r="I840" s="28">
        <f t="shared" si="27"/>
        <v>1.2352018963765017</v>
      </c>
      <c r="J840" s="12" t="s">
        <v>1775</v>
      </c>
      <c r="K840" s="21">
        <v>1.5909319999999999E-12</v>
      </c>
      <c r="L840" s="19">
        <v>8.9701826447058805E-12</v>
      </c>
    </row>
    <row r="841" spans="1:12">
      <c r="A841" s="12" t="s">
        <v>876</v>
      </c>
      <c r="B841" s="20" t="s">
        <v>7</v>
      </c>
      <c r="C841" s="12">
        <v>1196</v>
      </c>
      <c r="D841" s="12">
        <v>184</v>
      </c>
      <c r="E841" s="12">
        <v>90</v>
      </c>
      <c r="F841" s="28">
        <v>5.2437842508419799</v>
      </c>
      <c r="G841" s="28">
        <v>2.5059044987729302</v>
      </c>
      <c r="H841" s="28">
        <f t="shared" si="26"/>
        <v>2.0925714660753076</v>
      </c>
      <c r="I841" s="28">
        <f t="shared" si="27"/>
        <v>1.0652768949341875</v>
      </c>
      <c r="J841" s="12" t="s">
        <v>1775</v>
      </c>
      <c r="K841" s="21">
        <v>3.3084800000000001E-9</v>
      </c>
      <c r="L841" s="19">
        <v>1.4990935580767201E-8</v>
      </c>
    </row>
    <row r="842" spans="1:12">
      <c r="A842" s="12" t="s">
        <v>202</v>
      </c>
      <c r="B842" s="20" t="s">
        <v>856</v>
      </c>
      <c r="C842" s="12">
        <v>1293</v>
      </c>
      <c r="D842" s="12">
        <v>37</v>
      </c>
      <c r="E842" s="12">
        <v>90</v>
      </c>
      <c r="F842" s="28">
        <v>0.97535198169179904</v>
      </c>
      <c r="G842" s="28">
        <v>2.3179132100018802</v>
      </c>
      <c r="H842" s="28">
        <f t="shared" si="26"/>
        <v>0.42078882741731638</v>
      </c>
      <c r="I842" s="28">
        <f t="shared" si="27"/>
        <v>-1.248831695493879</v>
      </c>
      <c r="J842" s="12" t="s">
        <v>436</v>
      </c>
      <c r="K842" s="21">
        <v>3.7831400000000001E-6</v>
      </c>
      <c r="L842" s="19">
        <v>1.2882336654486401E-5</v>
      </c>
    </row>
    <row r="843" spans="1:12">
      <c r="A843" s="12" t="s">
        <v>1416</v>
      </c>
      <c r="B843" s="20" t="s">
        <v>111</v>
      </c>
      <c r="C843" s="12">
        <v>652</v>
      </c>
      <c r="D843" s="12">
        <v>14</v>
      </c>
      <c r="E843" s="12">
        <v>90</v>
      </c>
      <c r="F843" s="28">
        <v>0.731877863231012</v>
      </c>
      <c r="G843" s="28">
        <v>4.596720522289</v>
      </c>
      <c r="H843" s="28">
        <f t="shared" si="26"/>
        <v>0.15921739415790356</v>
      </c>
      <c r="I843" s="28">
        <f t="shared" si="27"/>
        <v>-2.650930139065224</v>
      </c>
      <c r="J843" s="12" t="s">
        <v>436</v>
      </c>
      <c r="K843" s="21">
        <v>1.299602E-14</v>
      </c>
      <c r="L843" s="19">
        <v>8.3045805516190504E-14</v>
      </c>
    </row>
    <row r="844" spans="1:12">
      <c r="A844" s="12" t="s">
        <v>2155</v>
      </c>
      <c r="B844" s="20" t="s">
        <v>1550</v>
      </c>
      <c r="C844" s="12">
        <v>2893</v>
      </c>
      <c r="D844" s="12">
        <v>260</v>
      </c>
      <c r="E844" s="12">
        <v>89</v>
      </c>
      <c r="F844" s="28">
        <v>3.0632545398973199</v>
      </c>
      <c r="G844" s="28">
        <v>1.02445941724233</v>
      </c>
      <c r="H844" s="28">
        <f t="shared" si="26"/>
        <v>2.9901179962238804</v>
      </c>
      <c r="I844" s="28">
        <f t="shared" si="27"/>
        <v>1.580202417268908</v>
      </c>
      <c r="J844" s="12" t="s">
        <v>1775</v>
      </c>
      <c r="K844" s="21">
        <v>1.285934E-21</v>
      </c>
      <c r="L844" s="19">
        <v>1.1370720567211401E-20</v>
      </c>
    </row>
    <row r="845" spans="1:12">
      <c r="A845" s="12" t="s">
        <v>2167</v>
      </c>
      <c r="B845" s="20" t="s">
        <v>1316</v>
      </c>
      <c r="C845" s="12">
        <v>2833</v>
      </c>
      <c r="D845" s="12">
        <v>253</v>
      </c>
      <c r="E845" s="12">
        <v>89</v>
      </c>
      <c r="F845" s="28">
        <v>3.0439121780831702</v>
      </c>
      <c r="G845" s="28">
        <v>1.0461564045471501</v>
      </c>
      <c r="H845" s="28">
        <f t="shared" si="26"/>
        <v>2.9096148194024476</v>
      </c>
      <c r="I845" s="28">
        <f t="shared" si="27"/>
        <v>1.5408281789347533</v>
      </c>
      <c r="J845" s="12" t="s">
        <v>1775</v>
      </c>
      <c r="K845" s="21">
        <v>2.2741199999999999E-20</v>
      </c>
      <c r="L845" s="19">
        <v>1.9130435747241701E-19</v>
      </c>
    </row>
    <row r="846" spans="1:12">
      <c r="A846" s="12" t="s">
        <v>745</v>
      </c>
      <c r="B846" s="20" t="s">
        <v>524</v>
      </c>
      <c r="C846" s="12">
        <v>1255</v>
      </c>
      <c r="D846" s="12">
        <v>206</v>
      </c>
      <c r="E846" s="12">
        <v>88</v>
      </c>
      <c r="F846" s="28">
        <v>5.5947626389461398</v>
      </c>
      <c r="G846" s="28">
        <v>2.3350282132523499</v>
      </c>
      <c r="H846" s="28">
        <f t="shared" si="26"/>
        <v>2.3960150062398862</v>
      </c>
      <c r="I846" s="28">
        <f t="shared" si="27"/>
        <v>1.2606369437527716</v>
      </c>
      <c r="J846" s="12" t="s">
        <v>1775</v>
      </c>
      <c r="K846" s="21">
        <v>7.9042399999999996E-13</v>
      </c>
      <c r="L846" s="19">
        <v>4.5468354513031498E-12</v>
      </c>
    </row>
    <row r="847" spans="1:12" ht="27.6">
      <c r="A847" s="12" t="s">
        <v>235</v>
      </c>
      <c r="B847" s="20" t="s">
        <v>2049</v>
      </c>
      <c r="C847" s="12">
        <v>2304</v>
      </c>
      <c r="D847" s="12">
        <v>37</v>
      </c>
      <c r="E847" s="12">
        <v>88</v>
      </c>
      <c r="F847" s="28">
        <v>0.54736550014214203</v>
      </c>
      <c r="G847" s="28">
        <v>1.2719012185901499</v>
      </c>
      <c r="H847" s="28">
        <f t="shared" si="26"/>
        <v>0.43035220985861944</v>
      </c>
      <c r="I847" s="28">
        <f t="shared" si="27"/>
        <v>-1.2164102178014999</v>
      </c>
      <c r="J847" s="12" t="s">
        <v>436</v>
      </c>
      <c r="K847" s="21">
        <v>7.5573999999999998E-6</v>
      </c>
      <c r="L847" s="19">
        <v>2.47786996872557E-5</v>
      </c>
    </row>
    <row r="848" spans="1:12">
      <c r="A848" s="12" t="s">
        <v>674</v>
      </c>
      <c r="B848" s="20" t="s">
        <v>18</v>
      </c>
      <c r="C848" s="12">
        <v>4698</v>
      </c>
      <c r="D848" s="12">
        <v>241</v>
      </c>
      <c r="E848" s="12">
        <v>87</v>
      </c>
      <c r="F848" s="28">
        <v>1.7484861704861601</v>
      </c>
      <c r="G848" s="28">
        <v>0.61667937871037604</v>
      </c>
      <c r="H848" s="28">
        <f t="shared" si="26"/>
        <v>2.8353245314326263</v>
      </c>
      <c r="I848" s="28">
        <f t="shared" si="27"/>
        <v>1.5035138755880844</v>
      </c>
      <c r="J848" s="12" t="s">
        <v>1775</v>
      </c>
      <c r="K848" s="21">
        <v>7.7223599999999997E-19</v>
      </c>
      <c r="L848" s="19">
        <v>6.0558609929873802E-18</v>
      </c>
    </row>
    <row r="849" spans="1:12">
      <c r="A849" s="12" t="s">
        <v>870</v>
      </c>
      <c r="B849" s="20" t="s">
        <v>1877</v>
      </c>
      <c r="C849" s="12">
        <v>2586</v>
      </c>
      <c r="D849" s="12">
        <v>179</v>
      </c>
      <c r="E849" s="12">
        <v>87</v>
      </c>
      <c r="F849" s="28">
        <v>2.3592973611193502</v>
      </c>
      <c r="G849" s="28">
        <v>1.12032471816757</v>
      </c>
      <c r="H849" s="28">
        <f t="shared" si="26"/>
        <v>2.1059049424333631</v>
      </c>
      <c r="I849" s="28">
        <f t="shared" si="27"/>
        <v>1.0744403166223804</v>
      </c>
      <c r="J849" s="12" t="s">
        <v>1775</v>
      </c>
      <c r="K849" s="21">
        <v>4.22546E-9</v>
      </c>
      <c r="L849" s="19">
        <v>1.8925998942590099E-8</v>
      </c>
    </row>
    <row r="850" spans="1:12">
      <c r="A850" s="12" t="s">
        <v>1949</v>
      </c>
      <c r="B850" s="20" t="s">
        <v>2205</v>
      </c>
      <c r="C850" s="12">
        <v>5133</v>
      </c>
      <c r="D850" s="12">
        <v>25</v>
      </c>
      <c r="E850" s="12">
        <v>87</v>
      </c>
      <c r="F850" s="28">
        <v>0.166007196719622</v>
      </c>
      <c r="G850" s="28">
        <v>0.56441841441288598</v>
      </c>
      <c r="H850" s="28">
        <f t="shared" si="26"/>
        <v>0.29412080201583152</v>
      </c>
      <c r="I850" s="28">
        <f t="shared" si="27"/>
        <v>-1.7655192708671579</v>
      </c>
      <c r="J850" s="12" t="s">
        <v>436</v>
      </c>
      <c r="K850" s="21">
        <v>4.29614E-9</v>
      </c>
      <c r="L850" s="19">
        <v>1.92271751227321E-8</v>
      </c>
    </row>
    <row r="851" spans="1:12" ht="27.6">
      <c r="A851" s="12" t="s">
        <v>887</v>
      </c>
      <c r="B851" s="20" t="s">
        <v>2058</v>
      </c>
      <c r="C851" s="12">
        <v>1239</v>
      </c>
      <c r="D851" s="12">
        <v>174</v>
      </c>
      <c r="E851" s="12">
        <v>86</v>
      </c>
      <c r="F851" s="28">
        <v>4.7866989408412204</v>
      </c>
      <c r="G851" s="28">
        <v>2.3114277923575299</v>
      </c>
      <c r="H851" s="28">
        <f t="shared" si="26"/>
        <v>2.0708840469375205</v>
      </c>
      <c r="I851" s="28">
        <f t="shared" si="27"/>
        <v>1.05024677635348</v>
      </c>
      <c r="J851" s="12" t="s">
        <v>1775</v>
      </c>
      <c r="K851" s="21">
        <v>1.304656E-8</v>
      </c>
      <c r="L851" s="19">
        <v>5.6257839958868902E-8</v>
      </c>
    </row>
    <row r="852" spans="1:12">
      <c r="A852" s="12" t="s">
        <v>106</v>
      </c>
      <c r="B852" s="20" t="s">
        <v>1584</v>
      </c>
      <c r="C852" s="12">
        <v>1107</v>
      </c>
      <c r="D852" s="12">
        <v>31</v>
      </c>
      <c r="E852" s="12">
        <v>86</v>
      </c>
      <c r="F852" s="28">
        <v>0.95449189389761402</v>
      </c>
      <c r="G852" s="28">
        <v>2.58704519849231</v>
      </c>
      <c r="H852" s="28">
        <f t="shared" si="26"/>
        <v>0.36895060606358066</v>
      </c>
      <c r="I852" s="28">
        <f t="shared" si="27"/>
        <v>-1.4385004091083755</v>
      </c>
      <c r="J852" s="12" t="s">
        <v>436</v>
      </c>
      <c r="K852" s="21">
        <v>4.7810199999999998E-7</v>
      </c>
      <c r="L852" s="19">
        <v>1.78492832138883E-6</v>
      </c>
    </row>
    <row r="853" spans="1:12" ht="27.6">
      <c r="A853" s="12" t="s">
        <v>1502</v>
      </c>
      <c r="B853" s="20" t="s">
        <v>1599</v>
      </c>
      <c r="C853" s="12">
        <v>4769</v>
      </c>
      <c r="D853" s="12">
        <v>21</v>
      </c>
      <c r="E853" s="12">
        <v>86</v>
      </c>
      <c r="F853" s="28">
        <v>0.15008944228138599</v>
      </c>
      <c r="G853" s="28">
        <v>0.60051562900628697</v>
      </c>
      <c r="H853" s="28">
        <f t="shared" si="26"/>
        <v>0.249934281526942</v>
      </c>
      <c r="I853" s="28">
        <f t="shared" si="27"/>
        <v>-2.0003792967164888</v>
      </c>
      <c r="J853" s="12" t="s">
        <v>436</v>
      </c>
      <c r="K853" s="21">
        <v>2.13372E-10</v>
      </c>
      <c r="L853" s="19">
        <v>1.05484878514589E-9</v>
      </c>
    </row>
    <row r="854" spans="1:12">
      <c r="A854" s="12" t="s">
        <v>1635</v>
      </c>
      <c r="B854" s="20" t="s">
        <v>148</v>
      </c>
      <c r="C854" s="12">
        <v>1830</v>
      </c>
      <c r="D854" s="12">
        <v>32</v>
      </c>
      <c r="E854" s="12">
        <v>85</v>
      </c>
      <c r="F854" s="28">
        <v>0.59601482195362399</v>
      </c>
      <c r="G854" s="28">
        <v>1.54675319578176</v>
      </c>
      <c r="H854" s="28">
        <f t="shared" si="26"/>
        <v>0.38533285308803655</v>
      </c>
      <c r="I854" s="28">
        <f t="shared" si="27"/>
        <v>-1.3758229009308511</v>
      </c>
      <c r="J854" s="12" t="s">
        <v>436</v>
      </c>
      <c r="K854" s="21">
        <v>1.3004380000000001E-6</v>
      </c>
      <c r="L854" s="19">
        <v>4.6490935660699097E-6</v>
      </c>
    </row>
    <row r="855" spans="1:12">
      <c r="A855" s="12" t="s">
        <v>601</v>
      </c>
      <c r="B855" s="20" t="s">
        <v>1380</v>
      </c>
      <c r="C855" s="12">
        <v>1329</v>
      </c>
      <c r="D855" s="12">
        <v>343</v>
      </c>
      <c r="E855" s="12">
        <v>84</v>
      </c>
      <c r="F855" s="28">
        <v>8.7968525111002194</v>
      </c>
      <c r="G855" s="28">
        <v>2.10478379370223</v>
      </c>
      <c r="H855" s="28">
        <f t="shared" si="26"/>
        <v>4.1794565966449744</v>
      </c>
      <c r="I855" s="28">
        <f t="shared" si="27"/>
        <v>2.0633153786009011</v>
      </c>
      <c r="J855" s="12" t="s">
        <v>1775</v>
      </c>
      <c r="K855" s="21">
        <v>9.5379599999999995E-40</v>
      </c>
      <c r="L855" s="19">
        <v>1.42339627259786E-38</v>
      </c>
    </row>
    <row r="856" spans="1:12" ht="27.6">
      <c r="A856" s="12" t="s">
        <v>188</v>
      </c>
      <c r="B856" s="20" t="s">
        <v>1071</v>
      </c>
      <c r="C856" s="12">
        <v>607</v>
      </c>
      <c r="D856" s="12">
        <v>34</v>
      </c>
      <c r="E856" s="12">
        <v>84</v>
      </c>
      <c r="F856" s="28">
        <v>1.9091866877035899</v>
      </c>
      <c r="G856" s="28">
        <v>4.6083322270679803</v>
      </c>
      <c r="H856" s="28">
        <f t="shared" si="26"/>
        <v>0.41429015826801552</v>
      </c>
      <c r="I856" s="28">
        <f t="shared" si="27"/>
        <v>-1.2712865463215701</v>
      </c>
      <c r="J856" s="12" t="s">
        <v>436</v>
      </c>
      <c r="K856" s="21">
        <v>5.9809800000000003E-6</v>
      </c>
      <c r="L856" s="19">
        <v>1.9889960055511498E-5</v>
      </c>
    </row>
    <row r="857" spans="1:12" ht="27.6">
      <c r="A857" s="12" t="s">
        <v>1944</v>
      </c>
      <c r="B857" s="20" t="s">
        <v>1548</v>
      </c>
      <c r="C857" s="12">
        <v>1575</v>
      </c>
      <c r="D857" s="12">
        <v>24</v>
      </c>
      <c r="E857" s="12">
        <v>84</v>
      </c>
      <c r="F857" s="28">
        <v>0.51938434484530105</v>
      </c>
      <c r="G857" s="28">
        <v>1.77603661068588</v>
      </c>
      <c r="H857" s="28">
        <f t="shared" si="26"/>
        <v>0.29244011171859918</v>
      </c>
      <c r="I857" s="28">
        <f t="shared" si="27"/>
        <v>-1.7737868868507536</v>
      </c>
      <c r="J857" s="12" t="s">
        <v>436</v>
      </c>
      <c r="K857" s="21">
        <v>7.1356600000000002E-9</v>
      </c>
      <c r="L857" s="19">
        <v>3.1358019607021203E-8</v>
      </c>
    </row>
    <row r="858" spans="1:12" ht="27.6">
      <c r="A858" s="12" t="s">
        <v>2087</v>
      </c>
      <c r="B858" s="20" t="s">
        <v>1080</v>
      </c>
      <c r="C858" s="12">
        <v>285</v>
      </c>
      <c r="D858" s="12">
        <v>291</v>
      </c>
      <c r="E858" s="12">
        <v>83</v>
      </c>
      <c r="F858" s="28">
        <v>34.802168106903899</v>
      </c>
      <c r="G858" s="28">
        <v>9.6980946504558005</v>
      </c>
      <c r="H858" s="28">
        <f t="shared" si="26"/>
        <v>3.5885572745228087</v>
      </c>
      <c r="I858" s="28">
        <f t="shared" si="27"/>
        <v>1.8434039467682093</v>
      </c>
      <c r="J858" s="12" t="s">
        <v>1775</v>
      </c>
      <c r="K858" s="21">
        <v>1.8587879999999999E-29</v>
      </c>
      <c r="L858" s="19">
        <v>2.12248535820286E-28</v>
      </c>
    </row>
    <row r="859" spans="1:12">
      <c r="A859" s="12" t="s">
        <v>800</v>
      </c>
      <c r="B859" s="20" t="s">
        <v>967</v>
      </c>
      <c r="C859" s="12">
        <v>2415</v>
      </c>
      <c r="D859" s="12">
        <v>180</v>
      </c>
      <c r="E859" s="12">
        <v>83</v>
      </c>
      <c r="F859" s="28">
        <v>2.54046690413462</v>
      </c>
      <c r="G859" s="28">
        <v>1.14449564197926</v>
      </c>
      <c r="H859" s="28">
        <f t="shared" si="26"/>
        <v>2.2197261491893534</v>
      </c>
      <c r="I859" s="28">
        <f t="shared" si="27"/>
        <v>1.1503817001895917</v>
      </c>
      <c r="J859" s="12" t="s">
        <v>1775</v>
      </c>
      <c r="K859" s="21">
        <v>4.7941200000000002E-10</v>
      </c>
      <c r="L859" s="19">
        <v>2.3134801173762901E-9</v>
      </c>
    </row>
    <row r="860" spans="1:12" ht="27.6">
      <c r="A860" s="12" t="s">
        <v>1487</v>
      </c>
      <c r="B860" s="20" t="s">
        <v>1356</v>
      </c>
      <c r="C860" s="12">
        <v>1418</v>
      </c>
      <c r="D860" s="12">
        <v>19</v>
      </c>
      <c r="E860" s="12">
        <v>83</v>
      </c>
      <c r="F860" s="28">
        <v>0.45670476373694202</v>
      </c>
      <c r="G860" s="28">
        <v>1.9491939177573401</v>
      </c>
      <c r="H860" s="28">
        <f t="shared" si="26"/>
        <v>0.2343044268588767</v>
      </c>
      <c r="I860" s="28">
        <f t="shared" si="27"/>
        <v>-2.0935438826964945</v>
      </c>
      <c r="J860" s="12" t="s">
        <v>436</v>
      </c>
      <c r="K860" s="21">
        <v>1.3217020000000001E-10</v>
      </c>
      <c r="L860" s="19">
        <v>6.6417703259436801E-10</v>
      </c>
    </row>
    <row r="861" spans="1:12">
      <c r="A861" s="12" t="s">
        <v>1473</v>
      </c>
      <c r="B861" s="20" t="s">
        <v>629</v>
      </c>
      <c r="C861" s="12">
        <v>3842</v>
      </c>
      <c r="D861" s="12">
        <v>18</v>
      </c>
      <c r="E861" s="12">
        <v>83</v>
      </c>
      <c r="F861" s="28">
        <v>0.15968838036140301</v>
      </c>
      <c r="G861" s="28">
        <v>0.71940577183235399</v>
      </c>
      <c r="H861" s="28">
        <f t="shared" si="26"/>
        <v>0.22197261491893594</v>
      </c>
      <c r="I861" s="28">
        <f t="shared" si="27"/>
        <v>-2.1715463946977671</v>
      </c>
      <c r="J861" s="12" t="s">
        <v>436</v>
      </c>
      <c r="K861" s="21">
        <v>4.8599999999999999E-11</v>
      </c>
      <c r="L861" s="19">
        <v>2.4983646950658902E-10</v>
      </c>
    </row>
    <row r="862" spans="1:12">
      <c r="A862" s="12" t="s">
        <v>2434</v>
      </c>
      <c r="B862" s="20" t="s">
        <v>2434</v>
      </c>
      <c r="C862" s="12">
        <v>2034</v>
      </c>
      <c r="D862" s="12">
        <v>613</v>
      </c>
      <c r="E862" s="12">
        <v>82</v>
      </c>
      <c r="F862" s="28">
        <v>10.272300072507299</v>
      </c>
      <c r="G862" s="28">
        <v>1.34250555011285</v>
      </c>
      <c r="H862" s="28">
        <f t="shared" si="26"/>
        <v>7.6515885328323723</v>
      </c>
      <c r="I862" s="28">
        <f t="shared" si="27"/>
        <v>2.9357592942795483</v>
      </c>
      <c r="J862" s="12" t="s">
        <v>1775</v>
      </c>
      <c r="K862" s="21">
        <v>2.4828000000000001E-104</v>
      </c>
      <c r="L862" s="19">
        <v>9.4010129119638802E-103</v>
      </c>
    </row>
    <row r="863" spans="1:12">
      <c r="A863" s="12" t="s">
        <v>868</v>
      </c>
      <c r="B863" s="20" t="s">
        <v>623</v>
      </c>
      <c r="C863" s="12">
        <v>2536</v>
      </c>
      <c r="D863" s="12">
        <v>169</v>
      </c>
      <c r="E863" s="12">
        <v>82</v>
      </c>
      <c r="F863" s="28">
        <v>2.2714104887815099</v>
      </c>
      <c r="G863" s="28">
        <v>1.07675721172301</v>
      </c>
      <c r="H863" s="28">
        <f t="shared" si="26"/>
        <v>2.1094917814823217</v>
      </c>
      <c r="I863" s="28">
        <f t="shared" si="27"/>
        <v>1.0768954668709427</v>
      </c>
      <c r="J863" s="12" t="s">
        <v>1775</v>
      </c>
      <c r="K863" s="21">
        <v>1.0743680000000001E-8</v>
      </c>
      <c r="L863" s="19">
        <v>4.6687691274611402E-8</v>
      </c>
    </row>
    <row r="864" spans="1:12">
      <c r="A864" s="12" t="s">
        <v>2298</v>
      </c>
      <c r="B864" s="20" t="s">
        <v>1681</v>
      </c>
      <c r="C864" s="12">
        <v>1526</v>
      </c>
      <c r="D864" s="12">
        <v>38</v>
      </c>
      <c r="E864" s="12">
        <v>82</v>
      </c>
      <c r="F864" s="28">
        <v>0.84876455436302001</v>
      </c>
      <c r="G864" s="28">
        <v>1.7894208970704699</v>
      </c>
      <c r="H864" s="28">
        <f t="shared" si="26"/>
        <v>0.47432359583626482</v>
      </c>
      <c r="I864" s="28">
        <f t="shared" si="27"/>
        <v>-1.0760564559676467</v>
      </c>
      <c r="J864" s="12" t="s">
        <v>436</v>
      </c>
      <c r="K864" s="21">
        <v>8.9766199999999994E-5</v>
      </c>
      <c r="L864" s="18">
        <v>2.5581689412164501E-4</v>
      </c>
    </row>
    <row r="865" spans="1:12" ht="27.6">
      <c r="A865" s="12" t="s">
        <v>2297</v>
      </c>
      <c r="B865" s="20" t="s">
        <v>1879</v>
      </c>
      <c r="C865" s="12">
        <v>1992</v>
      </c>
      <c r="D865" s="12">
        <v>38</v>
      </c>
      <c r="E865" s="12">
        <v>82</v>
      </c>
      <c r="F865" s="28">
        <v>0.65020818772990396</v>
      </c>
      <c r="G865" s="28">
        <v>1.37081139002487</v>
      </c>
      <c r="H865" s="28">
        <f t="shared" si="26"/>
        <v>0.47432359583626421</v>
      </c>
      <c r="I865" s="28">
        <f t="shared" si="27"/>
        <v>-1.0760564559676484</v>
      </c>
      <c r="J865" s="12" t="s">
        <v>436</v>
      </c>
      <c r="K865" s="21">
        <v>8.9766199999999994E-5</v>
      </c>
      <c r="L865" s="18">
        <v>2.5586036343245498E-4</v>
      </c>
    </row>
    <row r="866" spans="1:12" ht="27.6">
      <c r="A866" s="12" t="s">
        <v>185</v>
      </c>
      <c r="B866" s="20" t="s">
        <v>1344</v>
      </c>
      <c r="C866" s="12">
        <v>2486</v>
      </c>
      <c r="D866" s="12">
        <v>33</v>
      </c>
      <c r="E866" s="12">
        <v>82</v>
      </c>
      <c r="F866" s="28">
        <v>0.45245041102397598</v>
      </c>
      <c r="G866" s="28">
        <v>1.09841363191052</v>
      </c>
      <c r="H866" s="28">
        <f t="shared" si="26"/>
        <v>0.41191259638412236</v>
      </c>
      <c r="I866" s="28">
        <f t="shared" si="27"/>
        <v>-1.2795898500527869</v>
      </c>
      <c r="J866" s="12" t="s">
        <v>436</v>
      </c>
      <c r="K866" s="21">
        <v>6.9592600000000002E-6</v>
      </c>
      <c r="L866" s="19">
        <v>2.2938618046767501E-5</v>
      </c>
    </row>
    <row r="867" spans="1:12">
      <c r="A867" s="12" t="s">
        <v>91</v>
      </c>
      <c r="B867" s="20" t="s">
        <v>91</v>
      </c>
      <c r="C867" s="12">
        <v>1854</v>
      </c>
      <c r="D867" s="12">
        <v>29</v>
      </c>
      <c r="E867" s="12">
        <v>82</v>
      </c>
      <c r="F867" s="28">
        <v>0.53314634912821601</v>
      </c>
      <c r="G867" s="28">
        <v>1.472845894784</v>
      </c>
      <c r="H867" s="28">
        <f t="shared" si="26"/>
        <v>0.36198379682241266</v>
      </c>
      <c r="I867" s="28">
        <f t="shared" si="27"/>
        <v>-1.46600297428366</v>
      </c>
      <c r="J867" s="12" t="s">
        <v>436</v>
      </c>
      <c r="K867" s="21">
        <v>6.1932399999999997E-7</v>
      </c>
      <c r="L867" s="19">
        <v>2.28369768652451E-6</v>
      </c>
    </row>
    <row r="868" spans="1:12">
      <c r="A868" s="12" t="s">
        <v>1426</v>
      </c>
      <c r="B868" s="20" t="s">
        <v>1426</v>
      </c>
      <c r="C868" s="12">
        <v>2742</v>
      </c>
      <c r="D868" s="12">
        <v>14</v>
      </c>
      <c r="E868" s="12">
        <v>82</v>
      </c>
      <c r="F868" s="28">
        <v>0.17402785077557301</v>
      </c>
      <c r="G868" s="28">
        <v>0.99586297918655797</v>
      </c>
      <c r="H868" s="28">
        <f t="shared" si="26"/>
        <v>0.17475079846599242</v>
      </c>
      <c r="I868" s="28">
        <f t="shared" si="27"/>
        <v>-2.5166290473536268</v>
      </c>
      <c r="J868" s="12" t="s">
        <v>436</v>
      </c>
      <c r="K868" s="21">
        <v>9.4038200000000002E-13</v>
      </c>
      <c r="L868" s="19">
        <v>5.3781001254688001E-12</v>
      </c>
    </row>
    <row r="869" spans="1:12">
      <c r="A869" s="12" t="s">
        <v>2469</v>
      </c>
      <c r="B869" s="20" t="s">
        <v>2255</v>
      </c>
      <c r="C869" s="12">
        <v>3308</v>
      </c>
      <c r="D869" s="12">
        <v>422</v>
      </c>
      <c r="E869" s="12">
        <v>81</v>
      </c>
      <c r="F869" s="28">
        <v>4.3481560459672099</v>
      </c>
      <c r="G869" s="28">
        <v>0.81540374923796299</v>
      </c>
      <c r="H869" s="28">
        <f t="shared" si="26"/>
        <v>5.3325190741774078</v>
      </c>
      <c r="I869" s="28">
        <f t="shared" si="27"/>
        <v>2.4148172210294079</v>
      </c>
      <c r="J869" s="12" t="s">
        <v>1775</v>
      </c>
      <c r="K869" s="21">
        <v>1.2838519999999999E-58</v>
      </c>
      <c r="L869" s="19">
        <v>2.7363829031766201E-57</v>
      </c>
    </row>
    <row r="870" spans="1:12">
      <c r="A870" s="12" t="s">
        <v>2521</v>
      </c>
      <c r="B870" s="20" t="s">
        <v>62</v>
      </c>
      <c r="C870" s="12">
        <v>2326</v>
      </c>
      <c r="D870" s="12">
        <v>346</v>
      </c>
      <c r="E870" s="12">
        <v>81</v>
      </c>
      <c r="F870" s="28">
        <v>5.0701938005776501</v>
      </c>
      <c r="G870" s="28">
        <v>1.15965417131521</v>
      </c>
      <c r="H870" s="28">
        <f t="shared" si="26"/>
        <v>4.3721601887805406</v>
      </c>
      <c r="I870" s="28">
        <f t="shared" si="27"/>
        <v>2.1283462599589513</v>
      </c>
      <c r="J870" s="12" t="s">
        <v>1775</v>
      </c>
      <c r="K870" s="21">
        <v>1.21119E-41</v>
      </c>
      <c r="L870" s="19">
        <v>1.87768031977819E-40</v>
      </c>
    </row>
    <row r="871" spans="1:12" ht="27.6">
      <c r="A871" s="12" t="s">
        <v>233</v>
      </c>
      <c r="B871" s="20" t="s">
        <v>625</v>
      </c>
      <c r="C871" s="12">
        <v>2676</v>
      </c>
      <c r="D871" s="12">
        <v>34</v>
      </c>
      <c r="E871" s="12">
        <v>81</v>
      </c>
      <c r="F871" s="28">
        <v>0.43306289963979</v>
      </c>
      <c r="G871" s="28">
        <v>1.00798041946158</v>
      </c>
      <c r="H871" s="28">
        <f t="shared" si="26"/>
        <v>0.42963423820386676</v>
      </c>
      <c r="I871" s="28">
        <f t="shared" si="27"/>
        <v>-1.2188191264274386</v>
      </c>
      <c r="J871" s="12" t="s">
        <v>436</v>
      </c>
      <c r="K871" s="21">
        <v>1.7053359999999999E-5</v>
      </c>
      <c r="L871" s="19">
        <v>5.3537911405577398E-5</v>
      </c>
    </row>
    <row r="872" spans="1:12">
      <c r="A872" s="12" t="s">
        <v>1454</v>
      </c>
      <c r="B872" s="20" t="s">
        <v>563</v>
      </c>
      <c r="C872" s="12">
        <v>1629</v>
      </c>
      <c r="D872" s="12">
        <v>16</v>
      </c>
      <c r="E872" s="12">
        <v>81</v>
      </c>
      <c r="F872" s="28">
        <v>0.33477812282846298</v>
      </c>
      <c r="G872" s="28">
        <v>1.65583523786322</v>
      </c>
      <c r="H872" s="28">
        <f t="shared" si="26"/>
        <v>0.20218081797829046</v>
      </c>
      <c r="I872" s="28">
        <f t="shared" si="27"/>
        <v>-2.3062819676777768</v>
      </c>
      <c r="J872" s="12" t="s">
        <v>436</v>
      </c>
      <c r="K872" s="21">
        <v>1.588582E-11</v>
      </c>
      <c r="L872" s="19">
        <v>8.4165743739734694E-11</v>
      </c>
    </row>
    <row r="873" spans="1:12">
      <c r="A873" s="12" t="s">
        <v>2147</v>
      </c>
      <c r="B873" s="20" t="s">
        <v>2147</v>
      </c>
      <c r="C873" s="12">
        <v>2460</v>
      </c>
      <c r="D873" s="12">
        <v>237</v>
      </c>
      <c r="E873" s="12">
        <v>80</v>
      </c>
      <c r="F873" s="28">
        <v>3.2837600156187299</v>
      </c>
      <c r="G873" s="28">
        <v>1.0829491528572499</v>
      </c>
      <c r="H873" s="28">
        <f t="shared" si="26"/>
        <v>3.0322384083822098</v>
      </c>
      <c r="I873" s="28">
        <f t="shared" si="27"/>
        <v>1.6003831892177403</v>
      </c>
      <c r="J873" s="12" t="s">
        <v>1775</v>
      </c>
      <c r="K873" s="21">
        <v>3.5262200000000003E-20</v>
      </c>
      <c r="L873" s="19">
        <v>2.9441918506719801E-19</v>
      </c>
    </row>
    <row r="874" spans="1:12">
      <c r="A874" s="12" t="s">
        <v>1156</v>
      </c>
      <c r="B874" s="20" t="s">
        <v>621</v>
      </c>
      <c r="C874" s="12">
        <v>5751</v>
      </c>
      <c r="D874" s="12">
        <v>195</v>
      </c>
      <c r="E874" s="12">
        <v>80</v>
      </c>
      <c r="F874" s="28">
        <v>1.1557114480859301</v>
      </c>
      <c r="G874" s="28">
        <v>0.46323333612047002</v>
      </c>
      <c r="H874" s="28">
        <f t="shared" si="26"/>
        <v>2.494879703099286</v>
      </c>
      <c r="I874" s="28">
        <f t="shared" si="27"/>
        <v>1.3189702540690913</v>
      </c>
      <c r="J874" s="12" t="s">
        <v>1775</v>
      </c>
      <c r="K874" s="21">
        <v>5.2920000000000001E-13</v>
      </c>
      <c r="L874" s="19">
        <v>3.0800835530881302E-12</v>
      </c>
    </row>
    <row r="875" spans="1:12">
      <c r="A875" s="12" t="s">
        <v>777</v>
      </c>
      <c r="B875" s="20" t="s">
        <v>1353</v>
      </c>
      <c r="C875" s="12">
        <v>1959</v>
      </c>
      <c r="D875" s="12">
        <v>179</v>
      </c>
      <c r="E875" s="12">
        <v>80</v>
      </c>
      <c r="F875" s="28">
        <v>3.11441703718971</v>
      </c>
      <c r="G875" s="28">
        <v>1.3599055211989901</v>
      </c>
      <c r="H875" s="28">
        <f t="shared" si="26"/>
        <v>2.2901716248962773</v>
      </c>
      <c r="I875" s="28">
        <f t="shared" si="27"/>
        <v>1.1954557175837432</v>
      </c>
      <c r="J875" s="12" t="s">
        <v>1775</v>
      </c>
      <c r="K875" s="21">
        <v>1.5386199999999999E-10</v>
      </c>
      <c r="L875" s="19">
        <v>7.6789086224338002E-10</v>
      </c>
    </row>
    <row r="876" spans="1:12" ht="27.6">
      <c r="A876" s="12" t="s">
        <v>2221</v>
      </c>
      <c r="B876" s="20" t="s">
        <v>24</v>
      </c>
      <c r="C876" s="12">
        <v>1477</v>
      </c>
      <c r="D876" s="12">
        <v>34</v>
      </c>
      <c r="E876" s="12">
        <v>80</v>
      </c>
      <c r="F876" s="28">
        <v>0.78461497592151497</v>
      </c>
      <c r="G876" s="28">
        <v>1.80369324037158</v>
      </c>
      <c r="H876" s="28">
        <f t="shared" si="26"/>
        <v>0.43500466618141559</v>
      </c>
      <c r="I876" s="28">
        <f t="shared" si="27"/>
        <v>-1.2008972184301745</v>
      </c>
      <c r="J876" s="12" t="s">
        <v>436</v>
      </c>
      <c r="K876" s="21">
        <v>2.4024800000000001E-5</v>
      </c>
      <c r="L876" s="19">
        <v>7.3862169208211101E-5</v>
      </c>
    </row>
    <row r="877" spans="1:12">
      <c r="A877" s="12" t="s">
        <v>325</v>
      </c>
      <c r="B877" s="20" t="s">
        <v>325</v>
      </c>
      <c r="C877" s="12">
        <v>2931</v>
      </c>
      <c r="D877" s="12">
        <v>36</v>
      </c>
      <c r="E877" s="12">
        <v>79</v>
      </c>
      <c r="F877" s="28">
        <v>0.41864398317878598</v>
      </c>
      <c r="G877" s="28">
        <v>0.89756200258562302</v>
      </c>
      <c r="H877" s="28">
        <f t="shared" si="26"/>
        <v>0.46642346932333445</v>
      </c>
      <c r="I877" s="28">
        <f t="shared" si="27"/>
        <v>-1.1002877115279428</v>
      </c>
      <c r="J877" s="12" t="s">
        <v>436</v>
      </c>
      <c r="K877" s="21">
        <v>9.09494E-5</v>
      </c>
      <c r="L877" s="18">
        <v>2.5888091559477297E-4</v>
      </c>
    </row>
    <row r="878" spans="1:12">
      <c r="A878" s="12" t="s">
        <v>282</v>
      </c>
      <c r="B878" s="20" t="s">
        <v>1692</v>
      </c>
      <c r="C878" s="12">
        <v>1500</v>
      </c>
      <c r="D878" s="12">
        <v>35</v>
      </c>
      <c r="E878" s="12">
        <v>79</v>
      </c>
      <c r="F878" s="28">
        <v>0.79530727804436696</v>
      </c>
      <c r="G878" s="28">
        <v>1.7538361530523101</v>
      </c>
      <c r="H878" s="28">
        <f t="shared" si="26"/>
        <v>0.4534672618421306</v>
      </c>
      <c r="I878" s="28">
        <f t="shared" si="27"/>
        <v>-1.1409296960252893</v>
      </c>
      <c r="J878" s="12" t="s">
        <v>436</v>
      </c>
      <c r="K878" s="21">
        <v>5.5921200000000003E-5</v>
      </c>
      <c r="L878" s="18">
        <v>1.6390393304211099E-4</v>
      </c>
    </row>
    <row r="879" spans="1:12">
      <c r="A879" s="12" t="s">
        <v>163</v>
      </c>
      <c r="B879" s="20" t="s">
        <v>1313</v>
      </c>
      <c r="C879" s="12">
        <v>1617</v>
      </c>
      <c r="D879" s="12">
        <v>31</v>
      </c>
      <c r="E879" s="12">
        <v>79</v>
      </c>
      <c r="F879" s="28">
        <v>0.65344621307647399</v>
      </c>
      <c r="G879" s="28">
        <v>1.62693520691309</v>
      </c>
      <c r="H879" s="28">
        <f t="shared" si="26"/>
        <v>0.40164243191731525</v>
      </c>
      <c r="I879" s="28">
        <f t="shared" si="27"/>
        <v>-1.316016402583382</v>
      </c>
      <c r="J879" s="12" t="s">
        <v>436</v>
      </c>
      <c r="K879" s="21">
        <v>6.5500400000000002E-6</v>
      </c>
      <c r="L879" s="19">
        <v>2.1674959747484702E-5</v>
      </c>
    </row>
    <row r="880" spans="1:12">
      <c r="A880" s="12" t="s">
        <v>818</v>
      </c>
      <c r="B880" s="20" t="s">
        <v>1269</v>
      </c>
      <c r="C880" s="12">
        <v>1293</v>
      </c>
      <c r="D880" s="12">
        <v>165</v>
      </c>
      <c r="E880" s="12">
        <v>78</v>
      </c>
      <c r="F880" s="28">
        <v>4.3495426210580197</v>
      </c>
      <c r="G880" s="28">
        <v>2.0088581153349598</v>
      </c>
      <c r="H880" s="28">
        <f t="shared" si="26"/>
        <v>2.1651815963780852</v>
      </c>
      <c r="I880" s="28">
        <f t="shared" si="27"/>
        <v>1.1144880305904148</v>
      </c>
      <c r="J880" s="12" t="s">
        <v>1775</v>
      </c>
      <c r="K880" s="21">
        <v>6.2661600000000002E-9</v>
      </c>
      <c r="L880" s="19">
        <v>2.7638329697607201E-8</v>
      </c>
    </row>
    <row r="881" spans="1:12">
      <c r="A881" s="12" t="s">
        <v>345</v>
      </c>
      <c r="B881" s="20" t="s">
        <v>372</v>
      </c>
      <c r="C881" s="12">
        <v>1651</v>
      </c>
      <c r="D881" s="12">
        <v>36</v>
      </c>
      <c r="E881" s="12">
        <v>78</v>
      </c>
      <c r="F881" s="28">
        <v>0.74321351586736695</v>
      </c>
      <c r="G881" s="28">
        <v>1.5732607771823801</v>
      </c>
      <c r="H881" s="28">
        <f t="shared" si="26"/>
        <v>0.47240325739158118</v>
      </c>
      <c r="I881" s="28">
        <f t="shared" si="27"/>
        <v>-1.081909182213092</v>
      </c>
      <c r="J881" s="12" t="s">
        <v>436</v>
      </c>
      <c r="K881" s="12">
        <v>1.25172E-4</v>
      </c>
      <c r="L881" s="18">
        <v>3.50231047206005E-4</v>
      </c>
    </row>
    <row r="882" spans="1:12">
      <c r="A882" s="12" t="s">
        <v>260</v>
      </c>
      <c r="B882" s="20" t="s">
        <v>260</v>
      </c>
      <c r="C882" s="12">
        <v>1291</v>
      </c>
      <c r="D882" s="12">
        <v>34</v>
      </c>
      <c r="E882" s="12">
        <v>78</v>
      </c>
      <c r="F882" s="28">
        <v>0.89765787717744205</v>
      </c>
      <c r="G882" s="28">
        <v>2.0119702115632099</v>
      </c>
      <c r="H882" s="28">
        <f t="shared" si="26"/>
        <v>0.44615863198093897</v>
      </c>
      <c r="I882" s="28">
        <f t="shared" si="27"/>
        <v>-1.164371342405061</v>
      </c>
      <c r="J882" s="12" t="s">
        <v>436</v>
      </c>
      <c r="K882" s="21">
        <v>4.7200400000000003E-5</v>
      </c>
      <c r="L882" s="18">
        <v>1.39735176420755E-4</v>
      </c>
    </row>
    <row r="883" spans="1:12">
      <c r="A883" s="12" t="s">
        <v>1812</v>
      </c>
      <c r="B883" s="20" t="s">
        <v>1030</v>
      </c>
      <c r="C883" s="12">
        <v>1965</v>
      </c>
      <c r="D883" s="12">
        <v>6</v>
      </c>
      <c r="E883" s="12">
        <v>78</v>
      </c>
      <c r="F883" s="28">
        <v>0.104075107268619</v>
      </c>
      <c r="G883" s="28">
        <v>1.32185930947995</v>
      </c>
      <c r="H883" s="28">
        <f t="shared" si="26"/>
        <v>7.8733876231930122E-2</v>
      </c>
      <c r="I883" s="28">
        <f t="shared" si="27"/>
        <v>-3.6668716829342496</v>
      </c>
      <c r="J883" s="12" t="s">
        <v>436</v>
      </c>
      <c r="K883" s="21">
        <v>5.6861799999999997E-17</v>
      </c>
      <c r="L883" s="19">
        <v>4.1006011745485801E-16</v>
      </c>
    </row>
    <row r="884" spans="1:12">
      <c r="A884" s="12" t="s">
        <v>2073</v>
      </c>
      <c r="B884" s="20" t="s">
        <v>2073</v>
      </c>
      <c r="C884" s="12">
        <v>3495</v>
      </c>
      <c r="D884" s="12">
        <v>291</v>
      </c>
      <c r="E884" s="12">
        <v>77</v>
      </c>
      <c r="F884" s="28">
        <v>2.8379450387604002</v>
      </c>
      <c r="G884" s="28">
        <v>0.733663192182473</v>
      </c>
      <c r="H884" s="28">
        <f t="shared" si="26"/>
        <v>3.8681851140960073</v>
      </c>
      <c r="I884" s="28">
        <f t="shared" si="27"/>
        <v>1.9516568374202299</v>
      </c>
      <c r="J884" s="12" t="s">
        <v>1775</v>
      </c>
      <c r="K884" s="21">
        <v>1.099026E-31</v>
      </c>
      <c r="L884" s="19">
        <v>1.33490674322954E-30</v>
      </c>
    </row>
    <row r="885" spans="1:12">
      <c r="A885" s="12" t="s">
        <v>1109</v>
      </c>
      <c r="B885" s="20" t="s">
        <v>2240</v>
      </c>
      <c r="C885" s="12">
        <v>2722</v>
      </c>
      <c r="D885" s="12">
        <v>201</v>
      </c>
      <c r="E885" s="12">
        <v>77</v>
      </c>
      <c r="F885" s="28">
        <v>2.5169008536829698</v>
      </c>
      <c r="G885" s="28">
        <v>0.94201060127764202</v>
      </c>
      <c r="H885" s="28">
        <f t="shared" si="26"/>
        <v>2.6718392025199247</v>
      </c>
      <c r="I885" s="28">
        <f t="shared" si="27"/>
        <v>1.4178331856908757</v>
      </c>
      <c r="J885" s="12" t="s">
        <v>1775</v>
      </c>
      <c r="K885" s="21">
        <v>9.6043399999999994E-15</v>
      </c>
      <c r="L885" s="19">
        <v>6.1772699064417206E-14</v>
      </c>
    </row>
    <row r="886" spans="1:12">
      <c r="A886" s="12" t="s">
        <v>276</v>
      </c>
      <c r="B886" s="20" t="s">
        <v>1532</v>
      </c>
      <c r="C886" s="12">
        <v>4257</v>
      </c>
      <c r="D886" s="12">
        <v>34</v>
      </c>
      <c r="E886" s="12">
        <v>77</v>
      </c>
      <c r="F886" s="28">
        <v>0.272228404847563</v>
      </c>
      <c r="G886" s="28">
        <v>0.60233799781013397</v>
      </c>
      <c r="H886" s="28">
        <f t="shared" si="26"/>
        <v>0.45195289992874316</v>
      </c>
      <c r="I886" s="28">
        <f t="shared" si="27"/>
        <v>-1.1457556642377147</v>
      </c>
      <c r="J886" s="12" t="s">
        <v>436</v>
      </c>
      <c r="K886" s="21">
        <v>6.5815200000000006E-5</v>
      </c>
      <c r="L886" s="18">
        <v>1.9113299252077599E-4</v>
      </c>
    </row>
    <row r="887" spans="1:12">
      <c r="A887" s="12" t="s">
        <v>215</v>
      </c>
      <c r="B887" s="20" t="s">
        <v>1923</v>
      </c>
      <c r="C887" s="12">
        <v>444</v>
      </c>
      <c r="D887" s="12">
        <v>32</v>
      </c>
      <c r="E887" s="12">
        <v>77</v>
      </c>
      <c r="F887" s="28">
        <v>2.4565475769710199</v>
      </c>
      <c r="G887" s="28">
        <v>5.7751190465714899</v>
      </c>
      <c r="H887" s="28">
        <f t="shared" si="26"/>
        <v>0.42536743522705328</v>
      </c>
      <c r="I887" s="28">
        <f t="shared" si="27"/>
        <v>-1.2332185054880511</v>
      </c>
      <c r="J887" s="12" t="s">
        <v>436</v>
      </c>
      <c r="K887" s="21">
        <v>2.3322399999999999E-5</v>
      </c>
      <c r="L887" s="19">
        <v>7.1834362394417904E-5</v>
      </c>
    </row>
    <row r="888" spans="1:12" ht="27.6">
      <c r="A888" s="12" t="s">
        <v>1604</v>
      </c>
      <c r="B888" s="20" t="s">
        <v>1252</v>
      </c>
      <c r="C888" s="12">
        <v>2662</v>
      </c>
      <c r="D888" s="12">
        <v>28</v>
      </c>
      <c r="E888" s="12">
        <v>77</v>
      </c>
      <c r="F888" s="28">
        <v>0.35851567755568697</v>
      </c>
      <c r="G888" s="28">
        <v>0.96324299649802503</v>
      </c>
      <c r="H888" s="28">
        <f t="shared" si="26"/>
        <v>0.37219650582367048</v>
      </c>
      <c r="I888" s="28">
        <f t="shared" si="27"/>
        <v>-1.4258635834304514</v>
      </c>
      <c r="J888" s="12" t="s">
        <v>436</v>
      </c>
      <c r="K888" s="21">
        <v>2.2495199999999999E-6</v>
      </c>
      <c r="L888" s="19">
        <v>7.8693323211678803E-6</v>
      </c>
    </row>
    <row r="889" spans="1:12">
      <c r="A889" s="12" t="s">
        <v>1451</v>
      </c>
      <c r="B889" s="20" t="s">
        <v>8</v>
      </c>
      <c r="C889" s="12">
        <v>1455</v>
      </c>
      <c r="D889" s="12">
        <v>15</v>
      </c>
      <c r="E889" s="12">
        <v>77</v>
      </c>
      <c r="F889" s="28">
        <v>0.35138760443786399</v>
      </c>
      <c r="G889" s="28">
        <v>1.7623043688506801</v>
      </c>
      <c r="H889" s="28">
        <f t="shared" si="26"/>
        <v>0.19939098526268081</v>
      </c>
      <c r="I889" s="28">
        <f t="shared" si="27"/>
        <v>-2.3263279098795353</v>
      </c>
      <c r="J889" s="12" t="s">
        <v>436</v>
      </c>
      <c r="K889" s="21">
        <v>4.0320000000000003E-11</v>
      </c>
      <c r="L889" s="19">
        <v>2.08743111111111E-10</v>
      </c>
    </row>
    <row r="890" spans="1:12">
      <c r="A890" s="12" t="s">
        <v>1424</v>
      </c>
      <c r="B890" s="20" t="s">
        <v>1900</v>
      </c>
      <c r="C890" s="12">
        <v>1919</v>
      </c>
      <c r="D890" s="12">
        <v>13</v>
      </c>
      <c r="E890" s="12">
        <v>77</v>
      </c>
      <c r="F890" s="28">
        <v>0.23090139093077</v>
      </c>
      <c r="G890" s="28">
        <v>1.3361922129639101</v>
      </c>
      <c r="H890" s="28">
        <f t="shared" si="26"/>
        <v>0.17280552056099022</v>
      </c>
      <c r="I890" s="28">
        <f t="shared" si="27"/>
        <v>-2.5327787873469605</v>
      </c>
      <c r="J890" s="12" t="s">
        <v>436</v>
      </c>
      <c r="K890" s="21">
        <v>3.9293600000000001E-12</v>
      </c>
      <c r="L890" s="19">
        <v>2.1702694975304599E-11</v>
      </c>
    </row>
    <row r="891" spans="1:12">
      <c r="A891" s="12" t="s">
        <v>778</v>
      </c>
      <c r="B891" s="20" t="s">
        <v>1386</v>
      </c>
      <c r="C891" s="12">
        <v>1527</v>
      </c>
      <c r="D891" s="12">
        <v>170</v>
      </c>
      <c r="E891" s="12">
        <v>76</v>
      </c>
      <c r="F891" s="28">
        <v>3.7946179418339101</v>
      </c>
      <c r="G891" s="28">
        <v>1.65740155221178</v>
      </c>
      <c r="H891" s="28">
        <f t="shared" si="26"/>
        <v>2.2894982430600743</v>
      </c>
      <c r="I891" s="28">
        <f t="shared" si="27"/>
        <v>1.1950314579009598</v>
      </c>
      <c r="J891" s="12" t="s">
        <v>1775</v>
      </c>
      <c r="K891" s="21">
        <v>4.4888399999999999E-10</v>
      </c>
      <c r="L891" s="19">
        <v>2.1717854675511999E-9</v>
      </c>
    </row>
    <row r="892" spans="1:12">
      <c r="A892" s="12" t="s">
        <v>255</v>
      </c>
      <c r="B892" s="20" t="s">
        <v>955</v>
      </c>
      <c r="C892" s="12">
        <v>2431</v>
      </c>
      <c r="D892" s="12">
        <v>33</v>
      </c>
      <c r="E892" s="12">
        <v>76</v>
      </c>
      <c r="F892" s="28">
        <v>0.46268684566252699</v>
      </c>
      <c r="G892" s="28">
        <v>1.0410745249804101</v>
      </c>
      <c r="H892" s="28">
        <f t="shared" si="26"/>
        <v>0.44443201188813392</v>
      </c>
      <c r="I892" s="28">
        <f t="shared" si="27"/>
        <v>-1.1699653588782826</v>
      </c>
      <c r="J892" s="12" t="s">
        <v>436</v>
      </c>
      <c r="K892" s="21">
        <v>5.5468199999999999E-5</v>
      </c>
      <c r="L892" s="18">
        <v>1.62718360755509E-4</v>
      </c>
    </row>
    <row r="893" spans="1:12">
      <c r="A893" s="12" t="s">
        <v>1955</v>
      </c>
      <c r="B893" s="20" t="s">
        <v>11</v>
      </c>
      <c r="C893" s="12">
        <v>2083</v>
      </c>
      <c r="D893" s="12">
        <v>22</v>
      </c>
      <c r="E893" s="12">
        <v>76</v>
      </c>
      <c r="F893" s="28">
        <v>0.359990949529718</v>
      </c>
      <c r="G893" s="28">
        <v>1.2150034422599001</v>
      </c>
      <c r="H893" s="28">
        <f t="shared" si="26"/>
        <v>0.29628800792542342</v>
      </c>
      <c r="I893" s="28">
        <f t="shared" si="27"/>
        <v>-1.7549278595994349</v>
      </c>
      <c r="J893" s="12" t="s">
        <v>436</v>
      </c>
      <c r="K893" s="21">
        <v>4.7366799999999999E-8</v>
      </c>
      <c r="L893" s="19">
        <v>1.9397722246093699E-7</v>
      </c>
    </row>
    <row r="894" spans="1:12">
      <c r="A894" s="12" t="s">
        <v>872</v>
      </c>
      <c r="B894" s="20" t="s">
        <v>872</v>
      </c>
      <c r="C894" s="12">
        <v>1107</v>
      </c>
      <c r="D894" s="12">
        <v>154</v>
      </c>
      <c r="E894" s="12">
        <v>75</v>
      </c>
      <c r="F894" s="28">
        <v>4.7416694083945998</v>
      </c>
      <c r="G894" s="28">
        <v>2.2561440684525902</v>
      </c>
      <c r="H894" s="28">
        <f t="shared" si="26"/>
        <v>2.1016696028843334</v>
      </c>
      <c r="I894" s="28">
        <f t="shared" si="27"/>
        <v>1.0715358854058716</v>
      </c>
      <c r="J894" s="12" t="s">
        <v>1775</v>
      </c>
      <c r="K894" s="21">
        <v>5.4623599999999998E-8</v>
      </c>
      <c r="L894" s="19">
        <v>2.2239229766990299E-7</v>
      </c>
    </row>
    <row r="895" spans="1:12">
      <c r="A895" s="12" t="s">
        <v>274</v>
      </c>
      <c r="B895" s="20" t="s">
        <v>127</v>
      </c>
      <c r="C895" s="12">
        <v>3770</v>
      </c>
      <c r="D895" s="12">
        <v>33</v>
      </c>
      <c r="E895" s="12">
        <v>75</v>
      </c>
      <c r="F895" s="28">
        <v>0.29835324185825002</v>
      </c>
      <c r="G895" s="28">
        <v>0.66248049967560196</v>
      </c>
      <c r="H895" s="28">
        <f t="shared" si="26"/>
        <v>0.45035777204664168</v>
      </c>
      <c r="I895" s="28">
        <f t="shared" si="27"/>
        <v>-1.1508565359305802</v>
      </c>
      <c r="J895" s="12" t="s">
        <v>436</v>
      </c>
      <c r="K895" s="21">
        <v>7.7452600000000004E-5</v>
      </c>
      <c r="L895" s="18">
        <v>2.2322850728522301E-4</v>
      </c>
    </row>
    <row r="896" spans="1:12">
      <c r="A896" s="12" t="s">
        <v>105</v>
      </c>
      <c r="B896" s="20" t="s">
        <v>1100</v>
      </c>
      <c r="C896" s="12">
        <v>4536</v>
      </c>
      <c r="D896" s="12">
        <v>27</v>
      </c>
      <c r="E896" s="12">
        <v>75</v>
      </c>
      <c r="F896" s="28">
        <v>0.202884509705196</v>
      </c>
      <c r="G896" s="28">
        <v>0.550606588134264</v>
      </c>
      <c r="H896" s="28">
        <f t="shared" si="26"/>
        <v>0.36847454076543512</v>
      </c>
      <c r="I896" s="28">
        <f t="shared" si="27"/>
        <v>-1.4403631531255612</v>
      </c>
      <c r="J896" s="12" t="s">
        <v>436</v>
      </c>
      <c r="K896" s="21">
        <v>2.5692599999999999E-6</v>
      </c>
      <c r="L896" s="19">
        <v>8.9245738745081808E-6</v>
      </c>
    </row>
    <row r="897" spans="1:12">
      <c r="A897" s="12" t="s">
        <v>1932</v>
      </c>
      <c r="B897" s="20" t="s">
        <v>2357</v>
      </c>
      <c r="C897" s="12">
        <v>836</v>
      </c>
      <c r="D897" s="12">
        <v>21</v>
      </c>
      <c r="E897" s="12">
        <v>75</v>
      </c>
      <c r="F897" s="28">
        <v>0.85619204574154295</v>
      </c>
      <c r="G897" s="28">
        <v>2.9875017748529</v>
      </c>
      <c r="H897" s="28">
        <f t="shared" si="26"/>
        <v>0.28659130948422634</v>
      </c>
      <c r="I897" s="28">
        <f t="shared" si="27"/>
        <v>-1.8029332325102743</v>
      </c>
      <c r="J897" s="12" t="s">
        <v>436</v>
      </c>
      <c r="K897" s="21">
        <v>3.2662999999999999E-8</v>
      </c>
      <c r="L897" s="19">
        <v>1.3571690909090901E-7</v>
      </c>
    </row>
    <row r="898" spans="1:12">
      <c r="A898" s="12" t="s">
        <v>2063</v>
      </c>
      <c r="B898" s="20" t="s">
        <v>1215</v>
      </c>
      <c r="C898" s="12">
        <v>1623</v>
      </c>
      <c r="D898" s="12">
        <v>286</v>
      </c>
      <c r="E898" s="12">
        <v>74</v>
      </c>
      <c r="F898" s="28">
        <v>6.0062815294610203</v>
      </c>
      <c r="G898" s="28">
        <v>1.5183307438858</v>
      </c>
      <c r="H898" s="28">
        <f t="shared" si="26"/>
        <v>3.9558452950042997</v>
      </c>
      <c r="I898" s="28">
        <f t="shared" si="27"/>
        <v>1.9839860063562924</v>
      </c>
      <c r="J898" s="12" t="s">
        <v>1775</v>
      </c>
      <c r="K898" s="21">
        <v>8.08312E-32</v>
      </c>
      <c r="L898" s="19">
        <v>9.8608185367272696E-31</v>
      </c>
    </row>
    <row r="899" spans="1:12" ht="27.6">
      <c r="A899" s="12" t="s">
        <v>2131</v>
      </c>
      <c r="B899" s="20" t="s">
        <v>1287</v>
      </c>
      <c r="C899" s="12">
        <v>2972</v>
      </c>
      <c r="D899" s="12">
        <v>227</v>
      </c>
      <c r="E899" s="12">
        <v>74</v>
      </c>
      <c r="F899" s="28">
        <v>2.6033659697568399</v>
      </c>
      <c r="G899" s="28">
        <v>0.82915571915432695</v>
      </c>
      <c r="H899" s="28">
        <f t="shared" ref="H899:H962" si="28">F899/G899</f>
        <v>3.1397793075733307</v>
      </c>
      <c r="I899" s="28">
        <f t="shared" ref="I899:I962" si="29">LOG(H899,2)</f>
        <v>1.6506631568688122</v>
      </c>
      <c r="J899" s="12" t="s">
        <v>1775</v>
      </c>
      <c r="K899" s="21">
        <v>3.3325800000000002E-20</v>
      </c>
      <c r="L899" s="19">
        <v>2.7838992490039798E-19</v>
      </c>
    </row>
    <row r="900" spans="1:12">
      <c r="A900" s="12" t="s">
        <v>1608</v>
      </c>
      <c r="B900" s="20" t="s">
        <v>1608</v>
      </c>
      <c r="C900" s="12">
        <v>870</v>
      </c>
      <c r="D900" s="12">
        <v>27</v>
      </c>
      <c r="E900" s="12">
        <v>74</v>
      </c>
      <c r="F900" s="28">
        <v>1.05779785749743</v>
      </c>
      <c r="G900" s="28">
        <v>2.8324721808352402</v>
      </c>
      <c r="H900" s="28">
        <f t="shared" si="28"/>
        <v>0.37345392645145287</v>
      </c>
      <c r="I900" s="28">
        <f t="shared" si="29"/>
        <v>-1.4209978282586364</v>
      </c>
      <c r="J900" s="12" t="s">
        <v>436</v>
      </c>
      <c r="K900" s="21">
        <v>3.7734799999999998E-6</v>
      </c>
      <c r="L900" s="19">
        <v>1.28546615597076E-5</v>
      </c>
    </row>
    <row r="901" spans="1:12" ht="27.6">
      <c r="A901" s="12" t="s">
        <v>87</v>
      </c>
      <c r="B901" s="20" t="s">
        <v>660</v>
      </c>
      <c r="C901" s="12">
        <v>1917</v>
      </c>
      <c r="D901" s="12">
        <v>26</v>
      </c>
      <c r="E901" s="12">
        <v>74</v>
      </c>
      <c r="F901" s="28">
        <v>0.46228457923437399</v>
      </c>
      <c r="G901" s="28">
        <v>1.2854725077343001</v>
      </c>
      <c r="H901" s="28">
        <f t="shared" si="28"/>
        <v>0.35962229954584574</v>
      </c>
      <c r="I901" s="28">
        <f t="shared" si="29"/>
        <v>-1.4754456122810038</v>
      </c>
      <c r="J901" s="12" t="s">
        <v>436</v>
      </c>
      <c r="K901" s="21">
        <v>1.9817099999999999E-6</v>
      </c>
      <c r="L901" s="19">
        <v>6.9629668077084199E-6</v>
      </c>
    </row>
    <row r="902" spans="1:12">
      <c r="A902" s="12" t="s">
        <v>803</v>
      </c>
      <c r="B902" s="20" t="s">
        <v>803</v>
      </c>
      <c r="C902" s="12">
        <v>1035</v>
      </c>
      <c r="D902" s="12">
        <v>158</v>
      </c>
      <c r="E902" s="12">
        <v>73</v>
      </c>
      <c r="F902" s="28">
        <v>5.2032525851349902</v>
      </c>
      <c r="G902" s="28">
        <v>2.3487440684795202</v>
      </c>
      <c r="H902" s="28">
        <f t="shared" si="28"/>
        <v>2.2153339969915753</v>
      </c>
      <c r="I902" s="28">
        <f t="shared" si="29"/>
        <v>1.1475242245039332</v>
      </c>
      <c r="J902" s="12" t="s">
        <v>1775</v>
      </c>
      <c r="K902" s="21">
        <v>5.9028199999999997E-9</v>
      </c>
      <c r="L902" s="19">
        <v>2.6070011237493399E-8</v>
      </c>
    </row>
    <row r="903" spans="1:12" ht="27.6">
      <c r="A903" s="12" t="s">
        <v>1811</v>
      </c>
      <c r="B903" s="20" t="s">
        <v>569</v>
      </c>
      <c r="C903" s="12">
        <v>2531</v>
      </c>
      <c r="D903" s="12">
        <v>5</v>
      </c>
      <c r="E903" s="12">
        <v>73</v>
      </c>
      <c r="F903" s="28">
        <v>6.7334250554075201E-2</v>
      </c>
      <c r="G903" s="28">
        <v>0.96047021370063201</v>
      </c>
      <c r="H903" s="28">
        <f t="shared" si="28"/>
        <v>7.0105506233910694E-2</v>
      </c>
      <c r="I903" s="28">
        <f t="shared" si="29"/>
        <v>-3.8343284287858062</v>
      </c>
      <c r="J903" s="12" t="s">
        <v>436</v>
      </c>
      <c r="K903" s="21">
        <v>1.774544E-16</v>
      </c>
      <c r="L903" s="19">
        <v>1.24649083149079E-15</v>
      </c>
    </row>
    <row r="904" spans="1:12">
      <c r="A904" s="12" t="s">
        <v>472</v>
      </c>
      <c r="B904" s="20" t="s">
        <v>472</v>
      </c>
      <c r="C904" s="12">
        <v>439</v>
      </c>
      <c r="D904" s="12">
        <v>4416</v>
      </c>
      <c r="E904" s="12">
        <v>72</v>
      </c>
      <c r="F904" s="28">
        <v>342.86465406871997</v>
      </c>
      <c r="G904" s="28">
        <v>5.4616160009702499</v>
      </c>
      <c r="H904" s="28">
        <f t="shared" si="28"/>
        <v>62.777143982259183</v>
      </c>
      <c r="I904" s="28">
        <f t="shared" si="29"/>
        <v>5.9721674905427049</v>
      </c>
      <c r="J904" s="12" t="s">
        <v>1775</v>
      </c>
      <c r="K904" s="12">
        <v>0</v>
      </c>
      <c r="L904" s="18">
        <v>0</v>
      </c>
    </row>
    <row r="905" spans="1:12">
      <c r="A905" s="12" t="s">
        <v>756</v>
      </c>
      <c r="B905" s="20" t="s">
        <v>1573</v>
      </c>
      <c r="C905" s="12">
        <v>1361</v>
      </c>
      <c r="D905" s="12">
        <v>166</v>
      </c>
      <c r="E905" s="12">
        <v>72</v>
      </c>
      <c r="F905" s="28">
        <v>4.1572690717549596</v>
      </c>
      <c r="G905" s="28">
        <v>1.76168216342832</v>
      </c>
      <c r="H905" s="28">
        <f t="shared" si="28"/>
        <v>2.3598292348403587</v>
      </c>
      <c r="I905" s="28">
        <f t="shared" si="29"/>
        <v>1.2386824651114605</v>
      </c>
      <c r="J905" s="12" t="s">
        <v>1775</v>
      </c>
      <c r="K905" s="21">
        <v>2.3136200000000001E-10</v>
      </c>
      <c r="L905" s="19">
        <v>1.14008994947121E-9</v>
      </c>
    </row>
    <row r="906" spans="1:12">
      <c r="A906" s="12" t="s">
        <v>774</v>
      </c>
      <c r="B906" s="20" t="s">
        <v>2257</v>
      </c>
      <c r="C906" s="12">
        <v>2222</v>
      </c>
      <c r="D906" s="12">
        <v>162</v>
      </c>
      <c r="E906" s="12">
        <v>72</v>
      </c>
      <c r="F906" s="28">
        <v>2.4850156688283498</v>
      </c>
      <c r="G906" s="28">
        <v>1.07905014600627</v>
      </c>
      <c r="H906" s="28">
        <f t="shared" si="28"/>
        <v>2.3029658797839687</v>
      </c>
      <c r="I906" s="28">
        <f t="shared" si="29"/>
        <v>1.2034930366491632</v>
      </c>
      <c r="J906" s="12" t="s">
        <v>1775</v>
      </c>
      <c r="K906" s="21">
        <v>9.3018999999999997E-10</v>
      </c>
      <c r="L906" s="19">
        <v>4.39026647720878E-9</v>
      </c>
    </row>
    <row r="907" spans="1:12">
      <c r="A907" s="12" t="s">
        <v>790</v>
      </c>
      <c r="B907" s="20" t="s">
        <v>2410</v>
      </c>
      <c r="C907" s="12">
        <v>1024</v>
      </c>
      <c r="D907" s="12">
        <v>158</v>
      </c>
      <c r="E907" s="12">
        <v>72</v>
      </c>
      <c r="F907" s="28">
        <v>5.25914690001437</v>
      </c>
      <c r="G907" s="28">
        <v>2.3414545160409599</v>
      </c>
      <c r="H907" s="28">
        <f t="shared" si="28"/>
        <v>2.2461025247275699</v>
      </c>
      <c r="I907" s="28">
        <f t="shared" si="29"/>
        <v>1.1674237819416384</v>
      </c>
      <c r="J907" s="12" t="s">
        <v>1775</v>
      </c>
      <c r="K907" s="21">
        <v>3.6336200000000001E-9</v>
      </c>
      <c r="L907" s="19">
        <v>1.6402137212056E-8</v>
      </c>
    </row>
    <row r="908" spans="1:12">
      <c r="A908" s="12" t="s">
        <v>2153</v>
      </c>
      <c r="B908" s="20" t="s">
        <v>1675</v>
      </c>
      <c r="C908" s="12">
        <v>3796</v>
      </c>
      <c r="D908" s="12">
        <v>209</v>
      </c>
      <c r="E908" s="12">
        <v>71</v>
      </c>
      <c r="F908" s="28">
        <v>1.87662826785269</v>
      </c>
      <c r="G908" s="28">
        <v>0.62285267069957295</v>
      </c>
      <c r="H908" s="28">
        <f t="shared" si="28"/>
        <v>3.0129569256641493</v>
      </c>
      <c r="I908" s="28">
        <f t="shared" si="29"/>
        <v>1.5911800477830464</v>
      </c>
      <c r="J908" s="12" t="s">
        <v>1775</v>
      </c>
      <c r="K908" s="21">
        <v>7.7862399999999999E-18</v>
      </c>
      <c r="L908" s="19">
        <v>5.8541635930076202E-17</v>
      </c>
    </row>
    <row r="909" spans="1:12" ht="27.6">
      <c r="A909" s="12" t="s">
        <v>1933</v>
      </c>
      <c r="B909" s="20" t="s">
        <v>1180</v>
      </c>
      <c r="C909" s="12">
        <v>1834</v>
      </c>
      <c r="D909" s="12">
        <v>20</v>
      </c>
      <c r="E909" s="12">
        <v>71</v>
      </c>
      <c r="F909" s="28">
        <v>0.37169681167364099</v>
      </c>
      <c r="G909" s="28">
        <v>1.2891759749049001</v>
      </c>
      <c r="H909" s="28">
        <f t="shared" si="28"/>
        <v>0.28832123690566008</v>
      </c>
      <c r="I909" s="28">
        <f t="shared" si="29"/>
        <v>-1.7942509894104743</v>
      </c>
      <c r="J909" s="12" t="s">
        <v>436</v>
      </c>
      <c r="K909" s="21">
        <v>8.4531599999999997E-8</v>
      </c>
      <c r="L909" s="19">
        <v>3.3881315612903198E-7</v>
      </c>
    </row>
    <row r="910" spans="1:12">
      <c r="A910" s="12" t="s">
        <v>787</v>
      </c>
      <c r="B910" s="20" t="s">
        <v>2250</v>
      </c>
      <c r="C910" s="12">
        <v>1108</v>
      </c>
      <c r="D910" s="12">
        <v>154</v>
      </c>
      <c r="E910" s="12">
        <v>70</v>
      </c>
      <c r="F910" s="28">
        <v>4.73738992336897</v>
      </c>
      <c r="G910" s="28">
        <v>2.1038339815209599</v>
      </c>
      <c r="H910" s="28">
        <f t="shared" si="28"/>
        <v>2.2517888602332059</v>
      </c>
      <c r="I910" s="28">
        <f t="shared" si="29"/>
        <v>1.1710715589567806</v>
      </c>
      <c r="J910" s="12" t="s">
        <v>1775</v>
      </c>
      <c r="K910" s="21">
        <v>5.2501999999999999E-9</v>
      </c>
      <c r="L910" s="19">
        <v>2.3273481712473601E-8</v>
      </c>
    </row>
    <row r="911" spans="1:12">
      <c r="A911" s="12" t="s">
        <v>810</v>
      </c>
      <c r="B911" s="20" t="s">
        <v>2184</v>
      </c>
      <c r="C911" s="12">
        <v>637</v>
      </c>
      <c r="D911" s="12">
        <v>149</v>
      </c>
      <c r="E911" s="12">
        <v>70</v>
      </c>
      <c r="F911" s="28">
        <v>7.9726923813821902</v>
      </c>
      <c r="G911" s="28">
        <v>3.6594160934461799</v>
      </c>
      <c r="H911" s="28">
        <f t="shared" si="28"/>
        <v>2.1786788323035631</v>
      </c>
      <c r="I911" s="28">
        <f t="shared" si="29"/>
        <v>1.1234535387240452</v>
      </c>
      <c r="J911" s="12" t="s">
        <v>1775</v>
      </c>
      <c r="K911" s="21">
        <v>2.7754799999999998E-8</v>
      </c>
      <c r="L911" s="19">
        <v>1.16215430654019E-7</v>
      </c>
    </row>
    <row r="912" spans="1:12">
      <c r="A912" s="12" t="s">
        <v>212</v>
      </c>
      <c r="B912" s="20" t="s">
        <v>212</v>
      </c>
      <c r="C912" s="12">
        <v>1015</v>
      </c>
      <c r="D912" s="12">
        <v>29</v>
      </c>
      <c r="E912" s="12">
        <v>70</v>
      </c>
      <c r="F912" s="28">
        <v>0.973845646584939</v>
      </c>
      <c r="G912" s="28">
        <v>2.29659906554209</v>
      </c>
      <c r="H912" s="28">
        <f t="shared" si="28"/>
        <v>0.42403816199196798</v>
      </c>
      <c r="I912" s="28">
        <f t="shared" si="29"/>
        <v>-1.2377339866105466</v>
      </c>
      <c r="J912" s="12" t="s">
        <v>436</v>
      </c>
      <c r="K912" s="21">
        <v>5.2832399999999999E-5</v>
      </c>
      <c r="L912" s="18">
        <v>1.5542102378112899E-4</v>
      </c>
    </row>
    <row r="913" spans="1:12">
      <c r="A913" s="12" t="s">
        <v>1787</v>
      </c>
      <c r="B913" s="20" t="s">
        <v>1787</v>
      </c>
      <c r="C913" s="12">
        <v>3941</v>
      </c>
      <c r="D913" s="12">
        <v>0</v>
      </c>
      <c r="E913" s="12">
        <v>70</v>
      </c>
      <c r="F913" s="28">
        <v>0</v>
      </c>
      <c r="G913" s="28">
        <v>0.591486437839437</v>
      </c>
      <c r="H913" s="31">
        <v>1.6906558392999989E-2</v>
      </c>
      <c r="I913" s="31">
        <v>-5.886273184355046</v>
      </c>
      <c r="J913" s="12" t="s">
        <v>436</v>
      </c>
      <c r="K913" s="21">
        <v>1.9254879999999999E-21</v>
      </c>
      <c r="L913" s="19">
        <v>1.6927744083857401E-20</v>
      </c>
    </row>
    <row r="914" spans="1:12" ht="55.2">
      <c r="A914" s="12" t="s">
        <v>2067</v>
      </c>
      <c r="B914" s="20" t="s">
        <v>611</v>
      </c>
      <c r="C914" s="12">
        <v>2588</v>
      </c>
      <c r="D914" s="12">
        <v>264</v>
      </c>
      <c r="E914" s="12">
        <v>69</v>
      </c>
      <c r="F914" s="28">
        <v>3.4769450442213401</v>
      </c>
      <c r="G914" s="28">
        <v>0.88784674075535497</v>
      </c>
      <c r="H914" s="28">
        <f t="shared" si="28"/>
        <v>3.9161545395360164</v>
      </c>
      <c r="I914" s="28">
        <f t="shared" si="29"/>
        <v>1.9694376977871322</v>
      </c>
      <c r="J914" s="12" t="s">
        <v>1775</v>
      </c>
      <c r="K914" s="21">
        <v>3.19672E-29</v>
      </c>
      <c r="L914" s="19">
        <v>3.6036143333333299E-28</v>
      </c>
    </row>
    <row r="915" spans="1:12">
      <c r="A915" s="12" t="s">
        <v>2120</v>
      </c>
      <c r="B915" s="20" t="s">
        <v>1742</v>
      </c>
      <c r="C915" s="12">
        <v>2274</v>
      </c>
      <c r="D915" s="12">
        <v>216</v>
      </c>
      <c r="E915" s="12">
        <v>69</v>
      </c>
      <c r="F915" s="28">
        <v>3.2375871100185298</v>
      </c>
      <c r="G915" s="28">
        <v>1.0104429925571099</v>
      </c>
      <c r="H915" s="28">
        <f t="shared" si="28"/>
        <v>3.204126441438548</v>
      </c>
      <c r="I915" s="28">
        <f t="shared" si="29"/>
        <v>1.6799310805921426</v>
      </c>
      <c r="J915" s="12" t="s">
        <v>1775</v>
      </c>
      <c r="K915" s="21">
        <v>9.5181199999999998E-20</v>
      </c>
      <c r="L915" s="19">
        <v>7.7843464105314501E-19</v>
      </c>
    </row>
    <row r="916" spans="1:12">
      <c r="A916" s="12" t="s">
        <v>798</v>
      </c>
      <c r="B916" s="20" t="s">
        <v>1047</v>
      </c>
      <c r="C916" s="12">
        <v>2822</v>
      </c>
      <c r="D916" s="12">
        <v>150</v>
      </c>
      <c r="E916" s="12">
        <v>69</v>
      </c>
      <c r="F916" s="28">
        <v>1.8117256004858</v>
      </c>
      <c r="G916" s="28">
        <v>0.81422656451979403</v>
      </c>
      <c r="H916" s="28">
        <f t="shared" si="28"/>
        <v>2.2250878065545558</v>
      </c>
      <c r="I916" s="28">
        <f t="shared" si="29"/>
        <v>1.1538622689245603</v>
      </c>
      <c r="J916" s="12" t="s">
        <v>1775</v>
      </c>
      <c r="K916" s="21">
        <v>1.23683E-8</v>
      </c>
      <c r="L916" s="19">
        <v>5.3470583556701002E-8</v>
      </c>
    </row>
    <row r="917" spans="1:12">
      <c r="A917" s="12" t="s">
        <v>2302</v>
      </c>
      <c r="B917" s="20" t="s">
        <v>1887</v>
      </c>
      <c r="C917" s="12">
        <v>2352</v>
      </c>
      <c r="D917" s="12">
        <v>32</v>
      </c>
      <c r="E917" s="12">
        <v>69</v>
      </c>
      <c r="F917" s="28">
        <v>0.46373602218330401</v>
      </c>
      <c r="G917" s="28">
        <v>0.976933403518223</v>
      </c>
      <c r="H917" s="28">
        <f t="shared" si="28"/>
        <v>0.47468539873163812</v>
      </c>
      <c r="I917" s="28">
        <f t="shared" si="29"/>
        <v>-1.0749564215713219</v>
      </c>
      <c r="J917" s="12" t="s">
        <v>436</v>
      </c>
      <c r="K917" s="12">
        <v>3.35526E-4</v>
      </c>
      <c r="L917" s="18">
        <v>8.8367296655675895E-4</v>
      </c>
    </row>
    <row r="918" spans="1:12">
      <c r="A918" s="12" t="s">
        <v>309</v>
      </c>
      <c r="B918" s="20" t="s">
        <v>2202</v>
      </c>
      <c r="C918" s="12">
        <v>1964</v>
      </c>
      <c r="D918" s="12">
        <v>31</v>
      </c>
      <c r="E918" s="12">
        <v>69</v>
      </c>
      <c r="F918" s="28">
        <v>0.5379951764484</v>
      </c>
      <c r="G918" s="28">
        <v>1.1699324669423901</v>
      </c>
      <c r="H918" s="28">
        <f t="shared" si="28"/>
        <v>0.45985148002127546</v>
      </c>
      <c r="I918" s="28">
        <f t="shared" si="29"/>
        <v>-1.1207601111844434</v>
      </c>
      <c r="J918" s="12" t="s">
        <v>436</v>
      </c>
      <c r="K918" s="12">
        <v>2.0793600000000001E-4</v>
      </c>
      <c r="L918" s="18">
        <v>5.6466220883924197E-4</v>
      </c>
    </row>
    <row r="919" spans="1:12">
      <c r="A919" s="12" t="s">
        <v>2443</v>
      </c>
      <c r="B919" s="20" t="s">
        <v>2443</v>
      </c>
      <c r="C919" s="12">
        <v>1390</v>
      </c>
      <c r="D919" s="12">
        <v>443</v>
      </c>
      <c r="E919" s="12">
        <v>68</v>
      </c>
      <c r="F919" s="28">
        <v>10.862932913884499</v>
      </c>
      <c r="G919" s="28">
        <v>1.62909832994568</v>
      </c>
      <c r="H919" s="28">
        <f t="shared" si="28"/>
        <v>6.6680646061718747</v>
      </c>
      <c r="I919" s="28">
        <f t="shared" si="29"/>
        <v>2.7372680825115276</v>
      </c>
      <c r="J919" s="12" t="s">
        <v>1775</v>
      </c>
      <c r="K919" s="21">
        <v>1.3852080000000001E-70</v>
      </c>
      <c r="L919" s="19">
        <v>3.58019707118644E-69</v>
      </c>
    </row>
    <row r="920" spans="1:12">
      <c r="A920" s="12" t="s">
        <v>2471</v>
      </c>
      <c r="B920" s="20" t="s">
        <v>1689</v>
      </c>
      <c r="C920" s="12">
        <v>709</v>
      </c>
      <c r="D920" s="12">
        <v>354</v>
      </c>
      <c r="E920" s="12">
        <v>68</v>
      </c>
      <c r="F920" s="28">
        <v>17.018261722408202</v>
      </c>
      <c r="G920" s="28">
        <v>3.1938599134337098</v>
      </c>
      <c r="H920" s="28">
        <f t="shared" si="28"/>
        <v>5.3284308591080052</v>
      </c>
      <c r="I920" s="28">
        <f t="shared" si="29"/>
        <v>2.4137107440395087</v>
      </c>
      <c r="J920" s="12" t="s">
        <v>1775</v>
      </c>
      <c r="K920" s="21">
        <v>2.06358E-49</v>
      </c>
      <c r="L920" s="19">
        <v>3.8290366061946903E-48</v>
      </c>
    </row>
    <row r="921" spans="1:12">
      <c r="A921" s="12" t="s">
        <v>1479</v>
      </c>
      <c r="B921" s="20" t="s">
        <v>2388</v>
      </c>
      <c r="C921" s="12">
        <v>827</v>
      </c>
      <c r="D921" s="12">
        <v>15</v>
      </c>
      <c r="E921" s="12">
        <v>68</v>
      </c>
      <c r="F921" s="28">
        <v>0.61822123876311097</v>
      </c>
      <c r="G921" s="28">
        <v>2.7381459233669898</v>
      </c>
      <c r="H921" s="28">
        <f t="shared" si="28"/>
        <v>0.22578096860627089</v>
      </c>
      <c r="I921" s="28">
        <f t="shared" si="29"/>
        <v>-2.1470042104349738</v>
      </c>
      <c r="J921" s="12" t="s">
        <v>436</v>
      </c>
      <c r="K921" s="21">
        <v>3.6342599999999998E-9</v>
      </c>
      <c r="L921" s="19">
        <v>1.64006126553672E-8</v>
      </c>
    </row>
    <row r="922" spans="1:12">
      <c r="A922" s="12" t="s">
        <v>1938</v>
      </c>
      <c r="B922" s="20" t="s">
        <v>1205</v>
      </c>
      <c r="C922" s="12">
        <v>1274</v>
      </c>
      <c r="D922" s="12">
        <v>19</v>
      </c>
      <c r="E922" s="12">
        <v>67</v>
      </c>
      <c r="F922" s="28">
        <v>0.50832602431631402</v>
      </c>
      <c r="G922" s="28">
        <v>1.7512919875778199</v>
      </c>
      <c r="H922" s="28">
        <f t="shared" si="28"/>
        <v>0.29025772282517576</v>
      </c>
      <c r="I922" s="28">
        <f t="shared" si="29"/>
        <v>-1.7845936418073416</v>
      </c>
      <c r="J922" s="12" t="s">
        <v>436</v>
      </c>
      <c r="K922" s="21">
        <v>2.1897599999999999E-7</v>
      </c>
      <c r="L922" s="19">
        <v>8.4380965403170195E-7</v>
      </c>
    </row>
    <row r="923" spans="1:12">
      <c r="A923" s="12" t="s">
        <v>2513</v>
      </c>
      <c r="B923" s="20" t="s">
        <v>126</v>
      </c>
      <c r="C923" s="12">
        <v>3155</v>
      </c>
      <c r="D923" s="12">
        <v>284</v>
      </c>
      <c r="E923" s="12">
        <v>66</v>
      </c>
      <c r="F923" s="28">
        <v>3.0681539546923302</v>
      </c>
      <c r="G923" s="28">
        <v>0.69662291782053198</v>
      </c>
      <c r="H923" s="28">
        <f t="shared" si="28"/>
        <v>4.4043253189134468</v>
      </c>
      <c r="I923" s="28">
        <f t="shared" si="29"/>
        <v>2.138921035353079</v>
      </c>
      <c r="J923" s="12" t="s">
        <v>1775</v>
      </c>
      <c r="K923" s="21">
        <v>1.124306E-34</v>
      </c>
      <c r="L923" s="19">
        <v>1.4826343430817601E-33</v>
      </c>
    </row>
    <row r="924" spans="1:12">
      <c r="A924" s="12" t="s">
        <v>685</v>
      </c>
      <c r="B924" s="20" t="s">
        <v>685</v>
      </c>
      <c r="C924" s="12">
        <v>2403</v>
      </c>
      <c r="D924" s="12">
        <v>179</v>
      </c>
      <c r="E924" s="12">
        <v>66</v>
      </c>
      <c r="F924" s="28">
        <v>2.5389691951122102</v>
      </c>
      <c r="G924" s="28">
        <v>0.91462559539066901</v>
      </c>
      <c r="H924" s="28">
        <f t="shared" si="28"/>
        <v>2.7759656059348816</v>
      </c>
      <c r="I924" s="28">
        <f t="shared" si="29"/>
        <v>1.472989693112652</v>
      </c>
      <c r="J924" s="12" t="s">
        <v>1775</v>
      </c>
      <c r="K924" s="21">
        <v>5.5278200000000001E-14</v>
      </c>
      <c r="L924" s="19">
        <v>3.4102115733725602E-13</v>
      </c>
    </row>
    <row r="925" spans="1:12">
      <c r="A925" s="12" t="s">
        <v>809</v>
      </c>
      <c r="B925" s="20" t="s">
        <v>1754</v>
      </c>
      <c r="C925" s="12">
        <v>1663</v>
      </c>
      <c r="D925" s="12">
        <v>141</v>
      </c>
      <c r="E925" s="12">
        <v>66</v>
      </c>
      <c r="F925" s="28">
        <v>2.8899147720364802</v>
      </c>
      <c r="G925" s="28">
        <v>1.32161473585314</v>
      </c>
      <c r="H925" s="28">
        <f t="shared" si="28"/>
        <v>2.1866544717140717</v>
      </c>
      <c r="I925" s="28">
        <f t="shared" si="29"/>
        <v>1.1287252682471911</v>
      </c>
      <c r="J925" s="12" t="s">
        <v>1775</v>
      </c>
      <c r="K925" s="21">
        <v>5.8454000000000002E-8</v>
      </c>
      <c r="L925" s="19">
        <v>2.3735352118131199E-7</v>
      </c>
    </row>
    <row r="926" spans="1:12">
      <c r="A926" s="12" t="s">
        <v>322</v>
      </c>
      <c r="B926" s="20" t="s">
        <v>1685</v>
      </c>
      <c r="C926" s="12">
        <v>1751</v>
      </c>
      <c r="D926" s="12">
        <v>30</v>
      </c>
      <c r="E926" s="12">
        <v>66</v>
      </c>
      <c r="F926" s="28">
        <v>0.58397368870027699</v>
      </c>
      <c r="G926" s="28">
        <v>1.2551943493568101</v>
      </c>
      <c r="H926" s="28">
        <f t="shared" si="28"/>
        <v>0.46524563227958943</v>
      </c>
      <c r="I926" s="28">
        <f t="shared" si="29"/>
        <v>-1.1039354885430848</v>
      </c>
      <c r="J926" s="12" t="s">
        <v>436</v>
      </c>
      <c r="K926" s="12">
        <v>3.4011000000000002E-4</v>
      </c>
      <c r="L926" s="18">
        <v>8.9434161153785898E-4</v>
      </c>
    </row>
    <row r="927" spans="1:12">
      <c r="A927" s="12" t="s">
        <v>166</v>
      </c>
      <c r="B927" s="20" t="s">
        <v>1576</v>
      </c>
      <c r="C927" s="12">
        <v>958</v>
      </c>
      <c r="D927" s="12">
        <v>26</v>
      </c>
      <c r="E927" s="12">
        <v>66</v>
      </c>
      <c r="F927" s="28">
        <v>0.92505171022160204</v>
      </c>
      <c r="G927" s="28">
        <v>2.2942017805049901</v>
      </c>
      <c r="H927" s="28">
        <f t="shared" si="28"/>
        <v>0.40321288130897687</v>
      </c>
      <c r="I927" s="28">
        <f t="shared" si="29"/>
        <v>-1.3103863660105135</v>
      </c>
      <c r="J927" s="12" t="s">
        <v>436</v>
      </c>
      <c r="K927" s="21">
        <v>4.0985400000000002E-5</v>
      </c>
      <c r="L927" s="18">
        <v>1.2222028437333299E-4</v>
      </c>
    </row>
    <row r="928" spans="1:12">
      <c r="A928" s="12" t="s">
        <v>1113</v>
      </c>
      <c r="B928" s="20" t="s">
        <v>1598</v>
      </c>
      <c r="C928" s="12">
        <v>1128</v>
      </c>
      <c r="D928" s="12">
        <v>169</v>
      </c>
      <c r="E928" s="12">
        <v>65</v>
      </c>
      <c r="F928" s="28">
        <v>5.1066462761967299</v>
      </c>
      <c r="G928" s="28">
        <v>1.9189225348168599</v>
      </c>
      <c r="H928" s="28">
        <f t="shared" si="28"/>
        <v>2.661205016639248</v>
      </c>
      <c r="I928" s="28">
        <f t="shared" si="29"/>
        <v>1.4120796584605779</v>
      </c>
      <c r="J928" s="12" t="s">
        <v>1775</v>
      </c>
      <c r="K928" s="21">
        <v>1.477504E-12</v>
      </c>
      <c r="L928" s="19">
        <v>8.3587359514333906E-12</v>
      </c>
    </row>
    <row r="929" spans="1:12">
      <c r="A929" s="12" t="s">
        <v>742</v>
      </c>
      <c r="B929" s="20" t="s">
        <v>36</v>
      </c>
      <c r="C929" s="12">
        <v>2984</v>
      </c>
      <c r="D929" s="12">
        <v>153</v>
      </c>
      <c r="E929" s="12">
        <v>65</v>
      </c>
      <c r="F929" s="28">
        <v>1.7476352002219699</v>
      </c>
      <c r="G929" s="28">
        <v>0.72538358554739202</v>
      </c>
      <c r="H929" s="28">
        <f t="shared" si="28"/>
        <v>2.4092566126970767</v>
      </c>
      <c r="I929" s="28">
        <f t="shared" si="29"/>
        <v>1.268588064871049</v>
      </c>
      <c r="J929" s="12" t="s">
        <v>1775</v>
      </c>
      <c r="K929" s="21">
        <v>5.6754999999999997E-10</v>
      </c>
      <c r="L929" s="19">
        <v>2.7223573634543901E-9</v>
      </c>
    </row>
    <row r="930" spans="1:12">
      <c r="A930" s="12" t="s">
        <v>752</v>
      </c>
      <c r="B930" s="20" t="s">
        <v>2374</v>
      </c>
      <c r="C930" s="12">
        <v>5772</v>
      </c>
      <c r="D930" s="12">
        <v>151</v>
      </c>
      <c r="E930" s="12">
        <v>65</v>
      </c>
      <c r="F930" s="28">
        <v>0.89167952914092197</v>
      </c>
      <c r="G930" s="28">
        <v>0.37500773029684997</v>
      </c>
      <c r="H930" s="28">
        <f t="shared" si="28"/>
        <v>2.3777630622042993</v>
      </c>
      <c r="I930" s="28">
        <f t="shared" si="29"/>
        <v>1.2496049615034732</v>
      </c>
      <c r="J930" s="12" t="s">
        <v>1775</v>
      </c>
      <c r="K930" s="21">
        <v>1.156902E-9</v>
      </c>
      <c r="L930" s="19">
        <v>5.4236652174399099E-9</v>
      </c>
    </row>
    <row r="931" spans="1:12">
      <c r="A931" s="12" t="s">
        <v>1656</v>
      </c>
      <c r="B931" s="20" t="s">
        <v>2258</v>
      </c>
      <c r="C931" s="12">
        <v>1344</v>
      </c>
      <c r="D931" s="12">
        <v>25</v>
      </c>
      <c r="E931" s="12">
        <v>65</v>
      </c>
      <c r="F931" s="28">
        <v>0.634014092828736</v>
      </c>
      <c r="G931" s="28">
        <v>1.6105242702927201</v>
      </c>
      <c r="H931" s="28">
        <f t="shared" si="28"/>
        <v>0.3936693811596525</v>
      </c>
      <c r="I931" s="28">
        <f t="shared" si="29"/>
        <v>-1.3449435880468801</v>
      </c>
      <c r="J931" s="12" t="s">
        <v>436</v>
      </c>
      <c r="K931" s="21">
        <v>3.2901000000000002E-5</v>
      </c>
      <c r="L931" s="19">
        <v>9.9491864791779406E-5</v>
      </c>
    </row>
    <row r="932" spans="1:12">
      <c r="A932" s="12" t="s">
        <v>1964</v>
      </c>
      <c r="B932" s="20" t="s">
        <v>1764</v>
      </c>
      <c r="C932" s="12">
        <v>1972</v>
      </c>
      <c r="D932" s="12">
        <v>19</v>
      </c>
      <c r="E932" s="12">
        <v>65</v>
      </c>
      <c r="F932" s="28">
        <v>0.32840129562828801</v>
      </c>
      <c r="G932" s="28">
        <v>1.0976392592664399</v>
      </c>
      <c r="H932" s="28">
        <f t="shared" si="28"/>
        <v>0.29918872968133531</v>
      </c>
      <c r="I932" s="28">
        <f t="shared" si="29"/>
        <v>-1.7408722643780223</v>
      </c>
      <c r="J932" s="12" t="s">
        <v>436</v>
      </c>
      <c r="K932" s="21">
        <v>5.26912E-7</v>
      </c>
      <c r="L932" s="19">
        <v>1.9558357795972601E-6</v>
      </c>
    </row>
    <row r="933" spans="1:12">
      <c r="A933" s="12" t="s">
        <v>1490</v>
      </c>
      <c r="B933" s="20" t="s">
        <v>1553</v>
      </c>
      <c r="C933" s="12">
        <v>1077</v>
      </c>
      <c r="D933" s="12">
        <v>15</v>
      </c>
      <c r="E933" s="12">
        <v>65</v>
      </c>
      <c r="F933" s="28">
        <v>0.47471584443555498</v>
      </c>
      <c r="G933" s="28">
        <v>2.0097907328444</v>
      </c>
      <c r="H933" s="28">
        <f t="shared" si="28"/>
        <v>0.23620162869579117</v>
      </c>
      <c r="I933" s="28">
        <f t="shared" si="29"/>
        <v>-2.0819091822130882</v>
      </c>
      <c r="J933" s="12" t="s">
        <v>436</v>
      </c>
      <c r="K933" s="21">
        <v>1.5627280000000001E-8</v>
      </c>
      <c r="L933" s="19">
        <v>6.6972916382217701E-8</v>
      </c>
    </row>
    <row r="934" spans="1:12">
      <c r="A934" s="12" t="s">
        <v>2145</v>
      </c>
      <c r="B934" s="20" t="s">
        <v>1276</v>
      </c>
      <c r="C934" s="12">
        <v>1367</v>
      </c>
      <c r="D934" s="12">
        <v>190</v>
      </c>
      <c r="E934" s="12">
        <v>64</v>
      </c>
      <c r="F934" s="28">
        <v>4.7374349303510197</v>
      </c>
      <c r="G934" s="28">
        <v>1.5590665199876099</v>
      </c>
      <c r="H934" s="28">
        <f t="shared" si="28"/>
        <v>3.0386355358260588</v>
      </c>
      <c r="I934" s="28">
        <f t="shared" si="29"/>
        <v>1.6034236435377933</v>
      </c>
      <c r="J934" s="12" t="s">
        <v>1775</v>
      </c>
      <c r="K934" s="21">
        <v>1.633558E-16</v>
      </c>
      <c r="L934" s="19">
        <v>1.1508316628307401E-15</v>
      </c>
    </row>
    <row r="935" spans="1:12" ht="27.6">
      <c r="A935" s="12" t="s">
        <v>684</v>
      </c>
      <c r="B935" s="20" t="s">
        <v>1296</v>
      </c>
      <c r="C935" s="12">
        <v>2753</v>
      </c>
      <c r="D935" s="12">
        <v>174</v>
      </c>
      <c r="E935" s="12">
        <v>64</v>
      </c>
      <c r="F935" s="28">
        <v>2.1542753315300698</v>
      </c>
      <c r="G935" s="28">
        <v>0.77415326292156095</v>
      </c>
      <c r="H935" s="28">
        <f t="shared" si="28"/>
        <v>2.7827504380722945</v>
      </c>
      <c r="I935" s="28">
        <f t="shared" si="29"/>
        <v>1.4765115310555785</v>
      </c>
      <c r="J935" s="12" t="s">
        <v>1775</v>
      </c>
      <c r="K935" s="21">
        <v>1.121396E-13</v>
      </c>
      <c r="L935" s="19">
        <v>6.8079249019181999E-13</v>
      </c>
    </row>
    <row r="936" spans="1:12">
      <c r="A936" s="12" t="s">
        <v>1127</v>
      </c>
      <c r="B936" s="20" t="s">
        <v>1247</v>
      </c>
      <c r="C936" s="12">
        <v>1526</v>
      </c>
      <c r="D936" s="12">
        <v>162</v>
      </c>
      <c r="E936" s="12">
        <v>64</v>
      </c>
      <c r="F936" s="28">
        <v>3.6184173107055102</v>
      </c>
      <c r="G936" s="28">
        <v>1.3966211879574399</v>
      </c>
      <c r="H936" s="28">
        <f t="shared" si="28"/>
        <v>2.5908366147569688</v>
      </c>
      <c r="I936" s="28">
        <f t="shared" si="29"/>
        <v>1.3734180380914778</v>
      </c>
      <c r="J936" s="12" t="s">
        <v>1775</v>
      </c>
      <c r="K936" s="21">
        <v>1.1758439999999999E-11</v>
      </c>
      <c r="L936" s="19">
        <v>6.2994593599489005E-11</v>
      </c>
    </row>
    <row r="937" spans="1:12">
      <c r="A937" s="12" t="s">
        <v>266</v>
      </c>
      <c r="B937" s="20" t="s">
        <v>665</v>
      </c>
      <c r="C937" s="12">
        <v>2482</v>
      </c>
      <c r="D937" s="12">
        <v>28</v>
      </c>
      <c r="E937" s="12">
        <v>64</v>
      </c>
      <c r="F937" s="28">
        <v>0.38451600872411001</v>
      </c>
      <c r="G937" s="28">
        <v>0.85868006963056298</v>
      </c>
      <c r="H937" s="28">
        <f t="shared" si="28"/>
        <v>0.44779892106910496</v>
      </c>
      <c r="I937" s="28">
        <f t="shared" si="29"/>
        <v>-1.1590770427355452</v>
      </c>
      <c r="J937" s="12" t="s">
        <v>436</v>
      </c>
      <c r="K937" s="12">
        <v>2.4461600000000002E-4</v>
      </c>
      <c r="L937" s="18">
        <v>6.5672035595390498E-4</v>
      </c>
    </row>
    <row r="938" spans="1:12">
      <c r="A938" s="12" t="s">
        <v>67</v>
      </c>
      <c r="B938" s="20" t="s">
        <v>128</v>
      </c>
      <c r="C938" s="12">
        <v>2322</v>
      </c>
      <c r="D938" s="12">
        <v>22</v>
      </c>
      <c r="E938" s="12">
        <v>64</v>
      </c>
      <c r="F938" s="28">
        <v>0.32293761751524702</v>
      </c>
      <c r="G938" s="28">
        <v>0.91784837761544302</v>
      </c>
      <c r="H938" s="28">
        <f t="shared" si="28"/>
        <v>0.35184200941143934</v>
      </c>
      <c r="I938" s="28">
        <f t="shared" si="29"/>
        <v>-1.5070003461558534</v>
      </c>
      <c r="J938" s="12" t="s">
        <v>436</v>
      </c>
      <c r="K938" s="21">
        <v>7.2077800000000001E-6</v>
      </c>
      <c r="L938" s="19">
        <v>2.3711178999803898E-5</v>
      </c>
    </row>
    <row r="939" spans="1:12">
      <c r="A939" s="12" t="s">
        <v>1996</v>
      </c>
      <c r="B939" s="20" t="s">
        <v>123</v>
      </c>
      <c r="C939" s="12">
        <v>4179</v>
      </c>
      <c r="D939" s="12">
        <v>20</v>
      </c>
      <c r="E939" s="12">
        <v>64</v>
      </c>
      <c r="F939" s="28">
        <v>0.163123223883574</v>
      </c>
      <c r="G939" s="28">
        <v>0.50998897650707298</v>
      </c>
      <c r="H939" s="28">
        <f t="shared" si="28"/>
        <v>0.31985637219221674</v>
      </c>
      <c r="I939" s="28">
        <f t="shared" si="29"/>
        <v>-1.6445038699057921</v>
      </c>
      <c r="J939" s="12" t="s">
        <v>436</v>
      </c>
      <c r="K939" s="21">
        <v>1.7450400000000001E-6</v>
      </c>
      <c r="L939" s="19">
        <v>6.1520178562421202E-6</v>
      </c>
    </row>
    <row r="940" spans="1:12">
      <c r="A940" s="12" t="s">
        <v>1461</v>
      </c>
      <c r="B940" s="20" t="s">
        <v>2283</v>
      </c>
      <c r="C940" s="12">
        <v>1398</v>
      </c>
      <c r="D940" s="12">
        <v>13</v>
      </c>
      <c r="E940" s="12">
        <v>64</v>
      </c>
      <c r="F940" s="28">
        <v>0.31695262460382501</v>
      </c>
      <c r="G940" s="28">
        <v>1.52449494479475</v>
      </c>
      <c r="H940" s="28">
        <f t="shared" si="28"/>
        <v>0.20790664192494115</v>
      </c>
      <c r="I940" s="28">
        <f t="shared" si="29"/>
        <v>-2.2659922466520603</v>
      </c>
      <c r="J940" s="12" t="s">
        <v>436</v>
      </c>
      <c r="K940" s="21">
        <v>3.3109400000000001E-9</v>
      </c>
      <c r="L940" s="19">
        <v>1.4998030667026699E-8</v>
      </c>
    </row>
    <row r="941" spans="1:12" ht="27.6">
      <c r="A941" s="12" t="s">
        <v>2174</v>
      </c>
      <c r="B941" s="20" t="s">
        <v>1559</v>
      </c>
      <c r="C941" s="12">
        <v>2397</v>
      </c>
      <c r="D941" s="12">
        <v>177</v>
      </c>
      <c r="E941" s="12">
        <v>63</v>
      </c>
      <c r="F941" s="28">
        <v>2.5168851817245299</v>
      </c>
      <c r="G941" s="28">
        <v>0.87523706565402504</v>
      </c>
      <c r="H941" s="28">
        <f t="shared" si="28"/>
        <v>2.8756610985662219</v>
      </c>
      <c r="I941" s="28">
        <f t="shared" si="29"/>
        <v>1.5238936617899299</v>
      </c>
      <c r="J941" s="12" t="s">
        <v>1775</v>
      </c>
      <c r="K941" s="21">
        <v>1.7560800000000001E-14</v>
      </c>
      <c r="L941" s="19">
        <v>1.11493133686601E-13</v>
      </c>
    </row>
    <row r="942" spans="1:12">
      <c r="A942" s="12" t="s">
        <v>1124</v>
      </c>
      <c r="B942" s="20" t="s">
        <v>1107</v>
      </c>
      <c r="C942" s="12">
        <v>1287</v>
      </c>
      <c r="D942" s="12">
        <v>160</v>
      </c>
      <c r="E942" s="12">
        <v>63</v>
      </c>
      <c r="F942" s="28">
        <v>4.2374014148218002</v>
      </c>
      <c r="G942" s="28">
        <v>1.6301035325351201</v>
      </c>
      <c r="H942" s="28">
        <f t="shared" si="28"/>
        <v>2.5994676597208755</v>
      </c>
      <c r="I942" s="28">
        <f t="shared" si="29"/>
        <v>1.3782162065942931</v>
      </c>
      <c r="J942" s="12" t="s">
        <v>1775</v>
      </c>
      <c r="K942" s="21">
        <v>1.390616E-11</v>
      </c>
      <c r="L942" s="19">
        <v>7.3980947618141406E-11</v>
      </c>
    </row>
    <row r="943" spans="1:12">
      <c r="A943" s="12" t="s">
        <v>2005</v>
      </c>
      <c r="B943" s="20" t="s">
        <v>2055</v>
      </c>
      <c r="C943" s="12">
        <v>312</v>
      </c>
      <c r="D943" s="12">
        <v>20</v>
      </c>
      <c r="E943" s="12">
        <v>63</v>
      </c>
      <c r="F943" s="28">
        <v>2.1849101045174901</v>
      </c>
      <c r="G943" s="28">
        <v>6.7241770717073601</v>
      </c>
      <c r="H943" s="28">
        <f t="shared" si="28"/>
        <v>0.32493345746510982</v>
      </c>
      <c r="I943" s="28">
        <f t="shared" si="29"/>
        <v>-1.6217837934057051</v>
      </c>
      <c r="J943" s="12" t="s">
        <v>436</v>
      </c>
      <c r="K943" s="21">
        <v>2.6551199999999999E-6</v>
      </c>
      <c r="L943" s="19">
        <v>9.2094670967741904E-6</v>
      </c>
    </row>
    <row r="944" spans="1:12">
      <c r="A944" s="12" t="s">
        <v>755</v>
      </c>
      <c r="B944" s="20" t="s">
        <v>1270</v>
      </c>
      <c r="C944" s="12">
        <v>4385</v>
      </c>
      <c r="D944" s="12">
        <v>143</v>
      </c>
      <c r="E944" s="12">
        <v>62</v>
      </c>
      <c r="F944" s="28">
        <v>1.11153875967106</v>
      </c>
      <c r="G944" s="28">
        <v>0.47084208892185597</v>
      </c>
      <c r="H944" s="28">
        <f t="shared" si="28"/>
        <v>2.3607463857283544</v>
      </c>
      <c r="I944" s="28">
        <f t="shared" si="29"/>
        <v>1.2392430615983558</v>
      </c>
      <c r="J944" s="12" t="s">
        <v>1775</v>
      </c>
      <c r="K944" s="21">
        <v>4.0231800000000002E-9</v>
      </c>
      <c r="L944" s="19">
        <v>1.80633890042827E-8</v>
      </c>
    </row>
    <row r="945" spans="1:12">
      <c r="A945" s="12" t="s">
        <v>770</v>
      </c>
      <c r="B945" s="20" t="s">
        <v>33</v>
      </c>
      <c r="C945" s="12">
        <v>2073</v>
      </c>
      <c r="D945" s="12">
        <v>141</v>
      </c>
      <c r="E945" s="12">
        <v>62</v>
      </c>
      <c r="F945" s="28">
        <v>2.3183445566312901</v>
      </c>
      <c r="G945" s="28">
        <v>0.99596843218636599</v>
      </c>
      <c r="H945" s="28">
        <f t="shared" si="28"/>
        <v>2.3277289537601336</v>
      </c>
      <c r="I945" s="28">
        <f t="shared" si="29"/>
        <v>1.2189230772187649</v>
      </c>
      <c r="J945" s="12" t="s">
        <v>1775</v>
      </c>
      <c r="K945" s="21">
        <v>8.1097399999999993E-9</v>
      </c>
      <c r="L945" s="19">
        <v>3.5480641304120999E-8</v>
      </c>
    </row>
    <row r="946" spans="1:12">
      <c r="A946" s="12" t="s">
        <v>884</v>
      </c>
      <c r="B946" s="20" t="s">
        <v>1362</v>
      </c>
      <c r="C946" s="12">
        <v>635</v>
      </c>
      <c r="D946" s="12">
        <v>126</v>
      </c>
      <c r="E946" s="12">
        <v>62</v>
      </c>
      <c r="F946" s="28">
        <v>6.7632429943930399</v>
      </c>
      <c r="G946" s="28">
        <v>3.2514056061769101</v>
      </c>
      <c r="H946" s="28">
        <f t="shared" si="28"/>
        <v>2.0800982139984199</v>
      </c>
      <c r="I946" s="28">
        <f t="shared" si="29"/>
        <v>1.0566516483198896</v>
      </c>
      <c r="J946" s="12" t="s">
        <v>1775</v>
      </c>
      <c r="K946" s="21">
        <v>1.184338E-6</v>
      </c>
      <c r="L946" s="19">
        <v>4.2530690670092103E-6</v>
      </c>
    </row>
    <row r="947" spans="1:12">
      <c r="A947" s="12" t="s">
        <v>1925</v>
      </c>
      <c r="B947" s="20" t="s">
        <v>45</v>
      </c>
      <c r="C947" s="12">
        <v>1311</v>
      </c>
      <c r="D947" s="12">
        <v>17</v>
      </c>
      <c r="E947" s="12">
        <v>62</v>
      </c>
      <c r="F947" s="28">
        <v>0.441981815193012</v>
      </c>
      <c r="G947" s="28">
        <v>1.5748608389949199</v>
      </c>
      <c r="H947" s="28">
        <f t="shared" si="28"/>
        <v>0.28064817172994527</v>
      </c>
      <c r="I947" s="28">
        <f t="shared" si="29"/>
        <v>-1.833165433929689</v>
      </c>
      <c r="J947" s="12" t="s">
        <v>436</v>
      </c>
      <c r="K947" s="21">
        <v>3.8799200000000002E-7</v>
      </c>
      <c r="L947" s="19">
        <v>1.4592326923766799E-6</v>
      </c>
    </row>
    <row r="948" spans="1:12" ht="27.6">
      <c r="A948" s="12" t="s">
        <v>2505</v>
      </c>
      <c r="B948" s="20" t="s">
        <v>1896</v>
      </c>
      <c r="C948" s="12">
        <v>1470</v>
      </c>
      <c r="D948" s="12">
        <v>269</v>
      </c>
      <c r="E948" s="12">
        <v>61</v>
      </c>
      <c r="F948" s="28">
        <v>6.2372494983654398</v>
      </c>
      <c r="G948" s="28">
        <v>1.3818652200489601</v>
      </c>
      <c r="H948" s="28">
        <f t="shared" si="28"/>
        <v>4.5136453308698599</v>
      </c>
      <c r="I948" s="28">
        <f t="shared" si="29"/>
        <v>2.1742930602005903</v>
      </c>
      <c r="J948" s="12" t="s">
        <v>1775</v>
      </c>
      <c r="K948" s="21">
        <v>1.3905E-33</v>
      </c>
      <c r="L948" s="19">
        <v>1.7845636572303E-32</v>
      </c>
    </row>
    <row r="949" spans="1:12" ht="27.6">
      <c r="A949" s="12" t="s">
        <v>2159</v>
      </c>
      <c r="B949" s="20" t="s">
        <v>1694</v>
      </c>
      <c r="C949" s="12">
        <v>733</v>
      </c>
      <c r="D949" s="12">
        <v>177</v>
      </c>
      <c r="E949" s="12">
        <v>61</v>
      </c>
      <c r="F949" s="28">
        <v>8.2305235751619303</v>
      </c>
      <c r="G949" s="28">
        <v>2.77127131442289</v>
      </c>
      <c r="H949" s="28">
        <f t="shared" si="28"/>
        <v>2.969945069011013</v>
      </c>
      <c r="I949" s="28">
        <f t="shared" si="29"/>
        <v>1.5704362477269589</v>
      </c>
      <c r="J949" s="12" t="s">
        <v>1775</v>
      </c>
      <c r="K949" s="21">
        <v>4.56106E-15</v>
      </c>
      <c r="L949" s="19">
        <v>2.9862303060109302E-14</v>
      </c>
    </row>
    <row r="950" spans="1:12">
      <c r="A950" s="12" t="s">
        <v>1725</v>
      </c>
      <c r="B950" s="20" t="s">
        <v>1725</v>
      </c>
      <c r="C950" s="12">
        <v>1018</v>
      </c>
      <c r="D950" s="12">
        <v>26</v>
      </c>
      <c r="E950" s="12">
        <v>61</v>
      </c>
      <c r="F950" s="28">
        <v>0.87052999842072099</v>
      </c>
      <c r="G950" s="28">
        <v>1.9954242372023401</v>
      </c>
      <c r="H950" s="28">
        <f t="shared" si="28"/>
        <v>0.43626311748184277</v>
      </c>
      <c r="I950" s="28">
        <f t="shared" si="29"/>
        <v>-1.1967295842149499</v>
      </c>
      <c r="J950" s="12" t="s">
        <v>436</v>
      </c>
      <c r="K950" s="12">
        <v>2.41046E-4</v>
      </c>
      <c r="L950" s="18">
        <v>6.4775802691444996E-4</v>
      </c>
    </row>
    <row r="951" spans="1:12">
      <c r="A951" s="12" t="s">
        <v>2019</v>
      </c>
      <c r="B951" s="20" t="s">
        <v>2019</v>
      </c>
      <c r="C951" s="12">
        <v>2535</v>
      </c>
      <c r="D951" s="12">
        <v>20</v>
      </c>
      <c r="E951" s="12">
        <v>61</v>
      </c>
      <c r="F951" s="28">
        <v>0.26891201286369099</v>
      </c>
      <c r="G951" s="28">
        <v>0.801318293282831</v>
      </c>
      <c r="H951" s="28">
        <f t="shared" si="28"/>
        <v>0.33558701344757219</v>
      </c>
      <c r="I951" s="28">
        <f t="shared" si="29"/>
        <v>-1.5752412074686761</v>
      </c>
      <c r="J951" s="12" t="s">
        <v>436</v>
      </c>
      <c r="K951" s="21">
        <v>6.0830799999999997E-6</v>
      </c>
      <c r="L951" s="19">
        <v>2.0217472542104201E-5</v>
      </c>
    </row>
    <row r="952" spans="1:12">
      <c r="A952" s="12" t="s">
        <v>1422</v>
      </c>
      <c r="B952" s="20" t="s">
        <v>1422</v>
      </c>
      <c r="C952" s="12">
        <v>13779</v>
      </c>
      <c r="D952" s="12">
        <v>10</v>
      </c>
      <c r="E952" s="12">
        <v>61</v>
      </c>
      <c r="F952" s="28">
        <v>2.4736626482671401E-2</v>
      </c>
      <c r="G952" s="28">
        <v>0.14742302587067099</v>
      </c>
      <c r="H952" s="28">
        <f t="shared" si="28"/>
        <v>0.16779350672378662</v>
      </c>
      <c r="I952" s="28">
        <f t="shared" si="29"/>
        <v>-2.5752412074686717</v>
      </c>
      <c r="J952" s="12" t="s">
        <v>436</v>
      </c>
      <c r="K952" s="21">
        <v>4.9210400000000002E-10</v>
      </c>
      <c r="L952" s="19">
        <v>2.3719978436781599E-9</v>
      </c>
    </row>
    <row r="953" spans="1:12">
      <c r="A953" s="12" t="s">
        <v>248</v>
      </c>
      <c r="B953" s="20" t="s">
        <v>1555</v>
      </c>
      <c r="C953" s="12">
        <v>1775</v>
      </c>
      <c r="D953" s="12">
        <v>26</v>
      </c>
      <c r="E953" s="12">
        <v>60</v>
      </c>
      <c r="F953" s="28">
        <v>0.49926734557312402</v>
      </c>
      <c r="G953" s="28">
        <v>1.1256570067727401</v>
      </c>
      <c r="H953" s="28">
        <f t="shared" si="28"/>
        <v>0.44353416943987589</v>
      </c>
      <c r="I953" s="28">
        <f t="shared" si="29"/>
        <v>-1.1728828422605742</v>
      </c>
      <c r="J953" s="12" t="s">
        <v>436</v>
      </c>
      <c r="K953" s="12">
        <v>3.3928400000000003E-4</v>
      </c>
      <c r="L953" s="18">
        <v>8.9272938290196099E-4</v>
      </c>
    </row>
    <row r="954" spans="1:12">
      <c r="A954" s="12" t="s">
        <v>1654</v>
      </c>
      <c r="B954" s="20" t="s">
        <v>1363</v>
      </c>
      <c r="C954" s="12">
        <v>1131</v>
      </c>
      <c r="D954" s="12">
        <v>23</v>
      </c>
      <c r="E954" s="12">
        <v>60</v>
      </c>
      <c r="F954" s="28">
        <v>0.69314389522623798</v>
      </c>
      <c r="G954" s="28">
        <v>1.76661466580161</v>
      </c>
      <c r="H954" s="28">
        <f t="shared" si="28"/>
        <v>0.39235714988911891</v>
      </c>
      <c r="I954" s="28">
        <f t="shared" si="29"/>
        <v>-1.3497606043446611</v>
      </c>
      <c r="J954" s="12" t="s">
        <v>436</v>
      </c>
      <c r="K954" s="21">
        <v>6.3883599999999999E-5</v>
      </c>
      <c r="L954" s="18">
        <v>1.8574857105217501E-4</v>
      </c>
    </row>
    <row r="955" spans="1:12">
      <c r="A955" s="12" t="s">
        <v>82</v>
      </c>
      <c r="B955" s="20" t="s">
        <v>82</v>
      </c>
      <c r="C955" s="12">
        <v>1317</v>
      </c>
      <c r="D955" s="12">
        <v>21</v>
      </c>
      <c r="E955" s="12">
        <v>60</v>
      </c>
      <c r="F955" s="28">
        <v>0.54349016722849697</v>
      </c>
      <c r="G955" s="28">
        <v>1.51711555582507</v>
      </c>
      <c r="H955" s="28">
        <f t="shared" si="28"/>
        <v>0.35823913685528364</v>
      </c>
      <c r="I955" s="28">
        <f t="shared" si="29"/>
        <v>-1.481005137622909</v>
      </c>
      <c r="J955" s="12" t="s">
        <v>436</v>
      </c>
      <c r="K955" s="21">
        <v>1.809018E-5</v>
      </c>
      <c r="L955" s="19">
        <v>5.65600520633737E-5</v>
      </c>
    </row>
    <row r="956" spans="1:12">
      <c r="A956" s="12" t="s">
        <v>81</v>
      </c>
      <c r="B956" s="20" t="s">
        <v>81</v>
      </c>
      <c r="C956" s="12">
        <v>259</v>
      </c>
      <c r="D956" s="12">
        <v>21</v>
      </c>
      <c r="E956" s="12">
        <v>60</v>
      </c>
      <c r="F956" s="28">
        <v>2.7636160240923902</v>
      </c>
      <c r="G956" s="28">
        <v>7.7144447375352003</v>
      </c>
      <c r="H956" s="28">
        <f t="shared" si="28"/>
        <v>0.35823913685528297</v>
      </c>
      <c r="I956" s="28">
        <f t="shared" si="29"/>
        <v>-1.4810051376229119</v>
      </c>
      <c r="J956" s="12" t="s">
        <v>436</v>
      </c>
      <c r="K956" s="21">
        <v>1.809018E-5</v>
      </c>
      <c r="L956" s="19">
        <v>5.6570596442952999E-5</v>
      </c>
    </row>
    <row r="957" spans="1:12">
      <c r="A957" s="12" t="s">
        <v>1472</v>
      </c>
      <c r="B957" s="20" t="s">
        <v>2198</v>
      </c>
      <c r="C957" s="12">
        <v>777</v>
      </c>
      <c r="D957" s="12">
        <v>13</v>
      </c>
      <c r="E957" s="12">
        <v>60</v>
      </c>
      <c r="F957" s="28">
        <v>0.57026997322541495</v>
      </c>
      <c r="G957" s="28">
        <v>2.5714815791783998</v>
      </c>
      <c r="H957" s="28">
        <f t="shared" si="28"/>
        <v>0.22176708471993753</v>
      </c>
      <c r="I957" s="28">
        <f t="shared" si="29"/>
        <v>-2.1728828422605768</v>
      </c>
      <c r="J957" s="12" t="s">
        <v>436</v>
      </c>
      <c r="K957" s="21">
        <v>2.4381799999999999E-8</v>
      </c>
      <c r="L957" s="19">
        <v>1.02398676314472E-7</v>
      </c>
    </row>
    <row r="958" spans="1:12">
      <c r="A958" s="12" t="s">
        <v>2430</v>
      </c>
      <c r="B958" s="20" t="s">
        <v>1189</v>
      </c>
      <c r="C958" s="12">
        <v>2548</v>
      </c>
      <c r="D958" s="12">
        <v>455</v>
      </c>
      <c r="E958" s="12">
        <v>59</v>
      </c>
      <c r="F958" s="28">
        <v>6.0865352911558697</v>
      </c>
      <c r="G958" s="28">
        <v>0.77109124826187503</v>
      </c>
      <c r="H958" s="28">
        <f t="shared" si="28"/>
        <v>7.8934047103706515</v>
      </c>
      <c r="I958" s="28">
        <f t="shared" si="29"/>
        <v>2.9806477209310658</v>
      </c>
      <c r="J958" s="12" t="s">
        <v>1775</v>
      </c>
      <c r="K958" s="21">
        <v>4.5894399999999999E-79</v>
      </c>
      <c r="L958" s="19">
        <v>1.32273653883162E-77</v>
      </c>
    </row>
    <row r="959" spans="1:12">
      <c r="A959" s="12" t="s">
        <v>2522</v>
      </c>
      <c r="B959" s="20" t="s">
        <v>963</v>
      </c>
      <c r="C959" s="12">
        <v>2261</v>
      </c>
      <c r="D959" s="12">
        <v>252</v>
      </c>
      <c r="E959" s="12">
        <v>59</v>
      </c>
      <c r="F959" s="28">
        <v>3.7989025222818</v>
      </c>
      <c r="G959" s="28">
        <v>0.86896970392359896</v>
      </c>
      <c r="H959" s="28">
        <f t="shared" si="28"/>
        <v>4.3717318395898932</v>
      </c>
      <c r="I959" s="28">
        <f t="shared" si="29"/>
        <v>2.1282049093449218</v>
      </c>
      <c r="J959" s="12" t="s">
        <v>1775</v>
      </c>
      <c r="K959" s="21">
        <v>9.2934E-31</v>
      </c>
      <c r="L959" s="19">
        <v>1.0985728794926E-29</v>
      </c>
    </row>
    <row r="960" spans="1:12">
      <c r="A960" s="12" t="s">
        <v>2040</v>
      </c>
      <c r="B960" s="20" t="s">
        <v>536</v>
      </c>
      <c r="C960" s="12">
        <v>725</v>
      </c>
      <c r="D960" s="12">
        <v>20</v>
      </c>
      <c r="E960" s="12">
        <v>59</v>
      </c>
      <c r="F960" s="28">
        <v>0.94026476221994104</v>
      </c>
      <c r="G960" s="28">
        <v>2.7099868973396601</v>
      </c>
      <c r="H960" s="28">
        <f t="shared" si="28"/>
        <v>0.3469628444118974</v>
      </c>
      <c r="I960" s="28">
        <f t="shared" si="29"/>
        <v>-1.5271469192676281</v>
      </c>
      <c r="J960" s="12" t="s">
        <v>436</v>
      </c>
      <c r="K960" s="21">
        <v>1.373628E-5</v>
      </c>
      <c r="L960" s="19">
        <v>4.3646971153627597E-5</v>
      </c>
    </row>
    <row r="961" spans="1:12" ht="27.6">
      <c r="A961" s="12" t="s">
        <v>1602</v>
      </c>
      <c r="B961" s="20" t="s">
        <v>137</v>
      </c>
      <c r="C961" s="12">
        <v>2648</v>
      </c>
      <c r="D961" s="12">
        <v>21</v>
      </c>
      <c r="E961" s="12">
        <v>58</v>
      </c>
      <c r="F961" s="28">
        <v>0.27030836489423299</v>
      </c>
      <c r="G961" s="28">
        <v>0.72939570019671296</v>
      </c>
      <c r="H961" s="28">
        <f t="shared" si="28"/>
        <v>0.37059221053994795</v>
      </c>
      <c r="I961" s="28">
        <f t="shared" si="29"/>
        <v>-1.432095537141965</v>
      </c>
      <c r="J961" s="12" t="s">
        <v>436</v>
      </c>
      <c r="K961" s="21">
        <v>3.95966E-5</v>
      </c>
      <c r="L961" s="18">
        <v>1.18289112804987E-4</v>
      </c>
    </row>
    <row r="962" spans="1:12">
      <c r="A962" s="12" t="s">
        <v>1989</v>
      </c>
      <c r="B962" s="20" t="s">
        <v>2226</v>
      </c>
      <c r="C962" s="12">
        <v>2156</v>
      </c>
      <c r="D962" s="12">
        <v>18</v>
      </c>
      <c r="E962" s="12">
        <v>58</v>
      </c>
      <c r="F962" s="28">
        <v>0.28456528633975497</v>
      </c>
      <c r="G962" s="28">
        <v>0.89584406962935803</v>
      </c>
      <c r="H962" s="28">
        <f t="shared" si="28"/>
        <v>0.31765046617709886</v>
      </c>
      <c r="I962" s="28">
        <f t="shared" si="29"/>
        <v>-1.6544879584784102</v>
      </c>
      <c r="J962" s="12" t="s">
        <v>436</v>
      </c>
      <c r="K962" s="21">
        <v>4.9428399999999998E-6</v>
      </c>
      <c r="L962" s="19">
        <v>1.6638811591410798E-5</v>
      </c>
    </row>
    <row r="963" spans="1:12">
      <c r="A963" s="12" t="s">
        <v>2478</v>
      </c>
      <c r="B963" s="20" t="s">
        <v>2403</v>
      </c>
      <c r="C963" s="12">
        <v>2840</v>
      </c>
      <c r="D963" s="12">
        <v>290</v>
      </c>
      <c r="E963" s="12">
        <v>57</v>
      </c>
      <c r="F963" s="28">
        <v>3.4804694763511002</v>
      </c>
      <c r="G963" s="28">
        <v>0.66835884777131505</v>
      </c>
      <c r="H963" s="28">
        <f t="shared" ref="H963:H1026" si="30">F963/G963</f>
        <v>5.2074861999013651</v>
      </c>
      <c r="I963" s="28">
        <f t="shared" ref="I963:I1026" si="31">LOG(H963,2)</f>
        <v>2.3805871110570416</v>
      </c>
      <c r="J963" s="12" t="s">
        <v>1775</v>
      </c>
      <c r="K963" s="21">
        <v>3.9309200000000001E-40</v>
      </c>
      <c r="L963" s="19">
        <v>5.9136548950672705E-39</v>
      </c>
    </row>
    <row r="964" spans="1:12">
      <c r="A964" s="12" t="s">
        <v>1165</v>
      </c>
      <c r="B964" s="20" t="s">
        <v>1165</v>
      </c>
      <c r="C964" s="12">
        <v>1184</v>
      </c>
      <c r="D964" s="12">
        <v>137</v>
      </c>
      <c r="E964" s="12">
        <v>57</v>
      </c>
      <c r="F964" s="28">
        <v>3.9439103677151901</v>
      </c>
      <c r="G964" s="28">
        <v>1.6031580470190301</v>
      </c>
      <c r="H964" s="28">
        <f t="shared" si="30"/>
        <v>2.4600883082292726</v>
      </c>
      <c r="I964" s="28">
        <f t="shared" si="31"/>
        <v>1.2987101040026381</v>
      </c>
      <c r="J964" s="12" t="s">
        <v>1775</v>
      </c>
      <c r="K964" s="21">
        <v>2.3385599999999998E-9</v>
      </c>
      <c r="L964" s="19">
        <v>1.0700219705401E-8</v>
      </c>
    </row>
    <row r="965" spans="1:12">
      <c r="A965" s="12" t="s">
        <v>804</v>
      </c>
      <c r="B965" s="20" t="s">
        <v>653</v>
      </c>
      <c r="C965" s="12">
        <v>1926</v>
      </c>
      <c r="D965" s="12">
        <v>123</v>
      </c>
      <c r="E965" s="12">
        <v>57</v>
      </c>
      <c r="F965" s="28">
        <v>2.1767422162762999</v>
      </c>
      <c r="G965" s="28">
        <v>0.98553433420069403</v>
      </c>
      <c r="H965" s="28">
        <f t="shared" si="30"/>
        <v>2.2086924227167803</v>
      </c>
      <c r="I965" s="28">
        <f t="shared" si="31"/>
        <v>1.1431925263813436</v>
      </c>
      <c r="J965" s="12" t="s">
        <v>1775</v>
      </c>
      <c r="K965" s="21">
        <v>3.1288399999999998E-7</v>
      </c>
      <c r="L965" s="19">
        <v>1.18767056257072E-6</v>
      </c>
    </row>
    <row r="966" spans="1:12" ht="27.6">
      <c r="A966" s="12" t="s">
        <v>807</v>
      </c>
      <c r="B966" s="20" t="s">
        <v>2346</v>
      </c>
      <c r="C966" s="12">
        <v>1428</v>
      </c>
      <c r="D966" s="12">
        <v>122</v>
      </c>
      <c r="E966" s="12">
        <v>57</v>
      </c>
      <c r="F966" s="28">
        <v>2.9119894334157501</v>
      </c>
      <c r="G966" s="28">
        <v>1.3292290810017799</v>
      </c>
      <c r="H966" s="28">
        <f t="shared" si="30"/>
        <v>2.1907355737516028</v>
      </c>
      <c r="I966" s="28">
        <f t="shared" si="31"/>
        <v>1.1314153586049895</v>
      </c>
      <c r="J966" s="12" t="s">
        <v>1775</v>
      </c>
      <c r="K966" s="21">
        <v>4.3637999999999999E-7</v>
      </c>
      <c r="L966" s="19">
        <v>1.63535257372654E-6</v>
      </c>
    </row>
    <row r="967" spans="1:12">
      <c r="A967" s="12" t="s">
        <v>84</v>
      </c>
      <c r="B967" s="20" t="s">
        <v>1882</v>
      </c>
      <c r="C967" s="12">
        <v>738</v>
      </c>
      <c r="D967" s="12">
        <v>20</v>
      </c>
      <c r="E967" s="12">
        <v>57</v>
      </c>
      <c r="F967" s="28">
        <v>0.92370183280414198</v>
      </c>
      <c r="G967" s="28">
        <v>2.57200423803596</v>
      </c>
      <c r="H967" s="28">
        <f t="shared" si="30"/>
        <v>0.35913697930354166</v>
      </c>
      <c r="I967" s="28">
        <f t="shared" si="31"/>
        <v>-1.4773938840705334</v>
      </c>
      <c r="J967" s="12" t="s">
        <v>436</v>
      </c>
      <c r="K967" s="21">
        <v>3.0547599999999999E-5</v>
      </c>
      <c r="L967" s="19">
        <v>9.2675970772291603E-5</v>
      </c>
    </row>
    <row r="968" spans="1:12">
      <c r="A968" s="12" t="s">
        <v>1503</v>
      </c>
      <c r="B968" s="20" t="s">
        <v>1910</v>
      </c>
      <c r="C968" s="12">
        <v>3243</v>
      </c>
      <c r="D968" s="12">
        <v>14</v>
      </c>
      <c r="E968" s="12">
        <v>57</v>
      </c>
      <c r="F968" s="28">
        <v>0.14714288215436899</v>
      </c>
      <c r="G968" s="28">
        <v>0.58530346212474105</v>
      </c>
      <c r="H968" s="28">
        <f t="shared" si="30"/>
        <v>0.25139588551247899</v>
      </c>
      <c r="I968" s="28">
        <f t="shared" si="31"/>
        <v>-1.9919670569002927</v>
      </c>
      <c r="J968" s="12" t="s">
        <v>436</v>
      </c>
      <c r="K968" s="21">
        <v>2.7524799999999998E-7</v>
      </c>
      <c r="L968" s="19">
        <v>1.0505142097838499E-6</v>
      </c>
    </row>
    <row r="969" spans="1:12">
      <c r="A969" s="12" t="s">
        <v>1485</v>
      </c>
      <c r="B969" s="20" t="s">
        <v>1485</v>
      </c>
      <c r="C969" s="12">
        <v>336</v>
      </c>
      <c r="D969" s="12">
        <v>13</v>
      </c>
      <c r="E969" s="12">
        <v>57</v>
      </c>
      <c r="F969" s="28">
        <v>1.31874931308377</v>
      </c>
      <c r="G969" s="28">
        <v>5.6492235942575499</v>
      </c>
      <c r="H969" s="28">
        <f t="shared" si="30"/>
        <v>0.23343903654730216</v>
      </c>
      <c r="I969" s="28">
        <f t="shared" si="31"/>
        <v>-2.098882260816803</v>
      </c>
      <c r="J969" s="12" t="s">
        <v>436</v>
      </c>
      <c r="K969" s="21">
        <v>1.0598060000000001E-7</v>
      </c>
      <c r="L969" s="19">
        <v>4.20861407291667E-7</v>
      </c>
    </row>
    <row r="970" spans="1:12">
      <c r="A970" s="12" t="s">
        <v>678</v>
      </c>
      <c r="B970" s="20" t="s">
        <v>586</v>
      </c>
      <c r="C970" s="12">
        <v>2373</v>
      </c>
      <c r="D970" s="12">
        <v>154</v>
      </c>
      <c r="E970" s="12">
        <v>56</v>
      </c>
      <c r="F970" s="28">
        <v>2.21197978722833</v>
      </c>
      <c r="G970" s="28">
        <v>0.78585690738313396</v>
      </c>
      <c r="H970" s="28">
        <f t="shared" si="30"/>
        <v>2.8147360752915147</v>
      </c>
      <c r="I970" s="28">
        <f t="shared" si="31"/>
        <v>1.4929996538441468</v>
      </c>
      <c r="J970" s="12" t="s">
        <v>1775</v>
      </c>
      <c r="K970" s="21">
        <v>1.8997400000000001E-12</v>
      </c>
      <c r="L970" s="19">
        <v>1.06754568710218E-11</v>
      </c>
    </row>
    <row r="971" spans="1:12">
      <c r="A971" s="12" t="s">
        <v>2527</v>
      </c>
      <c r="B971" s="20" t="s">
        <v>1894</v>
      </c>
      <c r="C971" s="12">
        <v>2063</v>
      </c>
      <c r="D971" s="12">
        <v>231</v>
      </c>
      <c r="E971" s="12">
        <v>55</v>
      </c>
      <c r="F971" s="28">
        <v>3.81654971044073</v>
      </c>
      <c r="G971" s="28">
        <v>0.88780308035376398</v>
      </c>
      <c r="H971" s="28">
        <f t="shared" si="30"/>
        <v>4.2988696422633996</v>
      </c>
      <c r="I971" s="28">
        <f t="shared" si="31"/>
        <v>2.1039573630982455</v>
      </c>
      <c r="J971" s="12" t="s">
        <v>1775</v>
      </c>
      <c r="K971" s="21">
        <v>6.1784799999999998E-28</v>
      </c>
      <c r="L971" s="19">
        <v>6.7781441151079095E-27</v>
      </c>
    </row>
    <row r="972" spans="1:12">
      <c r="A972" s="12" t="s">
        <v>1648</v>
      </c>
      <c r="B972" s="20" t="s">
        <v>2187</v>
      </c>
      <c r="C972" s="12">
        <v>959</v>
      </c>
      <c r="D972" s="12">
        <v>21</v>
      </c>
      <c r="E972" s="12">
        <v>55</v>
      </c>
      <c r="F972" s="28">
        <v>0.74637805030232496</v>
      </c>
      <c r="G972" s="28">
        <v>1.9098412458496501</v>
      </c>
      <c r="H972" s="28">
        <f t="shared" si="30"/>
        <v>0.39080633111485469</v>
      </c>
      <c r="I972" s="28">
        <f t="shared" si="31"/>
        <v>-1.3554742555390509</v>
      </c>
      <c r="J972" s="12" t="s">
        <v>436</v>
      </c>
      <c r="K972" s="12">
        <v>1.2434960000000001E-4</v>
      </c>
      <c r="L972" s="18">
        <v>3.4804608549974999E-4</v>
      </c>
    </row>
    <row r="973" spans="1:12">
      <c r="A973" s="12" t="s">
        <v>2018</v>
      </c>
      <c r="B973" s="20" t="s">
        <v>966</v>
      </c>
      <c r="C973" s="12">
        <v>1163</v>
      </c>
      <c r="D973" s="12">
        <v>18</v>
      </c>
      <c r="E973" s="12">
        <v>55</v>
      </c>
      <c r="F973" s="28">
        <v>0.52753461508900401</v>
      </c>
      <c r="G973" s="28">
        <v>1.57483899808239</v>
      </c>
      <c r="H973" s="28">
        <f t="shared" si="30"/>
        <v>0.33497685524130338</v>
      </c>
      <c r="I973" s="28">
        <f t="shared" si="31"/>
        <v>-1.5778666768755016</v>
      </c>
      <c r="J973" s="12" t="s">
        <v>436</v>
      </c>
      <c r="K973" s="21">
        <v>1.734382E-5</v>
      </c>
      <c r="L973" s="19">
        <v>5.4388715027107898E-5</v>
      </c>
    </row>
    <row r="974" spans="1:12">
      <c r="A974" s="12" t="s">
        <v>1958</v>
      </c>
      <c r="B974" s="20" t="s">
        <v>521</v>
      </c>
      <c r="C974" s="12">
        <v>2484</v>
      </c>
      <c r="D974" s="12">
        <v>16</v>
      </c>
      <c r="E974" s="12">
        <v>55</v>
      </c>
      <c r="F974" s="28">
        <v>0.219546522579535</v>
      </c>
      <c r="G974" s="28">
        <v>0.73733403976240597</v>
      </c>
      <c r="H974" s="28">
        <f t="shared" si="30"/>
        <v>0.29775720465893629</v>
      </c>
      <c r="I974" s="28">
        <f t="shared" si="31"/>
        <v>-1.7477916783178142</v>
      </c>
      <c r="J974" s="12" t="s">
        <v>436</v>
      </c>
      <c r="K974" s="21">
        <v>3.8319200000000002E-6</v>
      </c>
      <c r="L974" s="19">
        <v>1.3037855188641E-5</v>
      </c>
    </row>
    <row r="975" spans="1:12">
      <c r="A975" s="12" t="s">
        <v>1802</v>
      </c>
      <c r="B975" s="20" t="s">
        <v>1802</v>
      </c>
      <c r="C975" s="12">
        <v>726</v>
      </c>
      <c r="D975" s="12">
        <v>1</v>
      </c>
      <c r="E975" s="12">
        <v>55</v>
      </c>
      <c r="F975" s="28">
        <v>4.69484815846734E-2</v>
      </c>
      <c r="G975" s="28">
        <v>2.5227792765424502</v>
      </c>
      <c r="H975" s="28">
        <f t="shared" si="30"/>
        <v>1.8609825291183539E-2</v>
      </c>
      <c r="I975" s="28">
        <f t="shared" si="31"/>
        <v>-5.7477916783178129</v>
      </c>
      <c r="J975" s="12" t="s">
        <v>436</v>
      </c>
      <c r="K975" s="21">
        <v>1.5210259999999999E-15</v>
      </c>
      <c r="L975" s="19">
        <v>1.0189173372204499E-14</v>
      </c>
    </row>
    <row r="976" spans="1:12">
      <c r="A976" s="12" t="s">
        <v>2086</v>
      </c>
      <c r="B976" s="20" t="s">
        <v>982</v>
      </c>
      <c r="C976" s="12">
        <v>1728</v>
      </c>
      <c r="D976" s="12">
        <v>192</v>
      </c>
      <c r="E976" s="12">
        <v>54</v>
      </c>
      <c r="F976" s="28">
        <v>3.7871775144969799</v>
      </c>
      <c r="G976" s="28">
        <v>1.0406464515737599</v>
      </c>
      <c r="H976" s="28">
        <f t="shared" si="30"/>
        <v>3.6392547236092208</v>
      </c>
      <c r="I976" s="28">
        <f t="shared" si="31"/>
        <v>1.8636430337645331</v>
      </c>
      <c r="J976" s="12" t="s">
        <v>1775</v>
      </c>
      <c r="K976" s="21">
        <v>3.1290399999999997E-20</v>
      </c>
      <c r="L976" s="19">
        <v>2.6177813945137198E-19</v>
      </c>
    </row>
    <row r="977" spans="1:12">
      <c r="A977" s="12" t="s">
        <v>735</v>
      </c>
      <c r="B977" s="20" t="s">
        <v>735</v>
      </c>
      <c r="C977" s="12">
        <v>3241</v>
      </c>
      <c r="D977" s="12">
        <v>128</v>
      </c>
      <c r="E977" s="12">
        <v>54</v>
      </c>
      <c r="F977" s="28">
        <v>1.3461365309165501</v>
      </c>
      <c r="G977" s="28">
        <v>0.55484019386592298</v>
      </c>
      <c r="H977" s="28">
        <f t="shared" si="30"/>
        <v>2.4261698157394913</v>
      </c>
      <c r="I977" s="28">
        <f t="shared" si="31"/>
        <v>1.2786805330433832</v>
      </c>
      <c r="J977" s="12" t="s">
        <v>1775</v>
      </c>
      <c r="K977" s="21">
        <v>1.181692E-8</v>
      </c>
      <c r="L977" s="19">
        <v>5.1205635773701899E-8</v>
      </c>
    </row>
    <row r="978" spans="1:12">
      <c r="A978" s="12" t="s">
        <v>881</v>
      </c>
      <c r="B978" s="20" t="s">
        <v>1322</v>
      </c>
      <c r="C978" s="12">
        <v>1620</v>
      </c>
      <c r="D978" s="12">
        <v>110</v>
      </c>
      <c r="E978" s="12">
        <v>54</v>
      </c>
      <c r="F978" s="28">
        <v>2.3143862588592699</v>
      </c>
      <c r="G978" s="28">
        <v>1.1100228816786799</v>
      </c>
      <c r="H978" s="28">
        <f t="shared" si="30"/>
        <v>2.0849896854011147</v>
      </c>
      <c r="I978" s="28">
        <f t="shared" si="31"/>
        <v>1.0600402465680354</v>
      </c>
      <c r="J978" s="12" t="s">
        <v>1775</v>
      </c>
      <c r="K978" s="21">
        <v>5.38432E-6</v>
      </c>
      <c r="L978" s="19">
        <v>1.8027262211576801E-5</v>
      </c>
    </row>
    <row r="979" spans="1:12">
      <c r="A979" s="12" t="s">
        <v>2000</v>
      </c>
      <c r="B979" s="20" t="s">
        <v>2000</v>
      </c>
      <c r="C979" s="12">
        <v>927</v>
      </c>
      <c r="D979" s="12">
        <v>17</v>
      </c>
      <c r="E979" s="12">
        <v>54</v>
      </c>
      <c r="F979" s="28">
        <v>0.62506813346066703</v>
      </c>
      <c r="G979" s="28">
        <v>1.9398458126423499</v>
      </c>
      <c r="H979" s="28">
        <f t="shared" si="30"/>
        <v>0.32222567865289975</v>
      </c>
      <c r="I979" s="28">
        <f t="shared" si="31"/>
        <v>-1.6338566257062839</v>
      </c>
      <c r="J979" s="12" t="s">
        <v>436</v>
      </c>
      <c r="K979" s="21">
        <v>1.2723839999999999E-5</v>
      </c>
      <c r="L979" s="19">
        <v>4.0575987102661603E-5</v>
      </c>
    </row>
    <row r="980" spans="1:12">
      <c r="A980" s="12" t="s">
        <v>1973</v>
      </c>
      <c r="B980" s="20" t="s">
        <v>634</v>
      </c>
      <c r="C980" s="12">
        <v>1812</v>
      </c>
      <c r="D980" s="12">
        <v>16</v>
      </c>
      <c r="E980" s="12">
        <v>54</v>
      </c>
      <c r="F980" s="28">
        <v>0.300967749496449</v>
      </c>
      <c r="G980" s="28">
        <v>0.99240456309020697</v>
      </c>
      <c r="H980" s="28">
        <f t="shared" si="30"/>
        <v>0.30327122696743569</v>
      </c>
      <c r="I980" s="28">
        <f t="shared" si="31"/>
        <v>-1.7213194669566205</v>
      </c>
      <c r="J980" s="12" t="s">
        <v>436</v>
      </c>
      <c r="K980" s="21">
        <v>5.9313999999999997E-6</v>
      </c>
      <c r="L980" s="19">
        <v>1.9736818805792498E-5</v>
      </c>
    </row>
    <row r="981" spans="1:12">
      <c r="A981" s="12" t="s">
        <v>1482</v>
      </c>
      <c r="B981" s="20" t="s">
        <v>1702</v>
      </c>
      <c r="C981" s="12">
        <v>1779</v>
      </c>
      <c r="D981" s="12">
        <v>12</v>
      </c>
      <c r="E981" s="12">
        <v>54</v>
      </c>
      <c r="F981" s="28">
        <v>0.22991296883961501</v>
      </c>
      <c r="G981" s="28">
        <v>1.0108134167057099</v>
      </c>
      <c r="H981" s="28">
        <f t="shared" si="30"/>
        <v>0.22745342022557691</v>
      </c>
      <c r="I981" s="28">
        <f t="shared" si="31"/>
        <v>-2.1363569662354629</v>
      </c>
      <c r="J981" s="12" t="s">
        <v>436</v>
      </c>
      <c r="K981" s="21">
        <v>1.6967440000000001E-7</v>
      </c>
      <c r="L981" s="19">
        <v>6.60812255769677E-7</v>
      </c>
    </row>
    <row r="982" spans="1:12">
      <c r="A982" s="12" t="s">
        <v>2508</v>
      </c>
      <c r="B982" s="20" t="s">
        <v>2508</v>
      </c>
      <c r="C982" s="12">
        <v>897</v>
      </c>
      <c r="D982" s="12">
        <v>232</v>
      </c>
      <c r="E982" s="12">
        <v>53</v>
      </c>
      <c r="F982" s="28">
        <v>8.8156372912705692</v>
      </c>
      <c r="G982" s="28">
        <v>1.9675990879254099</v>
      </c>
      <c r="H982" s="28">
        <f t="shared" si="30"/>
        <v>4.4804032210472151</v>
      </c>
      <c r="I982" s="28">
        <f t="shared" si="31"/>
        <v>2.1636285757712228</v>
      </c>
      <c r="J982" s="12" t="s">
        <v>1775</v>
      </c>
      <c r="K982" s="21">
        <v>5.2375399999999998E-29</v>
      </c>
      <c r="L982" s="19">
        <v>5.8726267352941202E-28</v>
      </c>
    </row>
    <row r="983" spans="1:12">
      <c r="A983" s="12" t="s">
        <v>690</v>
      </c>
      <c r="B983" s="20" t="s">
        <v>1333</v>
      </c>
      <c r="C983" s="12">
        <v>4344</v>
      </c>
      <c r="D983" s="12">
        <v>143</v>
      </c>
      <c r="E983" s="12">
        <v>53</v>
      </c>
      <c r="F983" s="28">
        <v>1.1220298022922699</v>
      </c>
      <c r="G983" s="28">
        <v>0.40629290558680797</v>
      </c>
      <c r="H983" s="28">
        <f t="shared" si="30"/>
        <v>2.7616278474558267</v>
      </c>
      <c r="I983" s="28">
        <f t="shared" si="31"/>
        <v>1.46551891742204</v>
      </c>
      <c r="J983" s="12" t="s">
        <v>1775</v>
      </c>
      <c r="K983" s="21">
        <v>2.2195399999999999E-11</v>
      </c>
      <c r="L983" s="19">
        <v>1.16637105137845E-10</v>
      </c>
    </row>
    <row r="984" spans="1:12">
      <c r="A984" s="12" t="s">
        <v>2043</v>
      </c>
      <c r="B984" s="20" t="s">
        <v>1183</v>
      </c>
      <c r="C984" s="12">
        <v>3140</v>
      </c>
      <c r="D984" s="12">
        <v>18</v>
      </c>
      <c r="E984" s="12">
        <v>53</v>
      </c>
      <c r="F984" s="28">
        <v>0.19538941316831601</v>
      </c>
      <c r="G984" s="28">
        <v>0.56208165027678203</v>
      </c>
      <c r="H984" s="28">
        <f t="shared" si="30"/>
        <v>0.34761749128814601</v>
      </c>
      <c r="I984" s="28">
        <f t="shared" si="31"/>
        <v>-1.5244274179140369</v>
      </c>
      <c r="J984" s="12" t="s">
        <v>436</v>
      </c>
      <c r="K984" s="21">
        <v>3.9268799999999999E-5</v>
      </c>
      <c r="L984" s="18">
        <v>1.1739348622349E-4</v>
      </c>
    </row>
    <row r="985" spans="1:12">
      <c r="A985" s="12" t="s">
        <v>1394</v>
      </c>
      <c r="B985" s="20" t="s">
        <v>1384</v>
      </c>
      <c r="C985" s="12">
        <v>861</v>
      </c>
      <c r="D985" s="12">
        <v>7</v>
      </c>
      <c r="E985" s="12">
        <v>53</v>
      </c>
      <c r="F985" s="28">
        <v>0.277110549841243</v>
      </c>
      <c r="G985" s="28">
        <v>2.0498680393369302</v>
      </c>
      <c r="H985" s="28">
        <f t="shared" si="30"/>
        <v>0.13518457994538996</v>
      </c>
      <c r="I985" s="28">
        <f t="shared" si="31"/>
        <v>-2.8869974972987467</v>
      </c>
      <c r="J985" s="12" t="s">
        <v>436</v>
      </c>
      <c r="K985" s="21">
        <v>7.4608800000000004E-10</v>
      </c>
      <c r="L985" s="19">
        <v>3.5483073751063201E-9</v>
      </c>
    </row>
    <row r="986" spans="1:12">
      <c r="A986" s="12" t="s">
        <v>2095</v>
      </c>
      <c r="B986" s="20" t="s">
        <v>1529</v>
      </c>
      <c r="C986" s="12">
        <v>2461</v>
      </c>
      <c r="D986" s="12">
        <v>176</v>
      </c>
      <c r="E986" s="12">
        <v>52</v>
      </c>
      <c r="F986" s="28">
        <v>2.43758195163073</v>
      </c>
      <c r="G986" s="28">
        <v>0.70363092052772602</v>
      </c>
      <c r="H986" s="28">
        <f t="shared" si="30"/>
        <v>3.4642905542049429</v>
      </c>
      <c r="I986" s="28">
        <f t="shared" si="31"/>
        <v>1.7925599357030553</v>
      </c>
      <c r="J986" s="12" t="s">
        <v>1775</v>
      </c>
      <c r="K986" s="21">
        <v>8.8743999999999996E-18</v>
      </c>
      <c r="L986" s="19">
        <v>6.6603662460850097E-17</v>
      </c>
    </row>
    <row r="987" spans="1:12">
      <c r="A987" s="12" t="s">
        <v>699</v>
      </c>
      <c r="B987" s="20" t="s">
        <v>1716</v>
      </c>
      <c r="C987" s="12">
        <v>2439</v>
      </c>
      <c r="D987" s="12">
        <v>138</v>
      </c>
      <c r="E987" s="12">
        <v>52</v>
      </c>
      <c r="F987" s="28">
        <v>1.92852581919035</v>
      </c>
      <c r="G987" s="28">
        <v>0.70997773489903004</v>
      </c>
      <c r="H987" s="28">
        <f t="shared" si="30"/>
        <v>2.7163187300016056</v>
      </c>
      <c r="I987" s="28">
        <f t="shared" si="31"/>
        <v>1.4416527738439284</v>
      </c>
      <c r="J987" s="12" t="s">
        <v>1775</v>
      </c>
      <c r="K987" s="21">
        <v>8.4860200000000004E-11</v>
      </c>
      <c r="L987" s="19">
        <v>4.3056412425892298E-10</v>
      </c>
    </row>
    <row r="988" spans="1:12">
      <c r="A988" s="12" t="s">
        <v>1164</v>
      </c>
      <c r="B988" s="20" t="s">
        <v>1336</v>
      </c>
      <c r="C988" s="12">
        <v>5790</v>
      </c>
      <c r="D988" s="12">
        <v>125</v>
      </c>
      <c r="E988" s="12">
        <v>52</v>
      </c>
      <c r="F988" s="28">
        <v>0.73585055333490601</v>
      </c>
      <c r="G988" s="28">
        <v>0.299073522524825</v>
      </c>
      <c r="H988" s="28">
        <f t="shared" si="30"/>
        <v>2.4604336322478222</v>
      </c>
      <c r="I988" s="28">
        <f t="shared" si="31"/>
        <v>1.2989126017278412</v>
      </c>
      <c r="J988" s="12" t="s">
        <v>1775</v>
      </c>
      <c r="K988" s="21">
        <v>1.171262E-8</v>
      </c>
      <c r="L988" s="19">
        <v>5.0793042368148898E-8</v>
      </c>
    </row>
    <row r="989" spans="1:12">
      <c r="A989" s="12" t="s">
        <v>72</v>
      </c>
      <c r="B989" s="20" t="s">
        <v>646</v>
      </c>
      <c r="C989" s="12">
        <v>1306</v>
      </c>
      <c r="D989" s="12">
        <v>18</v>
      </c>
      <c r="E989" s="12">
        <v>52</v>
      </c>
      <c r="F989" s="28">
        <v>0.46977240225766598</v>
      </c>
      <c r="G989" s="28">
        <v>1.3259078831690201</v>
      </c>
      <c r="H989" s="28">
        <f t="shared" si="30"/>
        <v>0.35430244304368597</v>
      </c>
      <c r="I989" s="28">
        <f t="shared" si="31"/>
        <v>-1.4969466814919354</v>
      </c>
      <c r="J989" s="12" t="s">
        <v>436</v>
      </c>
      <c r="K989" s="21">
        <v>5.8719599999999999E-5</v>
      </c>
      <c r="L989" s="18">
        <v>1.71685997978037E-4</v>
      </c>
    </row>
    <row r="990" spans="1:12" ht="27.6">
      <c r="A990" s="12" t="s">
        <v>73</v>
      </c>
      <c r="B990" s="20" t="s">
        <v>1017</v>
      </c>
      <c r="C990" s="12">
        <v>2198</v>
      </c>
      <c r="D990" s="12">
        <v>18</v>
      </c>
      <c r="E990" s="12">
        <v>52</v>
      </c>
      <c r="F990" s="28">
        <v>0.27912773309759398</v>
      </c>
      <c r="G990" s="28">
        <v>0.78782333731516596</v>
      </c>
      <c r="H990" s="28">
        <f t="shared" si="30"/>
        <v>0.35430244304368697</v>
      </c>
      <c r="I990" s="28">
        <f t="shared" si="31"/>
        <v>-1.4969466814919312</v>
      </c>
      <c r="J990" s="12" t="s">
        <v>436</v>
      </c>
      <c r="K990" s="21">
        <v>5.8719599999999999E-5</v>
      </c>
      <c r="L990" s="18">
        <v>1.71715929288703E-4</v>
      </c>
    </row>
    <row r="991" spans="1:12">
      <c r="A991" s="12" t="s">
        <v>1983</v>
      </c>
      <c r="B991" s="20" t="s">
        <v>576</v>
      </c>
      <c r="C991" s="12">
        <v>1740</v>
      </c>
      <c r="D991" s="12">
        <v>16</v>
      </c>
      <c r="E991" s="12">
        <v>52</v>
      </c>
      <c r="F991" s="28">
        <v>0.313421587406647</v>
      </c>
      <c r="G991" s="28">
        <v>0.99519292840157203</v>
      </c>
      <c r="H991" s="28">
        <f t="shared" si="30"/>
        <v>0.3149355049277216</v>
      </c>
      <c r="I991" s="28">
        <f t="shared" si="31"/>
        <v>-1.6668716829342445</v>
      </c>
      <c r="J991" s="12" t="s">
        <v>436</v>
      </c>
      <c r="K991" s="21">
        <v>1.405044E-5</v>
      </c>
      <c r="L991" s="19">
        <v>4.4577658513334597E-5</v>
      </c>
    </row>
    <row r="992" spans="1:12" ht="27.6">
      <c r="A992" s="12" t="s">
        <v>916</v>
      </c>
      <c r="B992" s="20" t="s">
        <v>2362</v>
      </c>
      <c r="C992" s="12">
        <v>1427</v>
      </c>
      <c r="D992" s="12">
        <v>100</v>
      </c>
      <c r="E992" s="12">
        <v>51</v>
      </c>
      <c r="F992" s="28">
        <v>2.3885492382952198</v>
      </c>
      <c r="G992" s="28">
        <v>1.1901436643086001</v>
      </c>
      <c r="H992" s="28">
        <f t="shared" si="30"/>
        <v>2.0069419431668525</v>
      </c>
      <c r="I992" s="28">
        <f t="shared" si="31"/>
        <v>1.0049988830100764</v>
      </c>
      <c r="J992" s="12" t="s">
        <v>1775</v>
      </c>
      <c r="K992" s="21">
        <v>3.3192999999999999E-5</v>
      </c>
      <c r="L992" s="18">
        <v>1.00284470821326E-4</v>
      </c>
    </row>
    <row r="993" spans="1:12">
      <c r="A993" s="12" t="s">
        <v>1624</v>
      </c>
      <c r="B993" s="20" t="s">
        <v>840</v>
      </c>
      <c r="C993" s="12">
        <v>788</v>
      </c>
      <c r="D993" s="12">
        <v>19</v>
      </c>
      <c r="E993" s="12">
        <v>51</v>
      </c>
      <c r="F993" s="28">
        <v>0.82183674489718805</v>
      </c>
      <c r="G993" s="28">
        <v>2.1552474733101201</v>
      </c>
      <c r="H993" s="28">
        <f t="shared" si="30"/>
        <v>0.38131896920170216</v>
      </c>
      <c r="I993" s="28">
        <f t="shared" si="31"/>
        <v>-1.3909297933210623</v>
      </c>
      <c r="J993" s="12" t="s">
        <v>436</v>
      </c>
      <c r="K993" s="12">
        <v>1.6598660000000001E-4</v>
      </c>
      <c r="L993" s="18">
        <v>4.5718542338259399E-4</v>
      </c>
    </row>
    <row r="994" spans="1:12">
      <c r="A994" s="12" t="s">
        <v>1926</v>
      </c>
      <c r="B994" s="20" t="s">
        <v>522</v>
      </c>
      <c r="C994" s="12">
        <v>2130</v>
      </c>
      <c r="D994" s="12">
        <v>14</v>
      </c>
      <c r="E994" s="12">
        <v>51</v>
      </c>
      <c r="F994" s="28">
        <v>0.22403021916742699</v>
      </c>
      <c r="G994" s="28">
        <v>0.79734037979735894</v>
      </c>
      <c r="H994" s="28">
        <f t="shared" si="30"/>
        <v>0.28097187204335922</v>
      </c>
      <c r="I994" s="28">
        <f t="shared" si="31"/>
        <v>-1.8315023847070449</v>
      </c>
      <c r="J994" s="12" t="s">
        <v>436</v>
      </c>
      <c r="K994" s="21">
        <v>4.40576E-6</v>
      </c>
      <c r="L994" s="19">
        <v>1.4914675729566099E-5</v>
      </c>
    </row>
    <row r="995" spans="1:12">
      <c r="A995" s="12" t="s">
        <v>2150</v>
      </c>
      <c r="B995" s="20" t="s">
        <v>2150</v>
      </c>
      <c r="C995" s="12">
        <v>4014</v>
      </c>
      <c r="D995" s="12">
        <v>148</v>
      </c>
      <c r="E995" s="12">
        <v>50</v>
      </c>
      <c r="F995" s="28">
        <v>1.2567315518958599</v>
      </c>
      <c r="G995" s="28">
        <v>0.41480675698007302</v>
      </c>
      <c r="H995" s="28">
        <f t="shared" si="30"/>
        <v>3.029679557404684</v>
      </c>
      <c r="I995" s="28">
        <f t="shared" si="31"/>
        <v>1.5991652110610741</v>
      </c>
      <c r="J995" s="12" t="s">
        <v>1775</v>
      </c>
      <c r="K995" s="21">
        <v>3.8954400000000001E-13</v>
      </c>
      <c r="L995" s="19">
        <v>2.2870882240112E-12</v>
      </c>
    </row>
    <row r="996" spans="1:12">
      <c r="A996" s="12" t="s">
        <v>2149</v>
      </c>
      <c r="B996" s="20" t="s">
        <v>533</v>
      </c>
      <c r="C996" s="12">
        <v>1883</v>
      </c>
      <c r="D996" s="12">
        <v>148</v>
      </c>
      <c r="E996" s="12">
        <v>50</v>
      </c>
      <c r="F996" s="28">
        <v>2.67898058911842</v>
      </c>
      <c r="G996" s="28">
        <v>0.88424552443866899</v>
      </c>
      <c r="H996" s="28">
        <f t="shared" si="30"/>
        <v>3.0296795574046849</v>
      </c>
      <c r="I996" s="28">
        <f t="shared" si="31"/>
        <v>1.5991652110610746</v>
      </c>
      <c r="J996" s="12" t="s">
        <v>1775</v>
      </c>
      <c r="K996" s="21">
        <v>3.8954400000000001E-13</v>
      </c>
      <c r="L996" s="19">
        <v>2.28628798320504E-12</v>
      </c>
    </row>
    <row r="997" spans="1:12">
      <c r="A997" s="12" t="s">
        <v>762</v>
      </c>
      <c r="B997" s="20" t="s">
        <v>1569</v>
      </c>
      <c r="C997" s="12">
        <v>5028</v>
      </c>
      <c r="D997" s="12">
        <v>115</v>
      </c>
      <c r="E997" s="12">
        <v>50</v>
      </c>
      <c r="F997" s="28">
        <v>0.77958009695791097</v>
      </c>
      <c r="G997" s="28">
        <v>0.331152411001992</v>
      </c>
      <c r="H997" s="28">
        <f t="shared" si="30"/>
        <v>2.354142899334716</v>
      </c>
      <c r="I997" s="28">
        <f t="shared" si="31"/>
        <v>1.2352018963764966</v>
      </c>
      <c r="J997" s="12" t="s">
        <v>1775</v>
      </c>
      <c r="K997" s="21">
        <v>1.4499260000000001E-7</v>
      </c>
      <c r="L997" s="19">
        <v>5.6771845760971096E-7</v>
      </c>
    </row>
    <row r="998" spans="1:12" ht="27.6">
      <c r="A998" s="12" t="s">
        <v>817</v>
      </c>
      <c r="B998" s="20" t="s">
        <v>855</v>
      </c>
      <c r="C998" s="12">
        <v>3908</v>
      </c>
      <c r="D998" s="12">
        <v>106</v>
      </c>
      <c r="E998" s="12">
        <v>50</v>
      </c>
      <c r="F998" s="28">
        <v>0.92450546285315305</v>
      </c>
      <c r="G998" s="28">
        <v>0.42605791261975801</v>
      </c>
      <c r="H998" s="28">
        <f t="shared" si="30"/>
        <v>2.169905628952002</v>
      </c>
      <c r="I998" s="28">
        <f t="shared" si="31"/>
        <v>1.1176322999953225</v>
      </c>
      <c r="J998" s="12" t="s">
        <v>1775</v>
      </c>
      <c r="K998" s="21">
        <v>3.1472799999999998E-6</v>
      </c>
      <c r="L998" s="19">
        <v>1.08314474189577E-5</v>
      </c>
    </row>
    <row r="999" spans="1:12">
      <c r="A999" s="12" t="s">
        <v>889</v>
      </c>
      <c r="B999" s="20" t="s">
        <v>1246</v>
      </c>
      <c r="C999" s="12">
        <v>1408</v>
      </c>
      <c r="D999" s="12">
        <v>101</v>
      </c>
      <c r="E999" s="12">
        <v>50</v>
      </c>
      <c r="F999" s="28">
        <v>2.4449888925268199</v>
      </c>
      <c r="G999" s="28">
        <v>1.1825527858792699</v>
      </c>
      <c r="H999" s="28">
        <f t="shared" si="30"/>
        <v>2.0675515898504977</v>
      </c>
      <c r="I999" s="28">
        <f t="shared" si="31"/>
        <v>1.0479233281839218</v>
      </c>
      <c r="J999" s="12" t="s">
        <v>1775</v>
      </c>
      <c r="K999" s="21">
        <v>1.581006E-5</v>
      </c>
      <c r="L999" s="19">
        <v>4.98305047801578E-5</v>
      </c>
    </row>
    <row r="1000" spans="1:12">
      <c r="A1000" s="12" t="s">
        <v>1128</v>
      </c>
      <c r="B1000" s="20" t="s">
        <v>54</v>
      </c>
      <c r="C1000" s="12">
        <v>3250</v>
      </c>
      <c r="D1000" s="12">
        <v>124</v>
      </c>
      <c r="E1000" s="12">
        <v>49</v>
      </c>
      <c r="F1000" s="28">
        <v>1.30045849420881</v>
      </c>
      <c r="G1000" s="28">
        <v>0.50207188802081704</v>
      </c>
      <c r="H1000" s="28">
        <f t="shared" si="30"/>
        <v>2.5901838466504423</v>
      </c>
      <c r="I1000" s="28">
        <f t="shared" si="31"/>
        <v>1.3730545014785134</v>
      </c>
      <c r="J1000" s="12" t="s">
        <v>1775</v>
      </c>
      <c r="K1000" s="21">
        <v>3.05492E-9</v>
      </c>
      <c r="L1000" s="19">
        <v>1.38720162642122E-8</v>
      </c>
    </row>
    <row r="1001" spans="1:12">
      <c r="A1001" s="12" t="s">
        <v>1169</v>
      </c>
      <c r="B1001" s="20" t="s">
        <v>1218</v>
      </c>
      <c r="C1001" s="12">
        <v>1365</v>
      </c>
      <c r="D1001" s="12">
        <v>117</v>
      </c>
      <c r="E1001" s="12">
        <v>49</v>
      </c>
      <c r="F1001" s="28">
        <v>2.9215369397548199</v>
      </c>
      <c r="G1001" s="28">
        <v>1.19540925719242</v>
      </c>
      <c r="H1001" s="28">
        <f t="shared" si="30"/>
        <v>2.4439637907911504</v>
      </c>
      <c r="I1001" s="28">
        <f t="shared" si="31"/>
        <v>1.289222910675047</v>
      </c>
      <c r="J1001" s="12" t="s">
        <v>1775</v>
      </c>
      <c r="K1001" s="21">
        <v>4.1319199999999999E-8</v>
      </c>
      <c r="L1001" s="19">
        <v>1.7008300878527599E-7</v>
      </c>
    </row>
    <row r="1002" spans="1:12">
      <c r="A1002" s="12" t="s">
        <v>1519</v>
      </c>
      <c r="B1002" s="20" t="s">
        <v>1315</v>
      </c>
      <c r="C1002" s="12">
        <v>1174</v>
      </c>
      <c r="D1002" s="12">
        <v>13</v>
      </c>
      <c r="E1002" s="12">
        <v>49</v>
      </c>
      <c r="F1002" s="28">
        <v>0.37742740135957997</v>
      </c>
      <c r="G1002" s="28">
        <v>1.38989236462321</v>
      </c>
      <c r="H1002" s="28">
        <f t="shared" si="30"/>
        <v>0.27155153231012813</v>
      </c>
      <c r="I1002" s="28">
        <f t="shared" si="31"/>
        <v>-1.8807020907672638</v>
      </c>
      <c r="J1002" s="12" t="s">
        <v>436</v>
      </c>
      <c r="K1002" s="21">
        <v>4.6532800000000003E-6</v>
      </c>
      <c r="L1002" s="19">
        <v>1.5698736669348401E-5</v>
      </c>
    </row>
    <row r="1003" spans="1:12">
      <c r="A1003" s="12" t="s">
        <v>2121</v>
      </c>
      <c r="B1003" s="20" t="s">
        <v>1279</v>
      </c>
      <c r="C1003" s="12">
        <v>1978</v>
      </c>
      <c r="D1003" s="12">
        <v>150</v>
      </c>
      <c r="E1003" s="12">
        <v>48</v>
      </c>
      <c r="F1003" s="28">
        <v>2.5847773733927899</v>
      </c>
      <c r="G1003" s="28">
        <v>0.80810563681359604</v>
      </c>
      <c r="H1003" s="28">
        <f t="shared" si="30"/>
        <v>3.1985637219221807</v>
      </c>
      <c r="I1003" s="28">
        <f t="shared" si="31"/>
        <v>1.6774242249815765</v>
      </c>
      <c r="J1003" s="12" t="s">
        <v>1775</v>
      </c>
      <c r="K1003" s="21">
        <v>3.9251E-14</v>
      </c>
      <c r="L1003" s="19">
        <v>2.4403123573017102E-13</v>
      </c>
    </row>
    <row r="1004" spans="1:12">
      <c r="A1004" s="12" t="s">
        <v>1175</v>
      </c>
      <c r="B1004" s="20" t="s">
        <v>613</v>
      </c>
      <c r="C1004" s="12">
        <v>1444</v>
      </c>
      <c r="D1004" s="12">
        <v>114</v>
      </c>
      <c r="E1004" s="12">
        <v>48</v>
      </c>
      <c r="F1004" s="28">
        <v>2.6908892866162799</v>
      </c>
      <c r="G1004" s="28">
        <v>1.10694802605076</v>
      </c>
      <c r="H1004" s="28">
        <f t="shared" si="30"/>
        <v>2.4309084286608473</v>
      </c>
      <c r="I1004" s="28">
        <f t="shared" si="31"/>
        <v>1.2814955486504314</v>
      </c>
      <c r="J1004" s="12" t="s">
        <v>1775</v>
      </c>
      <c r="K1004" s="21">
        <v>7.1009199999999995E-8</v>
      </c>
      <c r="L1004" s="19">
        <v>2.8625530420571999E-7</v>
      </c>
    </row>
    <row r="1005" spans="1:12">
      <c r="A1005" s="12" t="s">
        <v>1631</v>
      </c>
      <c r="B1005" s="20" t="s">
        <v>1345</v>
      </c>
      <c r="C1005" s="12">
        <v>4348</v>
      </c>
      <c r="D1005" s="12">
        <v>18</v>
      </c>
      <c r="E1005" s="12">
        <v>48</v>
      </c>
      <c r="F1005" s="28">
        <v>0.14110459000655701</v>
      </c>
      <c r="G1005" s="28">
        <v>0.36762487341704098</v>
      </c>
      <c r="H1005" s="28">
        <f t="shared" si="30"/>
        <v>0.38382764663065971</v>
      </c>
      <c r="I1005" s="28">
        <f t="shared" si="31"/>
        <v>-1.3814694640719996</v>
      </c>
      <c r="J1005" s="12" t="s">
        <v>436</v>
      </c>
      <c r="K1005" s="12">
        <v>2.8073600000000002E-4</v>
      </c>
      <c r="L1005" s="18">
        <v>7.4782684834048005E-4</v>
      </c>
    </row>
    <row r="1006" spans="1:12">
      <c r="A1006" s="12" t="s">
        <v>2033</v>
      </c>
      <c r="B1006" s="20" t="s">
        <v>155</v>
      </c>
      <c r="C1006" s="12">
        <v>1508</v>
      </c>
      <c r="D1006" s="12">
        <v>16</v>
      </c>
      <c r="E1006" s="12">
        <v>48</v>
      </c>
      <c r="F1006" s="28">
        <v>0.36164029316151602</v>
      </c>
      <c r="G1006" s="28">
        <v>1.0599687994809599</v>
      </c>
      <c r="H1006" s="28">
        <f t="shared" si="30"/>
        <v>0.34118013033836675</v>
      </c>
      <c r="I1006" s="28">
        <f t="shared" si="31"/>
        <v>-1.551394465514301</v>
      </c>
      <c r="J1006" s="12" t="s">
        <v>436</v>
      </c>
      <c r="K1006" s="21">
        <v>7.5071400000000001E-5</v>
      </c>
      <c r="L1006" s="18">
        <v>2.1658886542827701E-4</v>
      </c>
    </row>
    <row r="1007" spans="1:12">
      <c r="A1007" s="12" t="s">
        <v>1962</v>
      </c>
      <c r="B1007" s="20" t="s">
        <v>369</v>
      </c>
      <c r="C1007" s="12">
        <v>1229</v>
      </c>
      <c r="D1007" s="12">
        <v>14</v>
      </c>
      <c r="E1007" s="12">
        <v>48</v>
      </c>
      <c r="F1007" s="28">
        <v>0.388270436799528</v>
      </c>
      <c r="G1007" s="28">
        <v>1.3005963788586601</v>
      </c>
      <c r="H1007" s="28">
        <f t="shared" si="30"/>
        <v>0.29853261404606951</v>
      </c>
      <c r="I1007" s="28">
        <f t="shared" si="31"/>
        <v>-1.744039543456704</v>
      </c>
      <c r="J1007" s="12" t="s">
        <v>436</v>
      </c>
      <c r="K1007" s="21">
        <v>1.6782959999999999E-5</v>
      </c>
      <c r="L1007" s="19">
        <v>5.2728483056752199E-5</v>
      </c>
    </row>
    <row r="1008" spans="1:12">
      <c r="A1008" s="12" t="s">
        <v>1961</v>
      </c>
      <c r="B1008" s="20" t="s">
        <v>1377</v>
      </c>
      <c r="C1008" s="12">
        <v>1769</v>
      </c>
      <c r="D1008" s="12">
        <v>14</v>
      </c>
      <c r="E1008" s="12">
        <v>48</v>
      </c>
      <c r="F1008" s="28">
        <v>0.26974808752211399</v>
      </c>
      <c r="G1008" s="28">
        <v>0.90357996021328102</v>
      </c>
      <c r="H1008" s="28">
        <f t="shared" si="30"/>
        <v>0.29853261404606918</v>
      </c>
      <c r="I1008" s="28">
        <f t="shared" si="31"/>
        <v>-1.7440395434567055</v>
      </c>
      <c r="J1008" s="12" t="s">
        <v>436</v>
      </c>
      <c r="K1008" s="21">
        <v>1.6782959999999999E-5</v>
      </c>
      <c r="L1008" s="19">
        <v>5.2718608808988797E-5</v>
      </c>
    </row>
    <row r="1009" spans="1:12">
      <c r="A1009" s="12" t="s">
        <v>1488</v>
      </c>
      <c r="B1009" s="20" t="s">
        <v>1903</v>
      </c>
      <c r="C1009" s="12">
        <v>1517</v>
      </c>
      <c r="D1009" s="12">
        <v>11</v>
      </c>
      <c r="E1009" s="12">
        <v>48</v>
      </c>
      <c r="F1009" s="28">
        <v>0.24715265256110799</v>
      </c>
      <c r="G1009" s="28">
        <v>1.05368025683408</v>
      </c>
      <c r="H1009" s="28">
        <f t="shared" si="30"/>
        <v>0.23456133960762485</v>
      </c>
      <c r="I1009" s="28">
        <f t="shared" si="31"/>
        <v>-2.0919628468770179</v>
      </c>
      <c r="J1009" s="12" t="s">
        <v>436</v>
      </c>
      <c r="K1009" s="21">
        <v>1.1790099999999999E-6</v>
      </c>
      <c r="L1009" s="19">
        <v>4.2348423426124202E-6</v>
      </c>
    </row>
    <row r="1010" spans="1:12">
      <c r="A1010" s="12" t="s">
        <v>1489</v>
      </c>
      <c r="B1010" s="20" t="s">
        <v>1355</v>
      </c>
      <c r="C1010" s="12">
        <v>2441</v>
      </c>
      <c r="D1010" s="12">
        <v>11</v>
      </c>
      <c r="E1010" s="12">
        <v>48</v>
      </c>
      <c r="F1010" s="28">
        <v>0.1535971216449</v>
      </c>
      <c r="G1010" s="28">
        <v>0.65482709939258199</v>
      </c>
      <c r="H1010" s="28">
        <f t="shared" si="30"/>
        <v>0.23456133960762585</v>
      </c>
      <c r="I1010" s="28">
        <f t="shared" si="31"/>
        <v>-2.0919628468770117</v>
      </c>
      <c r="J1010" s="12" t="s">
        <v>436</v>
      </c>
      <c r="K1010" s="21">
        <v>1.1790099999999999E-6</v>
      </c>
      <c r="L1010" s="19">
        <v>4.2357493553223396E-6</v>
      </c>
    </row>
    <row r="1011" spans="1:12">
      <c r="A1011" s="12" t="s">
        <v>1445</v>
      </c>
      <c r="B1011" s="20" t="s">
        <v>2253</v>
      </c>
      <c r="C1011" s="12">
        <v>2054</v>
      </c>
      <c r="D1011" s="12">
        <v>9</v>
      </c>
      <c r="E1011" s="12">
        <v>48</v>
      </c>
      <c r="F1011" s="28">
        <v>0.14934828562524599</v>
      </c>
      <c r="G1011" s="28">
        <v>0.77820494139108698</v>
      </c>
      <c r="H1011" s="28">
        <f t="shared" si="30"/>
        <v>0.19191382331533025</v>
      </c>
      <c r="I1011" s="28">
        <f t="shared" si="31"/>
        <v>-2.3814694640719969</v>
      </c>
      <c r="J1011" s="12" t="s">
        <v>436</v>
      </c>
      <c r="K1011" s="21">
        <v>1.428184E-7</v>
      </c>
      <c r="L1011" s="19">
        <v>5.5959725335202096E-7</v>
      </c>
    </row>
    <row r="1012" spans="1:12">
      <c r="A1012" s="12" t="s">
        <v>1774</v>
      </c>
      <c r="B1012" s="20" t="s">
        <v>1774</v>
      </c>
      <c r="C1012" s="12">
        <v>459</v>
      </c>
      <c r="D1012" s="12">
        <v>0</v>
      </c>
      <c r="E1012" s="12">
        <v>48</v>
      </c>
      <c r="F1012" s="28">
        <v>0</v>
      </c>
      <c r="G1012" s="28">
        <v>3.4824247268350601</v>
      </c>
      <c r="H1012" s="31">
        <v>2.8715624268750017E-3</v>
      </c>
      <c r="I1012" s="31">
        <v>-8.4439483588552591</v>
      </c>
      <c r="J1012" s="12" t="s">
        <v>436</v>
      </c>
      <c r="K1012" s="21">
        <v>6.2617E-15</v>
      </c>
      <c r="L1012" s="19">
        <v>4.0663474951606703E-14</v>
      </c>
    </row>
    <row r="1013" spans="1:12" ht="41.4">
      <c r="A1013" s="12" t="s">
        <v>2125</v>
      </c>
      <c r="B1013" s="20" t="s">
        <v>2381</v>
      </c>
      <c r="C1013" s="12">
        <v>1549</v>
      </c>
      <c r="D1013" s="12">
        <v>145</v>
      </c>
      <c r="E1013" s="12">
        <v>47</v>
      </c>
      <c r="F1013" s="28">
        <v>3.1906175961385199</v>
      </c>
      <c r="G1013" s="28">
        <v>1.0104146308372699</v>
      </c>
      <c r="H1013" s="28">
        <f t="shared" si="30"/>
        <v>3.157730993557216</v>
      </c>
      <c r="I1013" s="28">
        <f t="shared" si="31"/>
        <v>1.6588882735441486</v>
      </c>
      <c r="J1013" s="12" t="s">
        <v>1775</v>
      </c>
      <c r="K1013" s="21">
        <v>1.6207039999999999E-13</v>
      </c>
      <c r="L1013" s="19">
        <v>9.7404833020422794E-13</v>
      </c>
    </row>
    <row r="1014" spans="1:12">
      <c r="A1014" s="12" t="s">
        <v>2161</v>
      </c>
      <c r="B1014" s="20" t="s">
        <v>1533</v>
      </c>
      <c r="C1014" s="12">
        <v>1459</v>
      </c>
      <c r="D1014" s="12">
        <v>136</v>
      </c>
      <c r="E1014" s="12">
        <v>47</v>
      </c>
      <c r="F1014" s="28">
        <v>3.1771797654176201</v>
      </c>
      <c r="G1014" s="28">
        <v>1.0727431550150299</v>
      </c>
      <c r="H1014" s="28">
        <f t="shared" si="30"/>
        <v>2.9617338974053911</v>
      </c>
      <c r="I1014" s="28">
        <f t="shared" si="31"/>
        <v>1.5664420247795545</v>
      </c>
      <c r="J1014" s="12" t="s">
        <v>1775</v>
      </c>
      <c r="K1014" s="21">
        <v>7.2345600000000002E-12</v>
      </c>
      <c r="L1014" s="19">
        <v>3.9285370488831298E-11</v>
      </c>
    </row>
    <row r="1015" spans="1:12">
      <c r="A1015" s="12" t="s">
        <v>867</v>
      </c>
      <c r="B1015" s="20" t="s">
        <v>1883</v>
      </c>
      <c r="C1015" s="12">
        <v>1825</v>
      </c>
      <c r="D1015" s="12">
        <v>97</v>
      </c>
      <c r="E1015" s="12">
        <v>47</v>
      </c>
      <c r="F1015" s="28">
        <v>1.81161970967445</v>
      </c>
      <c r="G1015" s="28">
        <v>0.85760671954352496</v>
      </c>
      <c r="H1015" s="28">
        <f t="shared" si="30"/>
        <v>2.1124131474141361</v>
      </c>
      <c r="I1015" s="28">
        <f t="shared" si="31"/>
        <v>1.0788920257163406</v>
      </c>
      <c r="J1015" s="12" t="s">
        <v>1775</v>
      </c>
      <c r="K1015" s="21">
        <v>1.4793E-5</v>
      </c>
      <c r="L1015" s="19">
        <v>4.6800788758958903E-5</v>
      </c>
    </row>
    <row r="1016" spans="1:12" ht="27.6">
      <c r="A1016" s="12" t="s">
        <v>909</v>
      </c>
      <c r="B1016" s="20" t="s">
        <v>348</v>
      </c>
      <c r="C1016" s="12">
        <v>2712</v>
      </c>
      <c r="D1016" s="12">
        <v>93</v>
      </c>
      <c r="E1016" s="12">
        <v>47</v>
      </c>
      <c r="F1016" s="28">
        <v>1.1688302284786001</v>
      </c>
      <c r="G1016" s="28">
        <v>0.57711366635948902</v>
      </c>
      <c r="H1016" s="28">
        <f t="shared" si="30"/>
        <v>2.0253033269022014</v>
      </c>
      <c r="I1016" s="28">
        <f t="shared" si="31"/>
        <v>1.018137994637236</v>
      </c>
      <c r="J1016" s="12" t="s">
        <v>1775</v>
      </c>
      <c r="K1016" s="21">
        <v>5.2448000000000003E-5</v>
      </c>
      <c r="L1016" s="18">
        <v>1.5439851737451699E-4</v>
      </c>
    </row>
    <row r="1017" spans="1:12" ht="27.6">
      <c r="A1017" s="12" t="s">
        <v>1975</v>
      </c>
      <c r="B1017" s="20" t="s">
        <v>350</v>
      </c>
      <c r="C1017" s="12">
        <v>951</v>
      </c>
      <c r="D1017" s="12">
        <v>14</v>
      </c>
      <c r="E1017" s="12">
        <v>47</v>
      </c>
      <c r="F1017" s="28">
        <v>0.50177115334029398</v>
      </c>
      <c r="G1017" s="28">
        <v>1.64577525043842</v>
      </c>
      <c r="H1017" s="28">
        <f t="shared" si="30"/>
        <v>0.3048843717917295</v>
      </c>
      <c r="I1017" s="28">
        <f t="shared" si="31"/>
        <v>-1.7136658944131899</v>
      </c>
      <c r="J1017" s="12" t="s">
        <v>436</v>
      </c>
      <c r="K1017" s="21">
        <v>2.6000199999999999E-5</v>
      </c>
      <c r="L1017" s="19">
        <v>7.9512735606198696E-5</v>
      </c>
    </row>
    <row r="1018" spans="1:12">
      <c r="A1018" s="12" t="s">
        <v>1408</v>
      </c>
      <c r="B1018" s="20" t="s">
        <v>1408</v>
      </c>
      <c r="C1018" s="12">
        <v>513</v>
      </c>
      <c r="D1018" s="12">
        <v>7</v>
      </c>
      <c r="E1018" s="12">
        <v>47</v>
      </c>
      <c r="F1018" s="28">
        <v>0.46509197546454201</v>
      </c>
      <c r="G1018" s="28">
        <v>3.0509400841460699</v>
      </c>
      <c r="H1018" s="28">
        <f t="shared" si="30"/>
        <v>0.15244218589586528</v>
      </c>
      <c r="I1018" s="28">
        <f t="shared" si="31"/>
        <v>-2.7136658944131851</v>
      </c>
      <c r="J1018" s="12" t="s">
        <v>436</v>
      </c>
      <c r="K1018" s="21">
        <v>2.10866E-8</v>
      </c>
      <c r="L1018" s="19">
        <v>8.9162245626418005E-8</v>
      </c>
    </row>
    <row r="1019" spans="1:12">
      <c r="A1019" s="12" t="s">
        <v>2070</v>
      </c>
      <c r="B1019" s="20" t="s">
        <v>1070</v>
      </c>
      <c r="C1019" s="12">
        <v>1244</v>
      </c>
      <c r="D1019" s="12">
        <v>175</v>
      </c>
      <c r="E1019" s="12">
        <v>46</v>
      </c>
      <c r="F1019" s="28">
        <v>4.7948589914250404</v>
      </c>
      <c r="G1019" s="28">
        <v>1.23137586552779</v>
      </c>
      <c r="H1019" s="28">
        <f t="shared" si="30"/>
        <v>3.8939036614704778</v>
      </c>
      <c r="I1019" s="28">
        <f t="shared" si="31"/>
        <v>1.9612171909821665</v>
      </c>
      <c r="J1019" s="12" t="s">
        <v>1775</v>
      </c>
      <c r="K1019" s="21">
        <v>8.8571200000000002E-20</v>
      </c>
      <c r="L1019" s="19">
        <v>7.2579057586712296E-19</v>
      </c>
    </row>
    <row r="1020" spans="1:12">
      <c r="A1020" s="12" t="s">
        <v>673</v>
      </c>
      <c r="B1020" s="20" t="s">
        <v>1920</v>
      </c>
      <c r="C1020" s="12">
        <v>2286</v>
      </c>
      <c r="D1020" s="12">
        <v>128</v>
      </c>
      <c r="E1020" s="12">
        <v>46</v>
      </c>
      <c r="F1020" s="28">
        <v>1.9084989049433601</v>
      </c>
      <c r="G1020" s="28">
        <v>0.67009255324434502</v>
      </c>
      <c r="H1020" s="28">
        <f t="shared" si="30"/>
        <v>2.8481123923898286</v>
      </c>
      <c r="I1020" s="28">
        <f t="shared" si="31"/>
        <v>1.5100060791498342</v>
      </c>
      <c r="J1020" s="12" t="s">
        <v>1775</v>
      </c>
      <c r="K1020" s="21">
        <v>9.7898999999999997E-11</v>
      </c>
      <c r="L1020" s="19">
        <v>4.9432806321493095E-10</v>
      </c>
    </row>
    <row r="1021" spans="1:12">
      <c r="A1021" s="12" t="s">
        <v>767</v>
      </c>
      <c r="B1021" s="20" t="s">
        <v>767</v>
      </c>
      <c r="C1021" s="12">
        <v>4833</v>
      </c>
      <c r="D1021" s="12">
        <v>105</v>
      </c>
      <c r="E1021" s="12">
        <v>46</v>
      </c>
      <c r="F1021" s="28">
        <v>0.74050956987371197</v>
      </c>
      <c r="G1021" s="28">
        <v>0.31695252983997002</v>
      </c>
      <c r="H1021" s="28">
        <f t="shared" si="30"/>
        <v>2.33634219688228</v>
      </c>
      <c r="I1021" s="28">
        <f t="shared" si="31"/>
        <v>1.2242515968159562</v>
      </c>
      <c r="J1021" s="12" t="s">
        <v>1775</v>
      </c>
      <c r="K1021" s="21">
        <v>6.0935000000000004E-7</v>
      </c>
      <c r="L1021" s="19">
        <v>2.24939192341549E-6</v>
      </c>
    </row>
    <row r="1022" spans="1:12" ht="27.6">
      <c r="A1022" s="12" t="s">
        <v>822</v>
      </c>
      <c r="B1022" s="20" t="s">
        <v>1237</v>
      </c>
      <c r="C1022" s="12">
        <v>4060</v>
      </c>
      <c r="D1022" s="12">
        <v>97</v>
      </c>
      <c r="E1022" s="12">
        <v>46</v>
      </c>
      <c r="F1022" s="28">
        <v>0.81433644585119902</v>
      </c>
      <c r="G1022" s="28">
        <v>0.37729841791048602</v>
      </c>
      <c r="H1022" s="28">
        <f t="shared" si="30"/>
        <v>2.1583351723579192</v>
      </c>
      <c r="I1022" s="28">
        <f t="shared" si="31"/>
        <v>1.1099189213369633</v>
      </c>
      <c r="J1022" s="12" t="s">
        <v>1775</v>
      </c>
      <c r="K1022" s="21">
        <v>9.3197199999999996E-6</v>
      </c>
      <c r="L1022" s="19">
        <v>3.0243564186496398E-5</v>
      </c>
    </row>
    <row r="1023" spans="1:12">
      <c r="A1023" s="12" t="s">
        <v>910</v>
      </c>
      <c r="B1023" s="20" t="s">
        <v>2235</v>
      </c>
      <c r="C1023" s="12">
        <v>1481</v>
      </c>
      <c r="D1023" s="12">
        <v>91</v>
      </c>
      <c r="E1023" s="12">
        <v>46</v>
      </c>
      <c r="F1023" s="28">
        <v>2.0943270657481601</v>
      </c>
      <c r="G1023" s="28">
        <v>1.0343224690861399</v>
      </c>
      <c r="H1023" s="28">
        <f t="shared" si="30"/>
        <v>2.0248299039646422</v>
      </c>
      <c r="I1023" s="28">
        <f t="shared" si="31"/>
        <v>1.0178007193485294</v>
      </c>
      <c r="J1023" s="12" t="s">
        <v>1775</v>
      </c>
      <c r="K1023" s="21">
        <v>6.3535999999999996E-5</v>
      </c>
      <c r="L1023" s="18">
        <v>1.8483400346860901E-4</v>
      </c>
    </row>
    <row r="1024" spans="1:12">
      <c r="A1024" s="12" t="s">
        <v>2016</v>
      </c>
      <c r="B1024" s="20" t="s">
        <v>1326</v>
      </c>
      <c r="C1024" s="12">
        <v>1133</v>
      </c>
      <c r="D1024" s="12">
        <v>15</v>
      </c>
      <c r="E1024" s="12">
        <v>46</v>
      </c>
      <c r="F1024" s="28">
        <v>0.45125239581385101</v>
      </c>
      <c r="G1024" s="28">
        <v>1.3520137482052701</v>
      </c>
      <c r="H1024" s="28">
        <f t="shared" si="30"/>
        <v>0.33376317098318398</v>
      </c>
      <c r="I1024" s="28">
        <f t="shared" si="31"/>
        <v>-1.5831033252416431</v>
      </c>
      <c r="J1024" s="12" t="s">
        <v>436</v>
      </c>
      <c r="K1024" s="21">
        <v>8.4312000000000002E-5</v>
      </c>
      <c r="L1024" s="18">
        <v>2.4150435245901599E-4</v>
      </c>
    </row>
    <row r="1025" spans="1:12">
      <c r="A1025" s="12" t="s">
        <v>1981</v>
      </c>
      <c r="B1025" s="20" t="s">
        <v>658</v>
      </c>
      <c r="C1025" s="12">
        <v>1233</v>
      </c>
      <c r="D1025" s="12">
        <v>14</v>
      </c>
      <c r="E1025" s="12">
        <v>46</v>
      </c>
      <c r="F1025" s="28">
        <v>0.38701084089750198</v>
      </c>
      <c r="G1025" s="28">
        <v>1.2423613760880601</v>
      </c>
      <c r="H1025" s="28">
        <f t="shared" si="30"/>
        <v>0.31151229291763671</v>
      </c>
      <c r="I1025" s="28">
        <f t="shared" si="31"/>
        <v>-1.6826389987925652</v>
      </c>
      <c r="J1025" s="12" t="s">
        <v>436</v>
      </c>
      <c r="K1025" s="21">
        <v>4.0108000000000003E-5</v>
      </c>
      <c r="L1025" s="18">
        <v>1.19710247686833E-4</v>
      </c>
    </row>
    <row r="1026" spans="1:12">
      <c r="A1026" s="12" t="s">
        <v>1475</v>
      </c>
      <c r="B1026" s="20" t="s">
        <v>608</v>
      </c>
      <c r="C1026" s="12">
        <v>2295</v>
      </c>
      <c r="D1026" s="12">
        <v>10</v>
      </c>
      <c r="E1026" s="12">
        <v>46</v>
      </c>
      <c r="F1026" s="28">
        <v>0.148516765274392</v>
      </c>
      <c r="G1026" s="28">
        <v>0.66746473931005401</v>
      </c>
      <c r="H1026" s="28">
        <f t="shared" si="30"/>
        <v>0.22250878065545612</v>
      </c>
      <c r="I1026" s="28">
        <f t="shared" si="31"/>
        <v>-2.1680658259627985</v>
      </c>
      <c r="J1026" s="12" t="s">
        <v>436</v>
      </c>
      <c r="K1026" s="21">
        <v>1.1576900000000001E-6</v>
      </c>
      <c r="L1026" s="19">
        <v>4.1627206988210099E-6</v>
      </c>
    </row>
    <row r="1027" spans="1:12">
      <c r="A1027" s="12" t="s">
        <v>2104</v>
      </c>
      <c r="B1027" s="20" t="s">
        <v>363</v>
      </c>
      <c r="C1027" s="12">
        <v>2055</v>
      </c>
      <c r="D1027" s="12">
        <v>147</v>
      </c>
      <c r="E1027" s="12">
        <v>45</v>
      </c>
      <c r="F1027" s="28">
        <v>2.43816829765426</v>
      </c>
      <c r="G1027" s="28">
        <v>0.72921211205168501</v>
      </c>
      <c r="H1027" s="28">
        <f t="shared" ref="H1027:H1090" si="32">F1027/G1027</f>
        <v>3.343565277315975</v>
      </c>
      <c r="I1027" s="28">
        <f t="shared" ref="I1027:I1090" si="33">LOG(H1027,2)</f>
        <v>1.7413872837135365</v>
      </c>
      <c r="J1027" s="12" t="s">
        <v>1775</v>
      </c>
      <c r="K1027" s="21">
        <v>1.5006079999999999E-14</v>
      </c>
      <c r="L1027" s="19">
        <v>9.5562637023538294E-14</v>
      </c>
    </row>
    <row r="1028" spans="1:12">
      <c r="A1028" s="12" t="s">
        <v>681</v>
      </c>
      <c r="B1028" s="20" t="s">
        <v>1281</v>
      </c>
      <c r="C1028" s="12">
        <v>2581</v>
      </c>
      <c r="D1028" s="12">
        <v>123</v>
      </c>
      <c r="E1028" s="12">
        <v>45</v>
      </c>
      <c r="F1028" s="28">
        <v>1.6243337886664699</v>
      </c>
      <c r="G1028" s="28">
        <v>0.58060088735614601</v>
      </c>
      <c r="H1028" s="28">
        <f t="shared" si="32"/>
        <v>2.7976770687745924</v>
      </c>
      <c r="I1028" s="28">
        <f t="shared" si="33"/>
        <v>1.4842294442164126</v>
      </c>
      <c r="J1028" s="12" t="s">
        <v>1775</v>
      </c>
      <c r="K1028" s="21">
        <v>3.8205400000000002E-10</v>
      </c>
      <c r="L1028" s="19">
        <v>1.85755762202899E-9</v>
      </c>
    </row>
    <row r="1029" spans="1:12">
      <c r="A1029" s="12" t="s">
        <v>686</v>
      </c>
      <c r="B1029" s="20" t="s">
        <v>2048</v>
      </c>
      <c r="C1029" s="12">
        <v>2607</v>
      </c>
      <c r="D1029" s="12">
        <v>122</v>
      </c>
      <c r="E1029" s="12">
        <v>45</v>
      </c>
      <c r="F1029" s="28">
        <v>1.5950598047248501</v>
      </c>
      <c r="G1029" s="28">
        <v>0.57481046807296199</v>
      </c>
      <c r="H1029" s="28">
        <f t="shared" si="32"/>
        <v>2.7749317267520355</v>
      </c>
      <c r="I1029" s="28">
        <f t="shared" si="33"/>
        <v>1.4724522764400594</v>
      </c>
      <c r="J1029" s="12" t="s">
        <v>1775</v>
      </c>
      <c r="K1029" s="21">
        <v>5.6961399999999999E-10</v>
      </c>
      <c r="L1029" s="19">
        <v>2.7314766255002899E-9</v>
      </c>
    </row>
    <row r="1030" spans="1:12">
      <c r="A1030" s="12" t="s">
        <v>696</v>
      </c>
      <c r="B1030" s="20" t="s">
        <v>2392</v>
      </c>
      <c r="C1030" s="12">
        <v>800</v>
      </c>
      <c r="D1030" s="12">
        <v>120</v>
      </c>
      <c r="E1030" s="12">
        <v>45</v>
      </c>
      <c r="F1030" s="28">
        <v>5.1126896445709296</v>
      </c>
      <c r="G1030" s="28">
        <v>1.87316361283277</v>
      </c>
      <c r="H1030" s="28">
        <f t="shared" si="32"/>
        <v>2.7294410427069158</v>
      </c>
      <c r="I1030" s="28">
        <f t="shared" si="33"/>
        <v>1.4486055344856894</v>
      </c>
      <c r="J1030" s="12" t="s">
        <v>1775</v>
      </c>
      <c r="K1030" s="21">
        <v>1.258266E-9</v>
      </c>
      <c r="L1030" s="19">
        <v>5.8857093931957601E-9</v>
      </c>
    </row>
    <row r="1031" spans="1:12">
      <c r="A1031" s="12" t="s">
        <v>2032</v>
      </c>
      <c r="B1031" s="20" t="s">
        <v>2032</v>
      </c>
      <c r="C1031" s="12">
        <v>336</v>
      </c>
      <c r="D1031" s="12">
        <v>15</v>
      </c>
      <c r="E1031" s="12">
        <v>45</v>
      </c>
      <c r="F1031" s="28">
        <v>1.5216338227889701</v>
      </c>
      <c r="G1031" s="28">
        <v>4.4599133638875399</v>
      </c>
      <c r="H1031" s="28">
        <f t="shared" si="32"/>
        <v>0.34118013033836575</v>
      </c>
      <c r="I1031" s="28">
        <f t="shared" si="33"/>
        <v>-1.5513944655143053</v>
      </c>
      <c r="J1031" s="12" t="s">
        <v>436</v>
      </c>
      <c r="K1031" s="12">
        <v>1.2749960000000001E-4</v>
      </c>
      <c r="L1031" s="18">
        <v>3.5626824760952899E-4</v>
      </c>
    </row>
    <row r="1032" spans="1:12">
      <c r="A1032" s="12" t="s">
        <v>1991</v>
      </c>
      <c r="B1032" s="20" t="s">
        <v>361</v>
      </c>
      <c r="C1032" s="12">
        <v>1315</v>
      </c>
      <c r="D1032" s="12">
        <v>14</v>
      </c>
      <c r="E1032" s="12">
        <v>45</v>
      </c>
      <c r="F1032" s="28">
        <v>0.36287784549552898</v>
      </c>
      <c r="G1032" s="28">
        <v>1.13956721693248</v>
      </c>
      <c r="H1032" s="28">
        <f t="shared" si="32"/>
        <v>0.31843478831580824</v>
      </c>
      <c r="I1032" s="28">
        <f t="shared" si="33"/>
        <v>-1.6509301390652191</v>
      </c>
      <c r="J1032" s="12" t="s">
        <v>436</v>
      </c>
      <c r="K1032" s="21">
        <v>6.1597600000000001E-5</v>
      </c>
      <c r="L1032" s="18">
        <v>1.79537470443093E-4</v>
      </c>
    </row>
    <row r="1033" spans="1:12">
      <c r="A1033" s="12" t="s">
        <v>1992</v>
      </c>
      <c r="B1033" s="20" t="s">
        <v>1922</v>
      </c>
      <c r="C1033" s="12">
        <v>1182</v>
      </c>
      <c r="D1033" s="12">
        <v>14</v>
      </c>
      <c r="E1033" s="12">
        <v>45</v>
      </c>
      <c r="F1033" s="28">
        <v>0.40370927819510999</v>
      </c>
      <c r="G1033" s="28">
        <v>1.2677926313588901</v>
      </c>
      <c r="H1033" s="28">
        <f t="shared" si="32"/>
        <v>0.31843478831580846</v>
      </c>
      <c r="I1033" s="28">
        <f t="shared" si="33"/>
        <v>-1.6509301390652178</v>
      </c>
      <c r="J1033" s="12" t="s">
        <v>436</v>
      </c>
      <c r="K1033" s="21">
        <v>6.1597600000000001E-5</v>
      </c>
      <c r="L1033" s="18">
        <v>1.7950627908269601E-4</v>
      </c>
    </row>
    <row r="1034" spans="1:12">
      <c r="A1034" s="12" t="s">
        <v>1954</v>
      </c>
      <c r="B1034" s="20" t="s">
        <v>974</v>
      </c>
      <c r="C1034" s="12">
        <v>448</v>
      </c>
      <c r="D1034" s="12">
        <v>13</v>
      </c>
      <c r="E1034" s="12">
        <v>45</v>
      </c>
      <c r="F1034" s="28">
        <v>0.98906198481282803</v>
      </c>
      <c r="G1034" s="28">
        <v>3.3449350229156498</v>
      </c>
      <c r="H1034" s="28">
        <f t="shared" si="32"/>
        <v>0.29568944629325</v>
      </c>
      <c r="I1034" s="28">
        <f t="shared" si="33"/>
        <v>-1.7578453429817333</v>
      </c>
      <c r="J1034" s="12" t="s">
        <v>436</v>
      </c>
      <c r="K1034" s="21">
        <v>2.8258800000000001E-5</v>
      </c>
      <c r="L1034" s="19">
        <v>8.6074652478663495E-5</v>
      </c>
    </row>
    <row r="1035" spans="1:12">
      <c r="A1035" s="12" t="s">
        <v>1521</v>
      </c>
      <c r="B1035" s="20" t="s">
        <v>1012</v>
      </c>
      <c r="C1035" s="12">
        <v>547</v>
      </c>
      <c r="D1035" s="12">
        <v>12</v>
      </c>
      <c r="E1035" s="12">
        <v>45</v>
      </c>
      <c r="F1035" s="28">
        <v>0.74774254399574802</v>
      </c>
      <c r="G1035" s="28">
        <v>2.7395445891521302</v>
      </c>
      <c r="H1035" s="28">
        <f t="shared" si="32"/>
        <v>0.2729441042706916</v>
      </c>
      <c r="I1035" s="28">
        <f t="shared" si="33"/>
        <v>-1.873322560401673</v>
      </c>
      <c r="J1035" s="12" t="s">
        <v>436</v>
      </c>
      <c r="K1035" s="21">
        <v>1.2250819999999999E-5</v>
      </c>
      <c r="L1035" s="19">
        <v>3.9201689179702401E-5</v>
      </c>
    </row>
    <row r="1036" spans="1:12">
      <c r="A1036" s="12" t="s">
        <v>2083</v>
      </c>
      <c r="B1036" s="20" t="s">
        <v>537</v>
      </c>
      <c r="C1036" s="12">
        <v>742</v>
      </c>
      <c r="D1036" s="12">
        <v>159</v>
      </c>
      <c r="E1036" s="12">
        <v>44</v>
      </c>
      <c r="F1036" s="28">
        <v>7.3038423493870397</v>
      </c>
      <c r="G1036" s="28">
        <v>1.9747037787275601</v>
      </c>
      <c r="H1036" s="28">
        <f t="shared" si="32"/>
        <v>3.6987027766227381</v>
      </c>
      <c r="I1036" s="28">
        <f t="shared" si="33"/>
        <v>1.8870193718539092</v>
      </c>
      <c r="J1036" s="12" t="s">
        <v>1775</v>
      </c>
      <c r="K1036" s="21">
        <v>2.8617400000000003E-17</v>
      </c>
      <c r="L1036" s="19">
        <v>2.09071545121951E-16</v>
      </c>
    </row>
    <row r="1037" spans="1:12">
      <c r="A1037" s="12" t="s">
        <v>693</v>
      </c>
      <c r="B1037" s="20" t="s">
        <v>2347</v>
      </c>
      <c r="C1037" s="12">
        <v>1650</v>
      </c>
      <c r="D1037" s="12">
        <v>118</v>
      </c>
      <c r="E1037" s="12">
        <v>44</v>
      </c>
      <c r="F1037" s="28">
        <v>2.4375651638762399</v>
      </c>
      <c r="G1037" s="28">
        <v>0.88801830534294102</v>
      </c>
      <c r="H1037" s="28">
        <f t="shared" si="32"/>
        <v>2.7449492304495728</v>
      </c>
      <c r="I1037" s="28">
        <f t="shared" si="33"/>
        <v>1.4567794659313917</v>
      </c>
      <c r="J1037" s="12" t="s">
        <v>1775</v>
      </c>
      <c r="K1037" s="21">
        <v>1.4767000000000001E-9</v>
      </c>
      <c r="L1037" s="19">
        <v>6.8691530227398801E-9</v>
      </c>
    </row>
    <row r="1038" spans="1:12" ht="27.6">
      <c r="A1038" s="12" t="s">
        <v>1149</v>
      </c>
      <c r="B1038" s="20" t="s">
        <v>2372</v>
      </c>
      <c r="C1038" s="12">
        <v>1598</v>
      </c>
      <c r="D1038" s="12">
        <v>108</v>
      </c>
      <c r="E1038" s="12">
        <v>44</v>
      </c>
      <c r="F1038" s="28">
        <v>2.30358982734109</v>
      </c>
      <c r="G1038" s="28">
        <v>0.91691502116135903</v>
      </c>
      <c r="H1038" s="28">
        <f t="shared" si="32"/>
        <v>2.5123264143097765</v>
      </c>
      <c r="I1038" s="28">
        <f t="shared" si="33"/>
        <v>1.3290239187330177</v>
      </c>
      <c r="J1038" s="12" t="s">
        <v>1775</v>
      </c>
      <c r="K1038" s="21">
        <v>6.8997200000000003E-8</v>
      </c>
      <c r="L1038" s="19">
        <v>2.7868023905610399E-7</v>
      </c>
    </row>
    <row r="1039" spans="1:12">
      <c r="A1039" s="12" t="s">
        <v>831</v>
      </c>
      <c r="B1039" s="20" t="s">
        <v>1074</v>
      </c>
      <c r="C1039" s="12">
        <v>1440</v>
      </c>
      <c r="D1039" s="12">
        <v>92</v>
      </c>
      <c r="E1039" s="12">
        <v>44</v>
      </c>
      <c r="F1039" s="28">
        <v>2.1776270708357699</v>
      </c>
      <c r="G1039" s="28">
        <v>1.0175209748721199</v>
      </c>
      <c r="H1039" s="28">
        <f t="shared" si="32"/>
        <v>2.1401299084861125</v>
      </c>
      <c r="I1039" s="28">
        <f t="shared" si="33"/>
        <v>1.0976983726265666</v>
      </c>
      <c r="J1039" s="12" t="s">
        <v>1775</v>
      </c>
      <c r="K1039" s="21">
        <v>1.8920420000000001E-5</v>
      </c>
      <c r="L1039" s="19">
        <v>5.9001882335006497E-5</v>
      </c>
    </row>
    <row r="1040" spans="1:12" ht="27.6">
      <c r="A1040" s="12" t="s">
        <v>898</v>
      </c>
      <c r="B1040" s="20" t="s">
        <v>639</v>
      </c>
      <c r="C1040" s="12">
        <v>1822</v>
      </c>
      <c r="D1040" s="12">
        <v>88</v>
      </c>
      <c r="E1040" s="12">
        <v>44</v>
      </c>
      <c r="F1040" s="28">
        <v>1.64623742671878</v>
      </c>
      <c r="G1040" s="28">
        <v>0.80418781768158798</v>
      </c>
      <c r="H1040" s="28">
        <f t="shared" si="32"/>
        <v>2.0470807820301937</v>
      </c>
      <c r="I1040" s="28">
        <f t="shared" si="33"/>
        <v>1.0335680352068504</v>
      </c>
      <c r="J1040" s="12" t="s">
        <v>1775</v>
      </c>
      <c r="K1040" s="21">
        <v>6.8266600000000001E-5</v>
      </c>
      <c r="L1040" s="18">
        <v>1.9790942765295501E-4</v>
      </c>
    </row>
    <row r="1041" spans="1:12">
      <c r="A1041" s="12" t="s">
        <v>3</v>
      </c>
      <c r="B1041" s="20" t="s">
        <v>3</v>
      </c>
      <c r="C1041" s="12">
        <v>879</v>
      </c>
      <c r="D1041" s="12">
        <v>12</v>
      </c>
      <c r="E1041" s="12">
        <v>44</v>
      </c>
      <c r="F1041" s="28">
        <v>0.46531873898256498</v>
      </c>
      <c r="G1041" s="28">
        <v>1.6669285595174701</v>
      </c>
      <c r="H1041" s="28">
        <f t="shared" si="32"/>
        <v>0.27914737936775286</v>
      </c>
      <c r="I1041" s="28">
        <f t="shared" si="33"/>
        <v>-1.8409010827092953</v>
      </c>
      <c r="J1041" s="12" t="s">
        <v>436</v>
      </c>
      <c r="K1041" s="21">
        <v>1.9344319999999998E-5</v>
      </c>
      <c r="L1041" s="19">
        <v>6.0234197824392101E-5</v>
      </c>
    </row>
    <row r="1042" spans="1:12">
      <c r="A1042" s="12" t="s">
        <v>1484</v>
      </c>
      <c r="B1042" s="20" t="s">
        <v>2384</v>
      </c>
      <c r="C1042" s="12">
        <v>4453</v>
      </c>
      <c r="D1042" s="12">
        <v>10</v>
      </c>
      <c r="E1042" s="12">
        <v>44</v>
      </c>
      <c r="F1042" s="28">
        <v>7.6542999394729097E-2</v>
      </c>
      <c r="G1042" s="28">
        <v>0.32904338733794097</v>
      </c>
      <c r="H1042" s="28">
        <f t="shared" si="32"/>
        <v>0.23262281613979471</v>
      </c>
      <c r="I1042" s="28">
        <f t="shared" si="33"/>
        <v>-2.103935488543085</v>
      </c>
      <c r="J1042" s="12" t="s">
        <v>436</v>
      </c>
      <c r="K1042" s="21">
        <v>3.0984799999999999E-6</v>
      </c>
      <c r="L1042" s="19">
        <v>1.06766441084634E-5</v>
      </c>
    </row>
    <row r="1043" spans="1:12">
      <c r="A1043" s="12" t="s">
        <v>1420</v>
      </c>
      <c r="B1043" s="20" t="s">
        <v>854</v>
      </c>
      <c r="C1043" s="12">
        <v>431</v>
      </c>
      <c r="D1043" s="12">
        <v>7</v>
      </c>
      <c r="E1043" s="12">
        <v>44</v>
      </c>
      <c r="F1043" s="28">
        <v>0.55357815177102099</v>
      </c>
      <c r="G1043" s="28">
        <v>3.3996060413360798</v>
      </c>
      <c r="H1043" s="28">
        <f t="shared" si="32"/>
        <v>0.16283597129785637</v>
      </c>
      <c r="I1043" s="28">
        <f t="shared" si="33"/>
        <v>-2.6185086613728425</v>
      </c>
      <c r="J1043" s="12" t="s">
        <v>436</v>
      </c>
      <c r="K1043" s="21">
        <v>1.08558E-7</v>
      </c>
      <c r="L1043" s="19">
        <v>4.30586874438402E-7</v>
      </c>
    </row>
    <row r="1044" spans="1:12">
      <c r="A1044" s="12" t="s">
        <v>2441</v>
      </c>
      <c r="B1044" s="20" t="s">
        <v>997</v>
      </c>
      <c r="C1044" s="12">
        <v>1164</v>
      </c>
      <c r="D1044" s="12">
        <v>288</v>
      </c>
      <c r="E1044" s="12">
        <v>43</v>
      </c>
      <c r="F1044" s="28">
        <v>8.4333025065087508</v>
      </c>
      <c r="G1044" s="28">
        <v>1.2301799977366801</v>
      </c>
      <c r="H1044" s="28">
        <f t="shared" si="32"/>
        <v>6.8553402933103929</v>
      </c>
      <c r="I1044" s="28">
        <f t="shared" si="33"/>
        <v>2.77722828194706</v>
      </c>
      <c r="J1044" s="12" t="s">
        <v>1775</v>
      </c>
      <c r="K1044" s="21">
        <v>3.6872400000000001E-47</v>
      </c>
      <c r="L1044" s="19">
        <v>6.5173618292939903E-46</v>
      </c>
    </row>
    <row r="1045" spans="1:12" ht="27.6">
      <c r="A1045" s="12" t="s">
        <v>2074</v>
      </c>
      <c r="B1045" s="20" t="s">
        <v>559</v>
      </c>
      <c r="C1045" s="12">
        <v>2229</v>
      </c>
      <c r="D1045" s="12">
        <v>157</v>
      </c>
      <c r="E1045" s="12">
        <v>42</v>
      </c>
      <c r="F1045" s="28">
        <v>2.4007545213029302</v>
      </c>
      <c r="G1045" s="28">
        <v>0.62746919287354497</v>
      </c>
      <c r="H1045" s="28">
        <f t="shared" si="32"/>
        <v>3.8260914616516617</v>
      </c>
      <c r="I1045" s="28">
        <f t="shared" si="33"/>
        <v>1.9358713613197134</v>
      </c>
      <c r="J1045" s="12" t="s">
        <v>1775</v>
      </c>
      <c r="K1045" s="21">
        <v>1.29555E-17</v>
      </c>
      <c r="L1045" s="19">
        <v>9.6456083888149102E-17</v>
      </c>
    </row>
    <row r="1046" spans="1:12">
      <c r="A1046" s="12" t="s">
        <v>2114</v>
      </c>
      <c r="B1046" s="20" t="s">
        <v>153</v>
      </c>
      <c r="C1046" s="12">
        <v>1873</v>
      </c>
      <c r="D1046" s="12">
        <v>134</v>
      </c>
      <c r="E1046" s="12">
        <v>42</v>
      </c>
      <c r="F1046" s="28">
        <v>2.43851365856026</v>
      </c>
      <c r="G1046" s="28">
        <v>0.74673189050460897</v>
      </c>
      <c r="H1046" s="28">
        <f t="shared" si="32"/>
        <v>3.2655812475243535</v>
      </c>
      <c r="I1046" s="28">
        <f t="shared" si="33"/>
        <v>1.7073398028858611</v>
      </c>
      <c r="J1046" s="12" t="s">
        <v>1775</v>
      </c>
      <c r="K1046" s="21">
        <v>4.61454E-13</v>
      </c>
      <c r="L1046" s="19">
        <v>2.6951355835654601E-12</v>
      </c>
    </row>
    <row r="1047" spans="1:12">
      <c r="A1047" s="12" t="s">
        <v>2130</v>
      </c>
      <c r="B1047" s="20" t="s">
        <v>1251</v>
      </c>
      <c r="C1047" s="12">
        <v>1188</v>
      </c>
      <c r="D1047" s="12">
        <v>129</v>
      </c>
      <c r="E1047" s="12">
        <v>42</v>
      </c>
      <c r="F1047" s="28">
        <v>3.7011052982584198</v>
      </c>
      <c r="G1047" s="28">
        <v>1.1772969957198101</v>
      </c>
      <c r="H1047" s="28">
        <f t="shared" si="32"/>
        <v>3.1437312009749339</v>
      </c>
      <c r="I1047" s="28">
        <f t="shared" si="33"/>
        <v>1.652477867851341</v>
      </c>
      <c r="J1047" s="12" t="s">
        <v>1775</v>
      </c>
      <c r="K1047" s="21">
        <v>4.0330999999999998E-12</v>
      </c>
      <c r="L1047" s="19">
        <v>2.22317513637857E-11</v>
      </c>
    </row>
    <row r="1048" spans="1:12">
      <c r="A1048" s="12" t="s">
        <v>1135</v>
      </c>
      <c r="B1048" s="20" t="s">
        <v>1135</v>
      </c>
      <c r="C1048" s="12">
        <v>1677</v>
      </c>
      <c r="D1048" s="12">
        <v>105</v>
      </c>
      <c r="E1048" s="12">
        <v>42</v>
      </c>
      <c r="F1048" s="28">
        <v>2.1340982416217402</v>
      </c>
      <c r="G1048" s="28">
        <v>0.83400645850634003</v>
      </c>
      <c r="H1048" s="28">
        <f t="shared" si="32"/>
        <v>2.5588509775377442</v>
      </c>
      <c r="I1048" s="28">
        <f t="shared" si="33"/>
        <v>1.3554961300942139</v>
      </c>
      <c r="J1048" s="12" t="s">
        <v>1775</v>
      </c>
      <c r="K1048" s="21">
        <v>6.7061999999999995E-8</v>
      </c>
      <c r="L1048" s="19">
        <v>2.7112508749096199E-7</v>
      </c>
    </row>
    <row r="1049" spans="1:12">
      <c r="A1049" s="12" t="s">
        <v>784</v>
      </c>
      <c r="B1049" s="20" t="s">
        <v>1055</v>
      </c>
      <c r="C1049" s="12">
        <v>2642</v>
      </c>
      <c r="D1049" s="12">
        <v>93</v>
      </c>
      <c r="E1049" s="12">
        <v>42</v>
      </c>
      <c r="F1049" s="28">
        <v>1.19979847828689</v>
      </c>
      <c r="G1049" s="28">
        <v>0.52938260064917897</v>
      </c>
      <c r="H1049" s="28">
        <f t="shared" si="32"/>
        <v>2.2664108658191329</v>
      </c>
      <c r="I1049" s="28">
        <f t="shared" si="33"/>
        <v>1.1804094235361149</v>
      </c>
      <c r="J1049" s="12" t="s">
        <v>1775</v>
      </c>
      <c r="K1049" s="21">
        <v>5.1456000000000003E-6</v>
      </c>
      <c r="L1049" s="19">
        <v>1.7290123076923099E-5</v>
      </c>
    </row>
    <row r="1050" spans="1:12">
      <c r="A1050" s="12" t="s">
        <v>1943</v>
      </c>
      <c r="B1050" s="20" t="s">
        <v>1750</v>
      </c>
      <c r="C1050" s="12">
        <v>1611</v>
      </c>
      <c r="D1050" s="12">
        <v>12</v>
      </c>
      <c r="E1050" s="12">
        <v>42</v>
      </c>
      <c r="F1050" s="28">
        <v>0.25388899538527299</v>
      </c>
      <c r="G1050" s="28">
        <v>0.86817432086600399</v>
      </c>
      <c r="H1050" s="28">
        <f t="shared" si="32"/>
        <v>0.29244011171859896</v>
      </c>
      <c r="I1050" s="28">
        <f t="shared" si="33"/>
        <v>-1.7737868868507545</v>
      </c>
      <c r="J1050" s="12" t="s">
        <v>436</v>
      </c>
      <c r="K1050" s="21">
        <v>4.7613800000000001E-5</v>
      </c>
      <c r="L1050" s="18">
        <v>1.4090929449541299E-4</v>
      </c>
    </row>
    <row r="1051" spans="1:12" ht="41.4">
      <c r="A1051" s="12" t="s">
        <v>1402</v>
      </c>
      <c r="B1051" s="20" t="s">
        <v>714</v>
      </c>
      <c r="C1051" s="12">
        <v>735</v>
      </c>
      <c r="D1051" s="12">
        <v>6</v>
      </c>
      <c r="E1051" s="12">
        <v>42</v>
      </c>
      <c r="F1051" s="28">
        <v>0.27824161330998198</v>
      </c>
      <c r="G1051" s="28">
        <v>1.9028963685920199</v>
      </c>
      <c r="H1051" s="28">
        <f t="shared" si="32"/>
        <v>0.14622005585929879</v>
      </c>
      <c r="I1051" s="28">
        <f t="shared" si="33"/>
        <v>-2.7737868868507611</v>
      </c>
      <c r="J1051" s="12" t="s">
        <v>436</v>
      </c>
      <c r="K1051" s="21">
        <v>8.8105799999999997E-8</v>
      </c>
      <c r="L1051" s="19">
        <v>3.5221322430886601E-7</v>
      </c>
    </row>
    <row r="1052" spans="1:12">
      <c r="A1052" s="12" t="s">
        <v>1403</v>
      </c>
      <c r="B1052" s="20" t="s">
        <v>545</v>
      </c>
      <c r="C1052" s="12">
        <v>2730</v>
      </c>
      <c r="D1052" s="12">
        <v>6</v>
      </c>
      <c r="E1052" s="12">
        <v>42</v>
      </c>
      <c r="F1052" s="28">
        <v>7.4911203583456806E-2</v>
      </c>
      <c r="G1052" s="28">
        <v>0.51231825308246604</v>
      </c>
      <c r="H1052" s="28">
        <f t="shared" si="32"/>
        <v>0.14622005585929929</v>
      </c>
      <c r="I1052" s="28">
        <f t="shared" si="33"/>
        <v>-2.7737868868507567</v>
      </c>
      <c r="J1052" s="12" t="s">
        <v>436</v>
      </c>
      <c r="K1052" s="21">
        <v>8.8105799999999997E-8</v>
      </c>
      <c r="L1052" s="19">
        <v>3.5229718455303898E-7</v>
      </c>
    </row>
    <row r="1053" spans="1:12">
      <c r="A1053" s="12" t="s">
        <v>1806</v>
      </c>
      <c r="B1053" s="20" t="s">
        <v>1291</v>
      </c>
      <c r="C1053" s="12">
        <v>2417</v>
      </c>
      <c r="D1053" s="12">
        <v>2</v>
      </c>
      <c r="E1053" s="12">
        <v>42</v>
      </c>
      <c r="F1053" s="28">
        <v>2.8204052652439301E-2</v>
      </c>
      <c r="G1053" s="28">
        <v>0.57866314890986004</v>
      </c>
      <c r="H1053" s="28">
        <f t="shared" si="32"/>
        <v>4.8740018619766512E-2</v>
      </c>
      <c r="I1053" s="28">
        <f t="shared" si="33"/>
        <v>-4.3587493875719101</v>
      </c>
      <c r="J1053" s="12" t="s">
        <v>436</v>
      </c>
      <c r="K1053" s="21">
        <v>9.4696399999999996E-11</v>
      </c>
      <c r="L1053" s="19">
        <v>4.78589157457065E-10</v>
      </c>
    </row>
    <row r="1054" spans="1:12">
      <c r="A1054" s="12" t="s">
        <v>1118</v>
      </c>
      <c r="B1054" s="20" t="s">
        <v>1118</v>
      </c>
      <c r="C1054" s="12">
        <v>2220</v>
      </c>
      <c r="D1054" s="12">
        <v>105</v>
      </c>
      <c r="E1054" s="12">
        <v>41</v>
      </c>
      <c r="F1054" s="28">
        <v>1.6121093473872301</v>
      </c>
      <c r="G1054" s="28">
        <v>0.61501267768683399</v>
      </c>
      <c r="H1054" s="28">
        <f t="shared" si="32"/>
        <v>2.6212619769898797</v>
      </c>
      <c r="I1054" s="28">
        <f t="shared" si="33"/>
        <v>1.3902615482548879</v>
      </c>
      <c r="J1054" s="12" t="s">
        <v>1775</v>
      </c>
      <c r="K1054" s="21">
        <v>3.7099799999999997E-8</v>
      </c>
      <c r="L1054" s="19">
        <v>1.5331659157427899E-7</v>
      </c>
    </row>
    <row r="1055" spans="1:12">
      <c r="A1055" s="12" t="s">
        <v>1168</v>
      </c>
      <c r="B1055" s="20" t="s">
        <v>2194</v>
      </c>
      <c r="C1055" s="12">
        <v>1407</v>
      </c>
      <c r="D1055" s="12">
        <v>98</v>
      </c>
      <c r="E1055" s="12">
        <v>41</v>
      </c>
      <c r="F1055" s="28">
        <v>2.3740515762518402</v>
      </c>
      <c r="G1055" s="28">
        <v>0.970382476520804</v>
      </c>
      <c r="H1055" s="28">
        <f t="shared" si="32"/>
        <v>2.4465111785238869</v>
      </c>
      <c r="I1055" s="28">
        <f t="shared" si="33"/>
        <v>1.2907258747039729</v>
      </c>
      <c r="J1055" s="12" t="s">
        <v>1775</v>
      </c>
      <c r="K1055" s="21">
        <v>5.13514E-7</v>
      </c>
      <c r="L1055" s="19">
        <v>1.9082152937527701E-6</v>
      </c>
    </row>
    <row r="1056" spans="1:12" ht="27.6">
      <c r="A1056" s="12" t="s">
        <v>860</v>
      </c>
      <c r="B1056" s="20" t="s">
        <v>64</v>
      </c>
      <c r="C1056" s="12">
        <v>2031</v>
      </c>
      <c r="D1056" s="12">
        <v>85</v>
      </c>
      <c r="E1056" s="12">
        <v>41</v>
      </c>
      <c r="F1056" s="28">
        <v>1.42648488359931</v>
      </c>
      <c r="G1056" s="28">
        <v>0.67224428580244799</v>
      </c>
      <c r="H1056" s="28">
        <f t="shared" si="32"/>
        <v>2.1219739813727627</v>
      </c>
      <c r="I1056" s="28">
        <f t="shared" si="33"/>
        <v>1.085406966726469</v>
      </c>
      <c r="J1056" s="12" t="s">
        <v>1775</v>
      </c>
      <c r="K1056" s="21">
        <v>4.6491600000000001E-5</v>
      </c>
      <c r="L1056" s="18">
        <v>1.3775836396396401E-4</v>
      </c>
    </row>
    <row r="1057" spans="1:12">
      <c r="A1057" s="12" t="s">
        <v>912</v>
      </c>
      <c r="B1057" s="20" t="s">
        <v>544</v>
      </c>
      <c r="C1057" s="12">
        <v>1899</v>
      </c>
      <c r="D1057" s="12">
        <v>81</v>
      </c>
      <c r="E1057" s="12">
        <v>41</v>
      </c>
      <c r="F1057" s="28">
        <v>1.4538453965604501</v>
      </c>
      <c r="G1057" s="28">
        <v>0.71897216664811603</v>
      </c>
      <c r="H1057" s="28">
        <f t="shared" si="32"/>
        <v>2.0221163822493291</v>
      </c>
      <c r="I1057" s="28">
        <f t="shared" si="33"/>
        <v>1.0158660334733853</v>
      </c>
      <c r="J1057" s="12" t="s">
        <v>1775</v>
      </c>
      <c r="K1057" s="12">
        <v>1.6630980000000001E-4</v>
      </c>
      <c r="L1057" s="18">
        <v>4.5800042442948599E-4</v>
      </c>
    </row>
    <row r="1058" spans="1:12">
      <c r="A1058" s="12" t="s">
        <v>2004</v>
      </c>
      <c r="B1058" s="20" t="s">
        <v>2004</v>
      </c>
      <c r="C1058" s="12">
        <v>1401</v>
      </c>
      <c r="D1058" s="12">
        <v>13</v>
      </c>
      <c r="E1058" s="12">
        <v>41</v>
      </c>
      <c r="F1058" s="28">
        <v>0.31627392519353797</v>
      </c>
      <c r="G1058" s="28">
        <v>0.97453829012474802</v>
      </c>
      <c r="H1058" s="28">
        <f t="shared" si="32"/>
        <v>0.32453719715112744</v>
      </c>
      <c r="I1058" s="28">
        <f t="shared" si="33"/>
        <v>-1.6235442512701448</v>
      </c>
      <c r="J1058" s="12" t="s">
        <v>436</v>
      </c>
      <c r="K1058" s="12">
        <v>1.6007639999999999E-4</v>
      </c>
      <c r="L1058" s="18">
        <v>4.4184984920190901E-4</v>
      </c>
    </row>
    <row r="1059" spans="1:12">
      <c r="A1059" s="12" t="s">
        <v>1452</v>
      </c>
      <c r="B1059" s="20" t="s">
        <v>1194</v>
      </c>
      <c r="C1059" s="12">
        <v>1772</v>
      </c>
      <c r="D1059" s="12">
        <v>8</v>
      </c>
      <c r="E1059" s="12">
        <v>41</v>
      </c>
      <c r="F1059" s="28">
        <v>0.153880801943444</v>
      </c>
      <c r="G1059" s="28">
        <v>0.77050121019456597</v>
      </c>
      <c r="H1059" s="28">
        <f t="shared" si="32"/>
        <v>0.19971519824684794</v>
      </c>
      <c r="I1059" s="28">
        <f t="shared" si="33"/>
        <v>-2.323983969411235</v>
      </c>
      <c r="J1059" s="12" t="s">
        <v>436</v>
      </c>
      <c r="K1059" s="21">
        <v>1.730916E-6</v>
      </c>
      <c r="L1059" s="19">
        <v>6.1047907872161502E-6</v>
      </c>
    </row>
    <row r="1060" spans="1:12">
      <c r="A1060" s="12" t="s">
        <v>1824</v>
      </c>
      <c r="B1060" s="20" t="s">
        <v>1371</v>
      </c>
      <c r="C1060" s="12">
        <v>966</v>
      </c>
      <c r="D1060" s="12">
        <v>4</v>
      </c>
      <c r="E1060" s="12">
        <v>41</v>
      </c>
      <c r="F1060" s="28">
        <v>0.14113705022970099</v>
      </c>
      <c r="G1060" s="28">
        <v>1.41338317232378</v>
      </c>
      <c r="H1060" s="28">
        <f t="shared" si="32"/>
        <v>9.9857599123423763E-2</v>
      </c>
      <c r="I1060" s="28">
        <f t="shared" si="33"/>
        <v>-3.3239839694112385</v>
      </c>
      <c r="J1060" s="12" t="s">
        <v>436</v>
      </c>
      <c r="K1060" s="21">
        <v>7.9290400000000006E-9</v>
      </c>
      <c r="L1060" s="19">
        <v>3.4708172484342403E-8</v>
      </c>
    </row>
    <row r="1061" spans="1:12">
      <c r="A1061" s="12" t="s">
        <v>2110</v>
      </c>
      <c r="B1061" s="20" t="s">
        <v>2110</v>
      </c>
      <c r="C1061" s="12">
        <v>5453</v>
      </c>
      <c r="D1061" s="12">
        <v>129</v>
      </c>
      <c r="E1061" s="12">
        <v>40</v>
      </c>
      <c r="F1061" s="28">
        <v>0.80632919389895397</v>
      </c>
      <c r="G1061" s="28">
        <v>0.24427424500539399</v>
      </c>
      <c r="H1061" s="28">
        <f t="shared" si="32"/>
        <v>3.3009177610236757</v>
      </c>
      <c r="I1061" s="28">
        <f t="shared" si="33"/>
        <v>1.7228671957427371</v>
      </c>
      <c r="J1061" s="12" t="s">
        <v>1775</v>
      </c>
      <c r="K1061" s="21">
        <v>9.0383E-13</v>
      </c>
      <c r="L1061" s="19">
        <v>5.1743496313993199E-12</v>
      </c>
    </row>
    <row r="1062" spans="1:12">
      <c r="A1062" s="12" t="s">
        <v>797</v>
      </c>
      <c r="B1062" s="20" t="s">
        <v>843</v>
      </c>
      <c r="C1062" s="12">
        <v>1197</v>
      </c>
      <c r="D1062" s="12">
        <v>87</v>
      </c>
      <c r="E1062" s="12">
        <v>40</v>
      </c>
      <c r="F1062" s="28">
        <v>2.47732664482134</v>
      </c>
      <c r="G1062" s="28">
        <v>1.11280489391346</v>
      </c>
      <c r="H1062" s="28">
        <f t="shared" si="32"/>
        <v>2.226200350457836</v>
      </c>
      <c r="I1062" s="28">
        <f t="shared" si="33"/>
        <v>1.1545834361682166</v>
      </c>
      <c r="J1062" s="12" t="s">
        <v>1775</v>
      </c>
      <c r="K1062" s="21">
        <v>1.484912E-5</v>
      </c>
      <c r="L1062" s="19">
        <v>4.6951769817153598E-5</v>
      </c>
    </row>
    <row r="1063" spans="1:12">
      <c r="A1063" s="12" t="s">
        <v>1927</v>
      </c>
      <c r="B1063" s="20" t="s">
        <v>1927</v>
      </c>
      <c r="C1063" s="12">
        <v>2169</v>
      </c>
      <c r="D1063" s="12">
        <v>11</v>
      </c>
      <c r="E1063" s="12">
        <v>40</v>
      </c>
      <c r="F1063" s="28">
        <v>0.17285872472807801</v>
      </c>
      <c r="G1063" s="28">
        <v>0.61412054311406705</v>
      </c>
      <c r="H1063" s="28">
        <f t="shared" si="32"/>
        <v>0.28147360752915107</v>
      </c>
      <c r="I1063" s="28">
        <f t="shared" si="33"/>
        <v>-1.8289284410432176</v>
      </c>
      <c r="J1063" s="12" t="s">
        <v>436</v>
      </c>
      <c r="K1063" s="21">
        <v>5.1086199999999999E-5</v>
      </c>
      <c r="L1063" s="18">
        <v>1.50706985367569E-4</v>
      </c>
    </row>
    <row r="1064" spans="1:12">
      <c r="A1064" s="12" t="s">
        <v>1507</v>
      </c>
      <c r="B1064" s="20" t="s">
        <v>1756</v>
      </c>
      <c r="C1064" s="12">
        <v>2290</v>
      </c>
      <c r="D1064" s="12">
        <v>10</v>
      </c>
      <c r="E1064" s="12">
        <v>40</v>
      </c>
      <c r="F1064" s="28">
        <v>0.148841037687654</v>
      </c>
      <c r="G1064" s="28">
        <v>0.58167137904559396</v>
      </c>
      <c r="H1064" s="28">
        <f t="shared" si="32"/>
        <v>0.25588509775377344</v>
      </c>
      <c r="I1064" s="28">
        <f t="shared" si="33"/>
        <v>-1.9664319647931541</v>
      </c>
      <c r="J1064" s="12" t="s">
        <v>436</v>
      </c>
      <c r="K1064" s="21">
        <v>2.12076E-5</v>
      </c>
      <c r="L1064" s="19">
        <v>6.5670349344655702E-5</v>
      </c>
    </row>
    <row r="1065" spans="1:12">
      <c r="A1065" s="12" t="s">
        <v>1483</v>
      </c>
      <c r="B1065" s="20" t="s">
        <v>1366</v>
      </c>
      <c r="C1065" s="12">
        <v>1761</v>
      </c>
      <c r="D1065" s="12">
        <v>9</v>
      </c>
      <c r="E1065" s="12">
        <v>40</v>
      </c>
      <c r="F1065" s="28">
        <v>0.17419726216595999</v>
      </c>
      <c r="G1065" s="28">
        <v>0.75640400795821205</v>
      </c>
      <c r="H1065" s="28">
        <f t="shared" si="32"/>
        <v>0.23029658797839633</v>
      </c>
      <c r="I1065" s="28">
        <f t="shared" si="33"/>
        <v>-2.118435058238203</v>
      </c>
      <c r="J1065" s="12" t="s">
        <v>436</v>
      </c>
      <c r="K1065" s="21">
        <v>8.1670199999999996E-6</v>
      </c>
      <c r="L1065" s="19">
        <v>2.66680150827331E-5</v>
      </c>
    </row>
    <row r="1066" spans="1:12">
      <c r="A1066" s="12" t="s">
        <v>695</v>
      </c>
      <c r="B1066" s="20" t="s">
        <v>1048</v>
      </c>
      <c r="C1066" s="12">
        <v>1946</v>
      </c>
      <c r="D1066" s="12">
        <v>104</v>
      </c>
      <c r="E1066" s="12">
        <v>39</v>
      </c>
      <c r="F1066" s="28">
        <v>1.8215817849790199</v>
      </c>
      <c r="G1066" s="28">
        <v>0.66738271920043701</v>
      </c>
      <c r="H1066" s="28">
        <f t="shared" si="32"/>
        <v>2.7294410427069193</v>
      </c>
      <c r="I1066" s="28">
        <f t="shared" si="33"/>
        <v>1.448605534485691</v>
      </c>
      <c r="J1066" s="12" t="s">
        <v>1775</v>
      </c>
      <c r="K1066" s="21">
        <v>1.6024479999999999E-8</v>
      </c>
      <c r="L1066" s="19">
        <v>6.8500159918450602E-8</v>
      </c>
    </row>
    <row r="1067" spans="1:12">
      <c r="A1067" s="12" t="s">
        <v>1147</v>
      </c>
      <c r="B1067" s="20" t="s">
        <v>1595</v>
      </c>
      <c r="C1067" s="12">
        <v>936</v>
      </c>
      <c r="D1067" s="12">
        <v>96</v>
      </c>
      <c r="E1067" s="12">
        <v>39</v>
      </c>
      <c r="F1067" s="28">
        <v>3.49585616722799</v>
      </c>
      <c r="G1067" s="28">
        <v>1.3875286020983499</v>
      </c>
      <c r="H1067" s="28">
        <f t="shared" si="32"/>
        <v>2.5194840394217684</v>
      </c>
      <c r="I1067" s="28">
        <f t="shared" si="33"/>
        <v>1.3331283170657533</v>
      </c>
      <c r="J1067" s="12" t="s">
        <v>1775</v>
      </c>
      <c r="K1067" s="21">
        <v>3.48848E-7</v>
      </c>
      <c r="L1067" s="19">
        <v>1.3185165281658399E-6</v>
      </c>
    </row>
    <row r="1068" spans="1:12">
      <c r="A1068" s="12" t="s">
        <v>812</v>
      </c>
      <c r="B1068" s="20" t="s">
        <v>962</v>
      </c>
      <c r="C1068" s="12">
        <v>2751</v>
      </c>
      <c r="D1068" s="12">
        <v>83</v>
      </c>
      <c r="E1068" s="12">
        <v>39</v>
      </c>
      <c r="F1068" s="28">
        <v>1.0283611789637399</v>
      </c>
      <c r="G1068" s="28">
        <v>0.472092610528554</v>
      </c>
      <c r="H1068" s="28">
        <f t="shared" si="32"/>
        <v>2.1783039090834078</v>
      </c>
      <c r="I1068" s="28">
        <f t="shared" si="33"/>
        <v>1.1232052476915244</v>
      </c>
      <c r="J1068" s="12" t="s">
        <v>1775</v>
      </c>
      <c r="K1068" s="21">
        <v>3.5213399999999997E-5</v>
      </c>
      <c r="L1068" s="18">
        <v>1.05949698941704E-4</v>
      </c>
    </row>
    <row r="1069" spans="1:12">
      <c r="A1069" s="12" t="s">
        <v>1934</v>
      </c>
      <c r="B1069" s="20" t="s">
        <v>130</v>
      </c>
      <c r="C1069" s="12">
        <v>2583</v>
      </c>
      <c r="D1069" s="12">
        <v>11</v>
      </c>
      <c r="E1069" s="12">
        <v>39</v>
      </c>
      <c r="F1069" s="28">
        <v>0.14515314515493699</v>
      </c>
      <c r="G1069" s="28">
        <v>0.50279782096943504</v>
      </c>
      <c r="H1069" s="28">
        <f t="shared" si="32"/>
        <v>0.28869087951707895</v>
      </c>
      <c r="I1069" s="28">
        <f t="shared" si="33"/>
        <v>-1.792402565018099</v>
      </c>
      <c r="J1069" s="12" t="s">
        <v>436</v>
      </c>
      <c r="K1069" s="21">
        <v>8.0277600000000005E-5</v>
      </c>
      <c r="L1069" s="18">
        <v>2.3077574334190199E-4</v>
      </c>
    </row>
    <row r="1070" spans="1:12">
      <c r="A1070" s="12" t="s">
        <v>1833</v>
      </c>
      <c r="B1070" s="20" t="s">
        <v>923</v>
      </c>
      <c r="C1070" s="12">
        <v>1224</v>
      </c>
      <c r="D1070" s="12">
        <v>5</v>
      </c>
      <c r="E1070" s="12">
        <v>39</v>
      </c>
      <c r="F1070" s="28">
        <v>0.13923446744474199</v>
      </c>
      <c r="G1070" s="28">
        <v>1.0610512839575601</v>
      </c>
      <c r="H1070" s="28">
        <f t="shared" si="32"/>
        <v>0.13122312705321706</v>
      </c>
      <c r="I1070" s="28">
        <f t="shared" si="33"/>
        <v>-2.9299060887680413</v>
      </c>
      <c r="J1070" s="12" t="s">
        <v>436</v>
      </c>
      <c r="K1070" s="21">
        <v>1.183816E-7</v>
      </c>
      <c r="L1070" s="19">
        <v>4.6723128432941199E-7</v>
      </c>
    </row>
    <row r="1071" spans="1:12">
      <c r="A1071" s="12" t="s">
        <v>2081</v>
      </c>
      <c r="B1071" s="20" t="s">
        <v>1735</v>
      </c>
      <c r="C1071" s="12">
        <v>864</v>
      </c>
      <c r="D1071" s="12">
        <v>138</v>
      </c>
      <c r="E1071" s="12">
        <v>38</v>
      </c>
      <c r="F1071" s="28">
        <v>5.4440676770894099</v>
      </c>
      <c r="G1071" s="28">
        <v>1.4646135244371401</v>
      </c>
      <c r="H1071" s="28">
        <f t="shared" si="32"/>
        <v>3.7170677357916642</v>
      </c>
      <c r="I1071" s="28">
        <f t="shared" si="33"/>
        <v>1.8941649785414325</v>
      </c>
      <c r="J1071" s="12" t="s">
        <v>1775</v>
      </c>
      <c r="K1071" s="21">
        <v>3.0071400000000002E-15</v>
      </c>
      <c r="L1071" s="19">
        <v>1.9851147721369501E-14</v>
      </c>
    </row>
    <row r="1072" spans="1:12">
      <c r="A1072" s="12" t="s">
        <v>2001</v>
      </c>
      <c r="B1072" s="20" t="s">
        <v>139</v>
      </c>
      <c r="C1072" s="12">
        <v>3346</v>
      </c>
      <c r="D1072" s="12">
        <v>12</v>
      </c>
      <c r="E1072" s="12">
        <v>38</v>
      </c>
      <c r="F1072" s="28">
        <v>0.122240039320285</v>
      </c>
      <c r="G1072" s="28">
        <v>0.37819070087079798</v>
      </c>
      <c r="H1072" s="28">
        <f t="shared" si="32"/>
        <v>0.32322328137318773</v>
      </c>
      <c r="I1072" s="28">
        <f t="shared" si="33"/>
        <v>-1.6293969775155825</v>
      </c>
      <c r="J1072" s="12" t="s">
        <v>436</v>
      </c>
      <c r="K1072" s="12">
        <v>2.7264999999999999E-4</v>
      </c>
      <c r="L1072" s="18">
        <v>7.2755824053452101E-4</v>
      </c>
    </row>
    <row r="1073" spans="1:12">
      <c r="A1073" s="12" t="s">
        <v>1956</v>
      </c>
      <c r="B1073" s="20" t="s">
        <v>1740</v>
      </c>
      <c r="C1073" s="12">
        <v>1257</v>
      </c>
      <c r="D1073" s="12">
        <v>11</v>
      </c>
      <c r="E1073" s="12">
        <v>38</v>
      </c>
      <c r="F1073" s="28">
        <v>0.29827412405346199</v>
      </c>
      <c r="G1073" s="28">
        <v>1.0067033294460499</v>
      </c>
      <c r="H1073" s="28">
        <f t="shared" si="32"/>
        <v>0.29628800792542404</v>
      </c>
      <c r="I1073" s="28">
        <f t="shared" si="33"/>
        <v>-1.7549278595994318</v>
      </c>
      <c r="J1073" s="12" t="s">
        <v>436</v>
      </c>
      <c r="K1073" s="12">
        <v>1.255416E-4</v>
      </c>
      <c r="L1073" s="18">
        <v>3.5120660413609099E-4</v>
      </c>
    </row>
    <row r="1074" spans="1:12">
      <c r="A1074" s="12" t="s">
        <v>1515</v>
      </c>
      <c r="B1074" s="20" t="s">
        <v>1515</v>
      </c>
      <c r="C1074" s="12">
        <v>2217</v>
      </c>
      <c r="D1074" s="12">
        <v>10</v>
      </c>
      <c r="E1074" s="12">
        <v>38</v>
      </c>
      <c r="F1074" s="28">
        <v>0.15374198299717101</v>
      </c>
      <c r="G1074" s="28">
        <v>0.57078307853571997</v>
      </c>
      <c r="H1074" s="28">
        <f t="shared" si="32"/>
        <v>0.26935273447765629</v>
      </c>
      <c r="I1074" s="28">
        <f t="shared" si="33"/>
        <v>-1.8924313833493771</v>
      </c>
      <c r="J1074" s="12" t="s">
        <v>436</v>
      </c>
      <c r="K1074" s="21">
        <v>5.4098799999999998E-5</v>
      </c>
      <c r="L1074" s="18">
        <v>1.58951352461026E-4</v>
      </c>
    </row>
    <row r="1075" spans="1:12" ht="55.2">
      <c r="A1075" s="12" t="s">
        <v>482</v>
      </c>
      <c r="B1075" s="20" t="s">
        <v>961</v>
      </c>
      <c r="C1075" s="12">
        <v>1507</v>
      </c>
      <c r="D1075" s="12">
        <v>765</v>
      </c>
      <c r="E1075" s="12">
        <v>37</v>
      </c>
      <c r="F1075" s="28">
        <v>17.3024002570085</v>
      </c>
      <c r="G1075" s="28">
        <v>0.81760145896704095</v>
      </c>
      <c r="H1075" s="28">
        <f t="shared" si="32"/>
        <v>21.162389165582436</v>
      </c>
      <c r="I1075" s="28">
        <f t="shared" si="33"/>
        <v>4.403430607157917</v>
      </c>
      <c r="J1075" s="12" t="s">
        <v>1775</v>
      </c>
      <c r="K1075" s="21">
        <v>7.21052E-182</v>
      </c>
      <c r="L1075" s="19">
        <v>4.7806032600790503E-180</v>
      </c>
    </row>
    <row r="1076" spans="1:12">
      <c r="A1076" s="12" t="s">
        <v>1123</v>
      </c>
      <c r="B1076" s="20" t="s">
        <v>2386</v>
      </c>
      <c r="C1076" s="12">
        <v>1112</v>
      </c>
      <c r="D1076" s="12">
        <v>94</v>
      </c>
      <c r="E1076" s="12">
        <v>37</v>
      </c>
      <c r="F1076" s="28">
        <v>2.8812519579716298</v>
      </c>
      <c r="G1076" s="28">
        <v>1.10802643764688</v>
      </c>
      <c r="H1076" s="28">
        <f t="shared" si="32"/>
        <v>2.60034585825457</v>
      </c>
      <c r="I1076" s="28">
        <f t="shared" si="33"/>
        <v>1.3787035212555376</v>
      </c>
      <c r="J1076" s="12" t="s">
        <v>1775</v>
      </c>
      <c r="K1076" s="21">
        <v>2.3101400000000001E-7</v>
      </c>
      <c r="L1076" s="19">
        <v>8.8856428250401296E-7</v>
      </c>
    </row>
    <row r="1077" spans="1:12">
      <c r="A1077" s="12" t="s">
        <v>494</v>
      </c>
      <c r="B1077" s="20" t="s">
        <v>566</v>
      </c>
      <c r="C1077" s="12">
        <v>1599</v>
      </c>
      <c r="D1077" s="12">
        <v>501</v>
      </c>
      <c r="E1077" s="12">
        <v>36</v>
      </c>
      <c r="F1077" s="28">
        <v>10.6794142669587</v>
      </c>
      <c r="G1077" s="28">
        <v>0.74973402890117002</v>
      </c>
      <c r="H1077" s="28">
        <f t="shared" si="32"/>
        <v>14.244270441626787</v>
      </c>
      <c r="I1077" s="28">
        <f t="shared" si="33"/>
        <v>3.8323098269597491</v>
      </c>
      <c r="J1077" s="12" t="s">
        <v>1775</v>
      </c>
      <c r="K1077" s="21">
        <v>1.6808340000000001E-108</v>
      </c>
      <c r="L1077" s="19">
        <v>6.5416031359628795E-107</v>
      </c>
    </row>
    <row r="1078" spans="1:12">
      <c r="A1078" s="12" t="s">
        <v>820</v>
      </c>
      <c r="B1078" s="20" t="s">
        <v>2337</v>
      </c>
      <c r="C1078" s="12">
        <v>1041</v>
      </c>
      <c r="D1078" s="12">
        <v>76</v>
      </c>
      <c r="E1078" s="12">
        <v>36</v>
      </c>
      <c r="F1078" s="28">
        <v>2.48840482220551</v>
      </c>
      <c r="G1078" s="28">
        <v>1.15160875332658</v>
      </c>
      <c r="H1078" s="28">
        <f t="shared" si="32"/>
        <v>2.160807492142979</v>
      </c>
      <c r="I1078" s="28">
        <f t="shared" si="33"/>
        <v>1.1115705472081212</v>
      </c>
      <c r="J1078" s="12" t="s">
        <v>1775</v>
      </c>
      <c r="K1078" s="21">
        <v>8.7158999999999997E-5</v>
      </c>
      <c r="L1078" s="18">
        <v>2.4889429111338101E-4</v>
      </c>
    </row>
    <row r="1079" spans="1:12">
      <c r="A1079" s="12" t="s">
        <v>1930</v>
      </c>
      <c r="B1079" s="20" t="s">
        <v>1930</v>
      </c>
      <c r="C1079" s="12">
        <v>852</v>
      </c>
      <c r="D1079" s="12">
        <v>10</v>
      </c>
      <c r="E1079" s="12">
        <v>36</v>
      </c>
      <c r="F1079" s="28">
        <v>0.40005396279897698</v>
      </c>
      <c r="G1079" s="28">
        <v>1.40707125846593</v>
      </c>
      <c r="H1079" s="28">
        <f t="shared" si="32"/>
        <v>0.2843167752819703</v>
      </c>
      <c r="I1079" s="28">
        <f t="shared" si="33"/>
        <v>-1.8144288713481049</v>
      </c>
      <c r="J1079" s="12" t="s">
        <v>436</v>
      </c>
      <c r="K1079" s="12">
        <v>1.3543259999999999E-4</v>
      </c>
      <c r="L1079" s="18">
        <v>3.7755466717633398E-4</v>
      </c>
    </row>
    <row r="1080" spans="1:12">
      <c r="A1080" s="12" t="s">
        <v>1423</v>
      </c>
      <c r="B1080" s="20" t="s">
        <v>25</v>
      </c>
      <c r="C1080" s="12">
        <v>1644</v>
      </c>
      <c r="D1080" s="12">
        <v>6</v>
      </c>
      <c r="E1080" s="12">
        <v>36</v>
      </c>
      <c r="F1080" s="28">
        <v>0.12439634171705399</v>
      </c>
      <c r="G1080" s="28">
        <v>0.72921211205168501</v>
      </c>
      <c r="H1080" s="28">
        <f t="shared" si="32"/>
        <v>0.17059006516918226</v>
      </c>
      <c r="I1080" s="28">
        <f t="shared" si="33"/>
        <v>-2.5513944655143104</v>
      </c>
      <c r="J1080" s="12" t="s">
        <v>436</v>
      </c>
      <c r="K1080" s="21">
        <v>2.3493999999999999E-6</v>
      </c>
      <c r="L1080" s="19">
        <v>8.1982183482421495E-6</v>
      </c>
    </row>
    <row r="1081" spans="1:12">
      <c r="A1081" s="12" t="s">
        <v>1401</v>
      </c>
      <c r="B1081" s="20" t="s">
        <v>1401</v>
      </c>
      <c r="C1081" s="12">
        <v>514</v>
      </c>
      <c r="D1081" s="12">
        <v>5</v>
      </c>
      <c r="E1081" s="12">
        <v>36</v>
      </c>
      <c r="F1081" s="28">
        <v>0.33156223375946398</v>
      </c>
      <c r="G1081" s="28">
        <v>2.3323437980797102</v>
      </c>
      <c r="H1081" s="28">
        <f t="shared" si="32"/>
        <v>0.14215838764098557</v>
      </c>
      <c r="I1081" s="28">
        <f t="shared" si="33"/>
        <v>-2.8144288713481012</v>
      </c>
      <c r="J1081" s="12" t="s">
        <v>436</v>
      </c>
      <c r="K1081" s="21">
        <v>6.4366000000000003E-7</v>
      </c>
      <c r="L1081" s="19">
        <v>2.3677089561403501E-6</v>
      </c>
    </row>
    <row r="1082" spans="1:12">
      <c r="A1082" s="12" t="s">
        <v>1122</v>
      </c>
      <c r="B1082" s="20" t="s">
        <v>1324</v>
      </c>
      <c r="C1082" s="12">
        <v>1374</v>
      </c>
      <c r="D1082" s="12">
        <v>89</v>
      </c>
      <c r="E1082" s="12">
        <v>35</v>
      </c>
      <c r="F1082" s="28">
        <v>2.2078087257002101</v>
      </c>
      <c r="G1082" s="28">
        <v>0.84827076110815902</v>
      </c>
      <c r="H1082" s="28">
        <f t="shared" si="32"/>
        <v>2.6027169942955313</v>
      </c>
      <c r="I1082" s="28">
        <f t="shared" si="33"/>
        <v>1.3800184492282812</v>
      </c>
      <c r="J1082" s="12" t="s">
        <v>1775</v>
      </c>
      <c r="K1082" s="21">
        <v>4.7679000000000002E-7</v>
      </c>
      <c r="L1082" s="19">
        <v>1.7808228590514401E-6</v>
      </c>
    </row>
    <row r="1083" spans="1:12">
      <c r="A1083" s="12" t="s">
        <v>1945</v>
      </c>
      <c r="B1083" s="20" t="s">
        <v>1339</v>
      </c>
      <c r="C1083" s="12">
        <v>2387</v>
      </c>
      <c r="D1083" s="12">
        <v>10</v>
      </c>
      <c r="E1083" s="12">
        <v>35</v>
      </c>
      <c r="F1083" s="28">
        <v>0.142792616801311</v>
      </c>
      <c r="G1083" s="28">
        <v>0.48827985997595702</v>
      </c>
      <c r="H1083" s="28">
        <f t="shared" si="32"/>
        <v>0.29244011171859952</v>
      </c>
      <c r="I1083" s="28">
        <f t="shared" si="33"/>
        <v>-1.7737868868507518</v>
      </c>
      <c r="J1083" s="12" t="s">
        <v>436</v>
      </c>
      <c r="K1083" s="12">
        <v>2.1267000000000001E-4</v>
      </c>
      <c r="L1083" s="18">
        <v>5.7593260897642899E-4</v>
      </c>
    </row>
    <row r="1084" spans="1:12">
      <c r="A1084" s="12" t="s">
        <v>1942</v>
      </c>
      <c r="B1084" s="20" t="s">
        <v>2277</v>
      </c>
      <c r="C1084" s="12">
        <v>2581</v>
      </c>
      <c r="D1084" s="12">
        <v>10</v>
      </c>
      <c r="E1084" s="12">
        <v>35</v>
      </c>
      <c r="F1084" s="28">
        <v>0.13205965761516</v>
      </c>
      <c r="G1084" s="28">
        <v>0.45157846794366902</v>
      </c>
      <c r="H1084" s="28">
        <f t="shared" si="32"/>
        <v>0.29244011171859824</v>
      </c>
      <c r="I1084" s="28">
        <f t="shared" si="33"/>
        <v>-1.7737868868507582</v>
      </c>
      <c r="J1084" s="12" t="s">
        <v>436</v>
      </c>
      <c r="K1084" s="12">
        <v>2.1267000000000001E-4</v>
      </c>
      <c r="L1084" s="18">
        <v>5.7602560632972696E-4</v>
      </c>
    </row>
    <row r="1085" spans="1:12">
      <c r="A1085" s="12" t="s">
        <v>1776</v>
      </c>
      <c r="B1085" s="20" t="s">
        <v>1880</v>
      </c>
      <c r="C1085" s="12">
        <v>448</v>
      </c>
      <c r="D1085" s="12">
        <v>0</v>
      </c>
      <c r="E1085" s="12">
        <v>35</v>
      </c>
      <c r="F1085" s="28">
        <v>0</v>
      </c>
      <c r="G1085" s="28">
        <v>2.6016161289344</v>
      </c>
      <c r="H1085" s="28">
        <f t="shared" si="32"/>
        <v>0</v>
      </c>
      <c r="I1085" s="28" t="e">
        <f t="shared" si="33"/>
        <v>#NUM!</v>
      </c>
      <c r="J1085" s="12" t="s">
        <v>436</v>
      </c>
      <c r="K1085" s="21">
        <v>4.4134799999999999E-11</v>
      </c>
      <c r="L1085" s="19">
        <v>2.2771982011688699E-10</v>
      </c>
    </row>
    <row r="1086" spans="1:12" ht="27.6">
      <c r="A1086" s="12" t="s">
        <v>1152</v>
      </c>
      <c r="B1086" s="20" t="s">
        <v>142</v>
      </c>
      <c r="C1086" s="12">
        <v>1393</v>
      </c>
      <c r="D1086" s="12">
        <v>83</v>
      </c>
      <c r="E1086" s="12">
        <v>34</v>
      </c>
      <c r="F1086" s="28">
        <v>2.0308841373505002</v>
      </c>
      <c r="G1086" s="28">
        <v>0.81279493130814795</v>
      </c>
      <c r="H1086" s="28">
        <f t="shared" si="32"/>
        <v>2.4986427192427318</v>
      </c>
      <c r="I1086" s="28">
        <f t="shared" si="33"/>
        <v>1.3211446253034331</v>
      </c>
      <c r="J1086" s="12" t="s">
        <v>1775</v>
      </c>
      <c r="K1086" s="21">
        <v>2.5831400000000001E-6</v>
      </c>
      <c r="L1086" s="19">
        <v>8.9709296811594204E-6</v>
      </c>
    </row>
    <row r="1087" spans="1:12" ht="27.6">
      <c r="A1087" s="12" t="s">
        <v>1966</v>
      </c>
      <c r="B1087" s="20" t="s">
        <v>1601</v>
      </c>
      <c r="C1087" s="12">
        <v>819</v>
      </c>
      <c r="D1087" s="12">
        <v>10</v>
      </c>
      <c r="E1087" s="12">
        <v>34</v>
      </c>
      <c r="F1087" s="28">
        <v>0.41617335324142701</v>
      </c>
      <c r="G1087" s="28">
        <v>1.38244607974634</v>
      </c>
      <c r="H1087" s="28">
        <f t="shared" si="32"/>
        <v>0.30104129147502745</v>
      </c>
      <c r="I1087" s="28">
        <f t="shared" si="33"/>
        <v>-1.7319667111561317</v>
      </c>
      <c r="J1087" s="12" t="s">
        <v>436</v>
      </c>
      <c r="K1087" s="12">
        <v>3.3217000000000001E-4</v>
      </c>
      <c r="L1087" s="18">
        <v>8.75109090623528E-4</v>
      </c>
    </row>
    <row r="1088" spans="1:12">
      <c r="A1088" s="12" t="s">
        <v>1435</v>
      </c>
      <c r="B1088" s="20" t="s">
        <v>520</v>
      </c>
      <c r="C1088" s="12">
        <v>441</v>
      </c>
      <c r="D1088" s="12">
        <v>6</v>
      </c>
      <c r="E1088" s="12">
        <v>34</v>
      </c>
      <c r="F1088" s="28">
        <v>0.46373602218330401</v>
      </c>
      <c r="G1088" s="28">
        <v>2.5673998623860501</v>
      </c>
      <c r="H1088" s="28">
        <f t="shared" si="32"/>
        <v>0.18062477488501702</v>
      </c>
      <c r="I1088" s="28">
        <f t="shared" si="33"/>
        <v>-2.4689323053223333</v>
      </c>
      <c r="J1088" s="12" t="s">
        <v>436</v>
      </c>
      <c r="K1088" s="21">
        <v>6.8399600000000003E-6</v>
      </c>
      <c r="L1088" s="19">
        <v>2.2585332488189001E-5</v>
      </c>
    </row>
    <row r="1089" spans="1:12">
      <c r="A1089" s="12" t="s">
        <v>1434</v>
      </c>
      <c r="B1089" s="20" t="s">
        <v>2365</v>
      </c>
      <c r="C1089" s="12">
        <v>2028</v>
      </c>
      <c r="D1089" s="12">
        <v>6</v>
      </c>
      <c r="E1089" s="12">
        <v>34</v>
      </c>
      <c r="F1089" s="28">
        <v>0.100842004823884</v>
      </c>
      <c r="G1089" s="28">
        <v>0.55829553220525097</v>
      </c>
      <c r="H1089" s="28">
        <f t="shared" si="32"/>
        <v>0.18062477488501663</v>
      </c>
      <c r="I1089" s="28">
        <f t="shared" si="33"/>
        <v>-2.4689323053223369</v>
      </c>
      <c r="J1089" s="12" t="s">
        <v>436</v>
      </c>
      <c r="K1089" s="21">
        <v>6.8399600000000003E-6</v>
      </c>
      <c r="L1089" s="19">
        <v>2.25897792951368E-5</v>
      </c>
    </row>
    <row r="1090" spans="1:12" ht="27.6">
      <c r="A1090" s="12" t="s">
        <v>2483</v>
      </c>
      <c r="B1090" s="20" t="s">
        <v>1221</v>
      </c>
      <c r="C1090" s="12">
        <v>2767</v>
      </c>
      <c r="D1090" s="12">
        <v>166</v>
      </c>
      <c r="E1090" s="12">
        <v>33</v>
      </c>
      <c r="F1090" s="28">
        <v>2.0448294928292401</v>
      </c>
      <c r="G1090" s="28">
        <v>0.39715310909356299</v>
      </c>
      <c r="H1090" s="28">
        <f t="shared" si="32"/>
        <v>5.148718330560798</v>
      </c>
      <c r="I1090" s="28">
        <f t="shared" si="33"/>
        <v>2.3642133471953239</v>
      </c>
      <c r="J1090" s="12" t="s">
        <v>1775</v>
      </c>
      <c r="K1090" s="21">
        <v>1.926922E-23</v>
      </c>
      <c r="L1090" s="19">
        <v>1.8240513334085799E-22</v>
      </c>
    </row>
    <row r="1091" spans="1:12">
      <c r="A1091" s="12" t="s">
        <v>2420</v>
      </c>
      <c r="B1091" s="20" t="s">
        <v>617</v>
      </c>
      <c r="C1091" s="12">
        <v>712</v>
      </c>
      <c r="D1091" s="12">
        <v>277</v>
      </c>
      <c r="E1091" s="12">
        <v>32</v>
      </c>
      <c r="F1091" s="28">
        <v>13.2604403702823</v>
      </c>
      <c r="G1091" s="28">
        <v>1.4966600651847299</v>
      </c>
      <c r="H1091" s="28">
        <f t="shared" ref="H1091:H1154" si="34">F1091/G1091</f>
        <v>8.8600215097244472</v>
      </c>
      <c r="I1091" s="28">
        <f t="shared" ref="I1091:I1154" si="35">LOG(H1091,2)</f>
        <v>3.1473102012560408</v>
      </c>
      <c r="J1091" s="12" t="s">
        <v>1775</v>
      </c>
      <c r="K1091" s="21">
        <v>2.31636E-51</v>
      </c>
      <c r="L1091" s="19">
        <v>4.4354592054794504E-50</v>
      </c>
    </row>
    <row r="1092" spans="1:12">
      <c r="A1092" s="12" t="s">
        <v>2484</v>
      </c>
      <c r="B1092" s="20" t="s">
        <v>2199</v>
      </c>
      <c r="C1092" s="12">
        <v>1515</v>
      </c>
      <c r="D1092" s="12">
        <v>160</v>
      </c>
      <c r="E1092" s="12">
        <v>32</v>
      </c>
      <c r="F1092" s="28">
        <v>3.5996934791258499</v>
      </c>
      <c r="G1092" s="28">
        <v>0.70338083591520095</v>
      </c>
      <c r="H1092" s="28">
        <f t="shared" si="34"/>
        <v>5.1177019550754812</v>
      </c>
      <c r="I1092" s="28">
        <f t="shared" si="35"/>
        <v>2.3554961300942119</v>
      </c>
      <c r="J1092" s="12" t="s">
        <v>1775</v>
      </c>
      <c r="K1092" s="21">
        <v>1.487114E-22</v>
      </c>
      <c r="L1092" s="19">
        <v>1.36759047346491E-21</v>
      </c>
    </row>
    <row r="1093" spans="1:12">
      <c r="A1093" s="12" t="s">
        <v>2501</v>
      </c>
      <c r="B1093" s="20" t="s">
        <v>564</v>
      </c>
      <c r="C1093" s="12">
        <v>2958</v>
      </c>
      <c r="D1093" s="12">
        <v>148</v>
      </c>
      <c r="E1093" s="12">
        <v>32</v>
      </c>
      <c r="F1093" s="28">
        <v>1.7053821667714599</v>
      </c>
      <c r="G1093" s="28">
        <v>0.36025083381052397</v>
      </c>
      <c r="H1093" s="28">
        <f t="shared" si="34"/>
        <v>4.7338743084448085</v>
      </c>
      <c r="I1093" s="28">
        <f t="shared" si="35"/>
        <v>2.2430214008357958</v>
      </c>
      <c r="J1093" s="12" t="s">
        <v>1775</v>
      </c>
      <c r="K1093" s="21">
        <v>7.5548000000000006E-20</v>
      </c>
      <c r="L1093" s="19">
        <v>6.19981483365949E-19</v>
      </c>
    </row>
    <row r="1094" spans="1:12">
      <c r="A1094" s="12" t="s">
        <v>2164</v>
      </c>
      <c r="B1094" s="20" t="s">
        <v>994</v>
      </c>
      <c r="C1094" s="12">
        <v>2139</v>
      </c>
      <c r="D1094" s="12">
        <v>92</v>
      </c>
      <c r="E1094" s="12">
        <v>32</v>
      </c>
      <c r="F1094" s="28">
        <v>1.46600419916012</v>
      </c>
      <c r="G1094" s="28">
        <v>0.498186987569672</v>
      </c>
      <c r="H1094" s="28">
        <f t="shared" si="34"/>
        <v>2.9426786241683955</v>
      </c>
      <c r="I1094" s="28">
        <f t="shared" si="35"/>
        <v>1.5571299912638594</v>
      </c>
      <c r="J1094" s="12" t="s">
        <v>1775</v>
      </c>
      <c r="K1094" s="21">
        <v>2.10478E-8</v>
      </c>
      <c r="L1094" s="19">
        <v>8.9020624609177995E-8</v>
      </c>
    </row>
    <row r="1095" spans="1:12">
      <c r="A1095" s="12" t="s">
        <v>754</v>
      </c>
      <c r="B1095" s="20" t="s">
        <v>655</v>
      </c>
      <c r="C1095" s="12">
        <v>994</v>
      </c>
      <c r="D1095" s="12">
        <v>74</v>
      </c>
      <c r="E1095" s="12">
        <v>32</v>
      </c>
      <c r="F1095" s="28">
        <v>2.5374851354677999</v>
      </c>
      <c r="G1095" s="28">
        <v>1.07205429216452</v>
      </c>
      <c r="H1095" s="28">
        <f t="shared" si="34"/>
        <v>2.3669371542224016</v>
      </c>
      <c r="I1095" s="28">
        <f t="shared" si="35"/>
        <v>1.243021400835794</v>
      </c>
      <c r="J1095" s="12" t="s">
        <v>1775</v>
      </c>
      <c r="K1095" s="21">
        <v>2.32366E-5</v>
      </c>
      <c r="L1095" s="19">
        <v>7.1609540400514402E-5</v>
      </c>
    </row>
    <row r="1096" spans="1:12">
      <c r="A1096" s="12" t="s">
        <v>829</v>
      </c>
      <c r="B1096" s="20" t="s">
        <v>1083</v>
      </c>
      <c r="C1096" s="12">
        <v>1793</v>
      </c>
      <c r="D1096" s="12">
        <v>67</v>
      </c>
      <c r="E1096" s="12">
        <v>32</v>
      </c>
      <c r="F1096" s="28">
        <v>1.2736575801682599</v>
      </c>
      <c r="G1096" s="28">
        <v>0.59432346146766801</v>
      </c>
      <c r="H1096" s="28">
        <f t="shared" si="34"/>
        <v>2.143037693687865</v>
      </c>
      <c r="I1096" s="28">
        <f t="shared" si="35"/>
        <v>1.0996572256646266</v>
      </c>
      <c r="J1096" s="12" t="s">
        <v>1775</v>
      </c>
      <c r="K1096" s="12">
        <v>2.6245000000000001E-4</v>
      </c>
      <c r="L1096" s="18">
        <v>7.0201503747408705E-4</v>
      </c>
    </row>
    <row r="1097" spans="1:12">
      <c r="A1097" s="12" t="s">
        <v>1477</v>
      </c>
      <c r="B1097" s="20" t="s">
        <v>1477</v>
      </c>
      <c r="C1097" s="12">
        <v>279</v>
      </c>
      <c r="D1097" s="12">
        <v>7</v>
      </c>
      <c r="E1097" s="12">
        <v>32</v>
      </c>
      <c r="F1097" s="28">
        <v>0.85516911617673796</v>
      </c>
      <c r="G1097" s="28">
        <v>3.8194335713674898</v>
      </c>
      <c r="H1097" s="28">
        <f t="shared" si="34"/>
        <v>0.22389946053455193</v>
      </c>
      <c r="I1097" s="28">
        <f t="shared" si="35"/>
        <v>-2.1590770427355492</v>
      </c>
      <c r="J1097" s="12" t="s">
        <v>436</v>
      </c>
      <c r="K1097" s="21">
        <v>5.73726E-5</v>
      </c>
      <c r="L1097" s="18">
        <v>1.6798184541804901E-4</v>
      </c>
    </row>
    <row r="1098" spans="1:12">
      <c r="A1098" s="12" t="s">
        <v>1809</v>
      </c>
      <c r="B1098" s="20" t="s">
        <v>1594</v>
      </c>
      <c r="C1098" s="12">
        <v>3477</v>
      </c>
      <c r="D1098" s="12">
        <v>2</v>
      </c>
      <c r="E1098" s="12">
        <v>32</v>
      </c>
      <c r="F1098" s="28">
        <v>1.9605750722158699E-2</v>
      </c>
      <c r="G1098" s="28">
        <v>0.30647741340567403</v>
      </c>
      <c r="H1098" s="28">
        <f t="shared" si="34"/>
        <v>6.3971274438443582E-2</v>
      </c>
      <c r="I1098" s="28">
        <f t="shared" si="35"/>
        <v>-3.966431964793149</v>
      </c>
      <c r="J1098" s="12" t="s">
        <v>436</v>
      </c>
      <c r="K1098" s="21">
        <v>5.2626800000000001E-8</v>
      </c>
      <c r="L1098" s="19">
        <v>2.1457509557608201E-7</v>
      </c>
    </row>
    <row r="1099" spans="1:12">
      <c r="A1099" s="12" t="s">
        <v>2432</v>
      </c>
      <c r="B1099" s="20" t="s">
        <v>1009</v>
      </c>
      <c r="C1099" s="12">
        <v>1540</v>
      </c>
      <c r="D1099" s="12">
        <v>236</v>
      </c>
      <c r="E1099" s="12">
        <v>31</v>
      </c>
      <c r="F1099" s="28">
        <v>5.2233539225919401</v>
      </c>
      <c r="G1099" s="28">
        <v>0.67033849348127805</v>
      </c>
      <c r="H1099" s="28">
        <f t="shared" si="34"/>
        <v>7.7921139445020158</v>
      </c>
      <c r="I1099" s="28">
        <f t="shared" si="35"/>
        <v>2.9620147741818141</v>
      </c>
      <c r="J1099" s="12" t="s">
        <v>1775</v>
      </c>
      <c r="K1099" s="21">
        <v>1.615756E-41</v>
      </c>
      <c r="L1099" s="19">
        <v>2.4933478513339501E-40</v>
      </c>
    </row>
    <row r="1100" spans="1:12">
      <c r="A1100" s="12" t="s">
        <v>2062</v>
      </c>
      <c r="B1100" s="20" t="s">
        <v>1676</v>
      </c>
      <c r="C1100" s="12">
        <v>1851</v>
      </c>
      <c r="D1100" s="12">
        <v>120</v>
      </c>
      <c r="E1100" s="12">
        <v>31</v>
      </c>
      <c r="F1100" s="28">
        <v>2.2096983877129901</v>
      </c>
      <c r="G1100" s="28">
        <v>0.55771003779641704</v>
      </c>
      <c r="H1100" s="28">
        <f t="shared" si="34"/>
        <v>3.9620918361874713</v>
      </c>
      <c r="I1100" s="28">
        <f t="shared" si="35"/>
        <v>1.9862623204284935</v>
      </c>
      <c r="J1100" s="12" t="s">
        <v>1775</v>
      </c>
      <c r="K1100" s="21">
        <v>3.17612E-14</v>
      </c>
      <c r="L1100" s="19">
        <v>1.9886613243747699E-13</v>
      </c>
    </row>
    <row r="1101" spans="1:12" ht="27.6">
      <c r="A1101" s="12" t="s">
        <v>2079</v>
      </c>
      <c r="B1101" s="20" t="s">
        <v>543</v>
      </c>
      <c r="C1101" s="12">
        <v>2091</v>
      </c>
      <c r="D1101" s="12">
        <v>113</v>
      </c>
      <c r="E1101" s="12">
        <v>31</v>
      </c>
      <c r="F1101" s="28">
        <v>1.84197012541532</v>
      </c>
      <c r="G1101" s="28">
        <v>0.49369740792021499</v>
      </c>
      <c r="H1101" s="28">
        <f t="shared" si="34"/>
        <v>3.7309698124098629</v>
      </c>
      <c r="I1101" s="28">
        <f t="shared" si="35"/>
        <v>1.8995506872351604</v>
      </c>
      <c r="J1101" s="12" t="s">
        <v>1775</v>
      </c>
      <c r="K1101" s="21">
        <v>8.7877200000000004E-13</v>
      </c>
      <c r="L1101" s="19">
        <v>5.0360510857533297E-12</v>
      </c>
    </row>
    <row r="1102" spans="1:12">
      <c r="A1102" s="12" t="s">
        <v>2157</v>
      </c>
      <c r="B1102" s="20" t="s">
        <v>1264</v>
      </c>
      <c r="C1102" s="12">
        <v>2486</v>
      </c>
      <c r="D1102" s="12">
        <v>90</v>
      </c>
      <c r="E1102" s="12">
        <v>31</v>
      </c>
      <c r="F1102" s="28">
        <v>1.2339556664290301</v>
      </c>
      <c r="G1102" s="28">
        <v>0.41525393401495098</v>
      </c>
      <c r="H1102" s="28">
        <f t="shared" si="34"/>
        <v>2.971568877140613</v>
      </c>
      <c r="I1102" s="28">
        <f t="shared" si="35"/>
        <v>1.5712248211496544</v>
      </c>
      <c r="J1102" s="12" t="s">
        <v>1775</v>
      </c>
      <c r="K1102" s="21">
        <v>2.4346199999999999E-8</v>
      </c>
      <c r="L1102" s="19">
        <v>1.0227477054845999E-7</v>
      </c>
    </row>
    <row r="1103" spans="1:12">
      <c r="A1103" s="12" t="s">
        <v>792</v>
      </c>
      <c r="B1103" s="20" t="s">
        <v>1021</v>
      </c>
      <c r="C1103" s="12">
        <v>471</v>
      </c>
      <c r="D1103" s="12">
        <v>68</v>
      </c>
      <c r="E1103" s="12">
        <v>31</v>
      </c>
      <c r="F1103" s="28">
        <v>4.9209185538686899</v>
      </c>
      <c r="G1103" s="28">
        <v>2.19176492560758</v>
      </c>
      <c r="H1103" s="28">
        <f t="shared" si="34"/>
        <v>2.24518537383956</v>
      </c>
      <c r="I1103" s="28">
        <f t="shared" si="35"/>
        <v>1.1668345660703097</v>
      </c>
      <c r="J1103" s="12" t="s">
        <v>1775</v>
      </c>
      <c r="K1103" s="12">
        <v>1.150242E-4</v>
      </c>
      <c r="L1103" s="18">
        <v>3.2372750516778499E-4</v>
      </c>
    </row>
    <row r="1104" spans="1:12">
      <c r="A1104" s="12" t="s">
        <v>1835</v>
      </c>
      <c r="B1104" s="20" t="s">
        <v>648</v>
      </c>
      <c r="C1104" s="12">
        <v>987</v>
      </c>
      <c r="D1104" s="12">
        <v>4</v>
      </c>
      <c r="E1104" s="12">
        <v>31</v>
      </c>
      <c r="F1104" s="28">
        <v>0.13813413426736701</v>
      </c>
      <c r="G1104" s="28">
        <v>1.0459182167793</v>
      </c>
      <c r="H1104" s="28">
        <f t="shared" si="34"/>
        <v>0.13206972787291532</v>
      </c>
      <c r="I1104" s="28">
        <f t="shared" si="35"/>
        <v>-2.9206282751800292</v>
      </c>
      <c r="J1104" s="12" t="s">
        <v>436</v>
      </c>
      <c r="K1104" s="21">
        <v>2.6907400000000002E-6</v>
      </c>
      <c r="L1104" s="19">
        <v>9.3253042892561996E-6</v>
      </c>
    </row>
    <row r="1105" spans="1:12">
      <c r="A1105" s="12" t="s">
        <v>1823</v>
      </c>
      <c r="B1105" s="20" t="s">
        <v>1089</v>
      </c>
      <c r="C1105" s="12">
        <v>905</v>
      </c>
      <c r="D1105" s="12">
        <v>3</v>
      </c>
      <c r="E1105" s="12">
        <v>31</v>
      </c>
      <c r="F1105" s="28">
        <v>0.112987616454606</v>
      </c>
      <c r="G1105" s="28">
        <v>1.14068649719466</v>
      </c>
      <c r="H1105" s="28">
        <f t="shared" si="34"/>
        <v>9.9052295904686671E-2</v>
      </c>
      <c r="I1105" s="28">
        <f t="shared" si="35"/>
        <v>-3.3356657744588709</v>
      </c>
      <c r="J1105" s="12" t="s">
        <v>436</v>
      </c>
      <c r="K1105" s="21">
        <v>5.8520599999999998E-7</v>
      </c>
      <c r="L1105" s="19">
        <v>2.1640752742504402E-6</v>
      </c>
    </row>
    <row r="1106" spans="1:12">
      <c r="A1106" s="12" t="s">
        <v>1781</v>
      </c>
      <c r="B1106" s="20" t="s">
        <v>1781</v>
      </c>
      <c r="C1106" s="12">
        <v>1233</v>
      </c>
      <c r="D1106" s="12">
        <v>0</v>
      </c>
      <c r="E1106" s="12">
        <v>31</v>
      </c>
      <c r="F1106" s="28">
        <v>0</v>
      </c>
      <c r="G1106" s="28">
        <v>0.83724353605934199</v>
      </c>
      <c r="H1106" s="31">
        <v>1.1943956052580647E-2</v>
      </c>
      <c r="I1106" s="31">
        <v>-6.3875754275319476</v>
      </c>
      <c r="J1106" s="12" t="s">
        <v>436</v>
      </c>
      <c r="K1106" s="21">
        <v>6.7423199999999997E-10</v>
      </c>
      <c r="L1106" s="19">
        <v>3.2193474432109301E-9</v>
      </c>
    </row>
    <row r="1107" spans="1:12">
      <c r="A1107" s="12" t="s">
        <v>1784</v>
      </c>
      <c r="B1107" s="20" t="s">
        <v>1784</v>
      </c>
      <c r="C1107" s="12">
        <v>1428</v>
      </c>
      <c r="D1107" s="12">
        <v>0</v>
      </c>
      <c r="E1107" s="12">
        <v>31</v>
      </c>
      <c r="F1107" s="28">
        <v>0</v>
      </c>
      <c r="G1107" s="28">
        <v>0.72291406159745697</v>
      </c>
      <c r="H1107" s="31">
        <v>1.3832902873548389E-2</v>
      </c>
      <c r="I1107" s="31">
        <v>-6.1757522479056872</v>
      </c>
      <c r="J1107" s="12" t="s">
        <v>436</v>
      </c>
      <c r="K1107" s="21">
        <v>6.7423199999999997E-10</v>
      </c>
      <c r="L1107" s="19">
        <v>3.21843129425157E-9</v>
      </c>
    </row>
    <row r="1108" spans="1:12" ht="27.6">
      <c r="A1108" s="12" t="s">
        <v>504</v>
      </c>
      <c r="B1108" s="20" t="s">
        <v>2385</v>
      </c>
      <c r="C1108" s="12">
        <v>710</v>
      </c>
      <c r="D1108" s="12">
        <v>333</v>
      </c>
      <c r="E1108" s="12">
        <v>30</v>
      </c>
      <c r="F1108" s="28">
        <v>15.9861563534471</v>
      </c>
      <c r="G1108" s="28">
        <v>1.40707125846593</v>
      </c>
      <c r="H1108" s="28">
        <f t="shared" si="34"/>
        <v>11.361298340267521</v>
      </c>
      <c r="I1108" s="28">
        <f t="shared" si="35"/>
        <v>3.506055806669587</v>
      </c>
      <c r="J1108" s="12" t="s">
        <v>1775</v>
      </c>
      <c r="K1108" s="21">
        <v>1.24404E-67</v>
      </c>
      <c r="L1108" s="19">
        <v>3.09148547555556E-66</v>
      </c>
    </row>
    <row r="1109" spans="1:12">
      <c r="A1109" s="12" t="s">
        <v>1137</v>
      </c>
      <c r="B1109" s="20" t="s">
        <v>719</v>
      </c>
      <c r="C1109" s="12">
        <v>2088</v>
      </c>
      <c r="D1109" s="12">
        <v>75</v>
      </c>
      <c r="E1109" s="12">
        <v>30</v>
      </c>
      <c r="F1109" s="28">
        <v>1.22430307580721</v>
      </c>
      <c r="G1109" s="28">
        <v>0.47845813865460202</v>
      </c>
      <c r="H1109" s="28">
        <f t="shared" si="34"/>
        <v>2.5588509775377277</v>
      </c>
      <c r="I1109" s="28">
        <f t="shared" si="35"/>
        <v>1.3554961300942046</v>
      </c>
      <c r="J1109" s="12" t="s">
        <v>1775</v>
      </c>
      <c r="K1109" s="21">
        <v>5.2216400000000004E-6</v>
      </c>
      <c r="L1109" s="19">
        <v>1.7517557872000001E-5</v>
      </c>
    </row>
    <row r="1110" spans="1:12">
      <c r="A1110" s="12" t="s">
        <v>738</v>
      </c>
      <c r="B1110" s="20" t="s">
        <v>738</v>
      </c>
      <c r="C1110" s="12">
        <v>2410</v>
      </c>
      <c r="D1110" s="12">
        <v>71</v>
      </c>
      <c r="E1110" s="12">
        <v>30</v>
      </c>
      <c r="F1110" s="28">
        <v>1.0041520463749301</v>
      </c>
      <c r="G1110" s="28">
        <v>0.41453136660199502</v>
      </c>
      <c r="H1110" s="28">
        <f t="shared" si="34"/>
        <v>2.4223789254024024</v>
      </c>
      <c r="I1110" s="28">
        <f t="shared" si="35"/>
        <v>1.2764245591030179</v>
      </c>
      <c r="J1110" s="12" t="s">
        <v>1775</v>
      </c>
      <c r="K1110" s="21">
        <v>2.3328599999999999E-5</v>
      </c>
      <c r="L1110" s="19">
        <v>7.1840267376537594E-5</v>
      </c>
    </row>
    <row r="1111" spans="1:12">
      <c r="A1111" s="12" t="s">
        <v>801</v>
      </c>
      <c r="B1111" s="20" t="s">
        <v>801</v>
      </c>
      <c r="C1111" s="12">
        <v>900</v>
      </c>
      <c r="D1111" s="12">
        <v>65</v>
      </c>
      <c r="E1111" s="12">
        <v>30</v>
      </c>
      <c r="F1111" s="28">
        <v>2.4616653844230401</v>
      </c>
      <c r="G1111" s="28">
        <v>1.1100228816786799</v>
      </c>
      <c r="H1111" s="28">
        <f t="shared" si="34"/>
        <v>2.2176708471993662</v>
      </c>
      <c r="I1111" s="28">
        <f t="shared" si="35"/>
        <v>1.1490452526267796</v>
      </c>
      <c r="J1111" s="12" t="s">
        <v>1775</v>
      </c>
      <c r="K1111" s="12">
        <v>1.964596E-4</v>
      </c>
      <c r="L1111" s="18">
        <v>5.3514344436505405E-4</v>
      </c>
    </row>
    <row r="1112" spans="1:12">
      <c r="A1112" s="12" t="s">
        <v>1457</v>
      </c>
      <c r="B1112" s="20" t="s">
        <v>652</v>
      </c>
      <c r="C1112" s="12">
        <v>918</v>
      </c>
      <c r="D1112" s="12">
        <v>6</v>
      </c>
      <c r="E1112" s="12">
        <v>30</v>
      </c>
      <c r="F1112" s="28">
        <v>0.22277514791158701</v>
      </c>
      <c r="G1112" s="28">
        <v>1.0882577271359599</v>
      </c>
      <c r="H1112" s="28">
        <f t="shared" si="34"/>
        <v>0.20470807820301828</v>
      </c>
      <c r="I1112" s="28">
        <f t="shared" si="35"/>
        <v>-2.28836005968052</v>
      </c>
      <c r="J1112" s="12" t="s">
        <v>436</v>
      </c>
      <c r="K1112" s="21">
        <v>5.5318999999999997E-5</v>
      </c>
      <c r="L1112" s="18">
        <v>1.62365862817148E-4</v>
      </c>
    </row>
    <row r="1113" spans="1:12">
      <c r="A1113" s="12" t="s">
        <v>1458</v>
      </c>
      <c r="B1113" s="20" t="s">
        <v>1458</v>
      </c>
      <c r="C1113" s="12">
        <v>1299</v>
      </c>
      <c r="D1113" s="12">
        <v>6</v>
      </c>
      <c r="E1113" s="12">
        <v>30</v>
      </c>
      <c r="F1113" s="28">
        <v>0.157434631087634</v>
      </c>
      <c r="G1113" s="28">
        <v>0.76906897113995998</v>
      </c>
      <c r="H1113" s="28">
        <f t="shared" si="34"/>
        <v>0.20470807820301862</v>
      </c>
      <c r="I1113" s="28">
        <f t="shared" si="35"/>
        <v>-2.2883600596805178</v>
      </c>
      <c r="J1113" s="12" t="s">
        <v>436</v>
      </c>
      <c r="K1113" s="21">
        <v>5.5318999999999997E-5</v>
      </c>
      <c r="L1113" s="18">
        <v>1.6233745731280601E-4</v>
      </c>
    </row>
    <row r="1114" spans="1:12">
      <c r="A1114" s="12" t="s">
        <v>1825</v>
      </c>
      <c r="B1114" s="20" t="s">
        <v>2352</v>
      </c>
      <c r="C1114" s="12">
        <v>3051</v>
      </c>
      <c r="D1114" s="12">
        <v>3</v>
      </c>
      <c r="E1114" s="12">
        <v>30</v>
      </c>
      <c r="F1114" s="28">
        <v>3.3514845261035299E-2</v>
      </c>
      <c r="G1114" s="28">
        <v>0.32744037807630599</v>
      </c>
      <c r="H1114" s="28">
        <f t="shared" si="34"/>
        <v>0.10235403910150956</v>
      </c>
      <c r="I1114" s="28">
        <f t="shared" si="35"/>
        <v>-3.2883600596805143</v>
      </c>
      <c r="J1114" s="12" t="s">
        <v>436</v>
      </c>
      <c r="K1114" s="21">
        <v>1.060936E-6</v>
      </c>
      <c r="L1114" s="19">
        <v>3.82548161306965E-6</v>
      </c>
    </row>
    <row r="1115" spans="1:12">
      <c r="A1115" s="12" t="s">
        <v>1163</v>
      </c>
      <c r="B1115" s="20" t="s">
        <v>928</v>
      </c>
      <c r="C1115" s="12">
        <v>2412</v>
      </c>
      <c r="D1115" s="12">
        <v>70</v>
      </c>
      <c r="E1115" s="12">
        <v>29</v>
      </c>
      <c r="F1115" s="28">
        <v>0.98918815677159999</v>
      </c>
      <c r="G1115" s="28">
        <v>0.40038138767016901</v>
      </c>
      <c r="H1115" s="28">
        <f t="shared" si="34"/>
        <v>2.4706147369329896</v>
      </c>
      <c r="I1115" s="28">
        <f t="shared" si="35"/>
        <v>1.3048700570242429</v>
      </c>
      <c r="J1115" s="12" t="s">
        <v>1775</v>
      </c>
      <c r="K1115" s="21">
        <v>1.9322779999999999E-5</v>
      </c>
      <c r="L1115" s="19">
        <v>6.0178297757148201E-5</v>
      </c>
    </row>
    <row r="1116" spans="1:12">
      <c r="A1116" s="12" t="s">
        <v>799</v>
      </c>
      <c r="B1116" s="20" t="s">
        <v>1026</v>
      </c>
      <c r="C1116" s="12">
        <v>931</v>
      </c>
      <c r="D1116" s="12">
        <v>63</v>
      </c>
      <c r="E1116" s="12">
        <v>29</v>
      </c>
      <c r="F1116" s="28">
        <v>2.3064765313853801</v>
      </c>
      <c r="G1116" s="28">
        <v>1.0372931332550499</v>
      </c>
      <c r="H1116" s="28">
        <f t="shared" si="34"/>
        <v>2.2235532632396815</v>
      </c>
      <c r="I1116" s="28">
        <f t="shared" si="35"/>
        <v>1.1528669635791871</v>
      </c>
      <c r="J1116" s="12" t="s">
        <v>1775</v>
      </c>
      <c r="K1116" s="12">
        <v>2.37994E-4</v>
      </c>
      <c r="L1116" s="18">
        <v>6.4017180179602295E-4</v>
      </c>
    </row>
    <row r="1117" spans="1:12">
      <c r="A1117" s="12" t="s">
        <v>1464</v>
      </c>
      <c r="B1117" s="20" t="s">
        <v>1570</v>
      </c>
      <c r="C1117" s="12">
        <v>657</v>
      </c>
      <c r="D1117" s="12">
        <v>6</v>
      </c>
      <c r="E1117" s="12">
        <v>29</v>
      </c>
      <c r="F1117" s="28">
        <v>0.31127486420523198</v>
      </c>
      <c r="G1117" s="28">
        <v>1.46989331363843</v>
      </c>
      <c r="H1117" s="28">
        <f t="shared" si="34"/>
        <v>0.21176697745139927</v>
      </c>
      <c r="I1117" s="28">
        <f t="shared" si="35"/>
        <v>-2.2394504591995661</v>
      </c>
      <c r="J1117" s="12" t="s">
        <v>436</v>
      </c>
      <c r="K1117" s="21">
        <v>9.2266200000000001E-5</v>
      </c>
      <c r="L1117" s="18">
        <v>2.6231749810169501E-4</v>
      </c>
    </row>
    <row r="1118" spans="1:12">
      <c r="A1118" s="12" t="s">
        <v>1430</v>
      </c>
      <c r="B1118" s="20" t="s">
        <v>960</v>
      </c>
      <c r="C1118" s="12">
        <v>1872</v>
      </c>
      <c r="D1118" s="12">
        <v>5</v>
      </c>
      <c r="E1118" s="12">
        <v>29</v>
      </c>
      <c r="F1118" s="28">
        <v>9.1037921021562093E-2</v>
      </c>
      <c r="G1118" s="28">
        <v>0.51587601872887201</v>
      </c>
      <c r="H1118" s="28">
        <f t="shared" si="34"/>
        <v>0.17647248120949915</v>
      </c>
      <c r="I1118" s="28">
        <f t="shared" si="35"/>
        <v>-2.5024848650333618</v>
      </c>
      <c r="J1118" s="12" t="s">
        <v>436</v>
      </c>
      <c r="K1118" s="21">
        <v>2.99626E-5</v>
      </c>
      <c r="L1118" s="19">
        <v>9.1032902082956001E-5</v>
      </c>
    </row>
    <row r="1119" spans="1:12">
      <c r="A1119" s="12" t="s">
        <v>1400</v>
      </c>
      <c r="B1119" s="20" t="s">
        <v>959</v>
      </c>
      <c r="C1119" s="12">
        <v>2402</v>
      </c>
      <c r="D1119" s="12">
        <v>4</v>
      </c>
      <c r="E1119" s="12">
        <v>29</v>
      </c>
      <c r="F1119" s="28">
        <v>5.6760362415441898E-2</v>
      </c>
      <c r="G1119" s="28">
        <v>0.40204825439652297</v>
      </c>
      <c r="H1119" s="28">
        <f t="shared" si="34"/>
        <v>0.1411779849675994</v>
      </c>
      <c r="I1119" s="28">
        <f t="shared" si="35"/>
        <v>-2.8244129599207235</v>
      </c>
      <c r="J1119" s="12" t="s">
        <v>436</v>
      </c>
      <c r="K1119" s="21">
        <v>8.3499600000000003E-6</v>
      </c>
      <c r="L1119" s="19">
        <v>2.7228271586314199E-5</v>
      </c>
    </row>
    <row r="1120" spans="1:12">
      <c r="A1120" s="12" t="s">
        <v>1399</v>
      </c>
      <c r="B1120" s="20" t="s">
        <v>1399</v>
      </c>
      <c r="C1120" s="12">
        <v>1859</v>
      </c>
      <c r="D1120" s="12">
        <v>4</v>
      </c>
      <c r="E1120" s="12">
        <v>29</v>
      </c>
      <c r="F1120" s="28">
        <v>7.3339639871915802E-2</v>
      </c>
      <c r="G1120" s="28">
        <v>0.51948354333536795</v>
      </c>
      <c r="H1120" s="28">
        <f t="shared" si="34"/>
        <v>0.14117798496759931</v>
      </c>
      <c r="I1120" s="28">
        <f t="shared" si="35"/>
        <v>-2.8244129599207244</v>
      </c>
      <c r="J1120" s="12" t="s">
        <v>436</v>
      </c>
      <c r="K1120" s="21">
        <v>8.3499600000000003E-6</v>
      </c>
      <c r="L1120" s="19">
        <v>2.7233565825393699E-5</v>
      </c>
    </row>
    <row r="1121" spans="1:12">
      <c r="A1121" s="12" t="s">
        <v>2106</v>
      </c>
      <c r="B1121" s="20" t="s">
        <v>2106</v>
      </c>
      <c r="C1121" s="12">
        <v>1965</v>
      </c>
      <c r="D1121" s="12">
        <v>91</v>
      </c>
      <c r="E1121" s="12">
        <v>28</v>
      </c>
      <c r="F1121" s="28">
        <v>1.5784724602407301</v>
      </c>
      <c r="G1121" s="28">
        <v>0.47451359827485401</v>
      </c>
      <c r="H1121" s="28">
        <f t="shared" si="34"/>
        <v>3.3265062707990647</v>
      </c>
      <c r="I1121" s="28">
        <f t="shared" si="35"/>
        <v>1.7340077533479423</v>
      </c>
      <c r="J1121" s="12" t="s">
        <v>1775</v>
      </c>
      <c r="K1121" s="21">
        <v>1.7581699999999999E-9</v>
      </c>
      <c r="L1121" s="19">
        <v>8.1221546626273806E-9</v>
      </c>
    </row>
    <row r="1122" spans="1:12">
      <c r="A1122" s="12" t="s">
        <v>796</v>
      </c>
      <c r="B1122" s="20" t="s">
        <v>15</v>
      </c>
      <c r="C1122" s="12">
        <v>3627</v>
      </c>
      <c r="D1122" s="12">
        <v>61</v>
      </c>
      <c r="E1122" s="12">
        <v>28</v>
      </c>
      <c r="F1122" s="28">
        <v>0.57324523172286901</v>
      </c>
      <c r="G1122" s="28">
        <v>0.25707725961127298</v>
      </c>
      <c r="H1122" s="28">
        <f t="shared" si="34"/>
        <v>2.2298558518543188</v>
      </c>
      <c r="I1122" s="28">
        <f t="shared" si="35"/>
        <v>1.1569504507121329</v>
      </c>
      <c r="J1122" s="12" t="s">
        <v>1775</v>
      </c>
      <c r="K1122" s="12">
        <v>2.8835599999999997E-4</v>
      </c>
      <c r="L1122" s="18">
        <v>7.6690717361661603E-4</v>
      </c>
    </row>
    <row r="1123" spans="1:12">
      <c r="A1123" s="12" t="s">
        <v>1436</v>
      </c>
      <c r="B1123" s="20" t="s">
        <v>50</v>
      </c>
      <c r="C1123" s="12">
        <v>1447</v>
      </c>
      <c r="D1123" s="12">
        <v>5</v>
      </c>
      <c r="E1123" s="12">
        <v>28</v>
      </c>
      <c r="F1123" s="28">
        <v>0.11777677135616101</v>
      </c>
      <c r="G1123" s="28">
        <v>0.64438094029722703</v>
      </c>
      <c r="H1123" s="28">
        <f t="shared" si="34"/>
        <v>0.18277506982412503</v>
      </c>
      <c r="I1123" s="28">
        <f t="shared" si="35"/>
        <v>-2.451858791963387</v>
      </c>
      <c r="J1123" s="12" t="s">
        <v>436</v>
      </c>
      <c r="K1123" s="21">
        <v>5.1078200000000002E-5</v>
      </c>
      <c r="L1123" s="18">
        <v>1.5070989037818799E-4</v>
      </c>
    </row>
    <row r="1124" spans="1:12" ht="27.6">
      <c r="A1124" s="12" t="s">
        <v>1404</v>
      </c>
      <c r="B1124" s="20" t="s">
        <v>555</v>
      </c>
      <c r="C1124" s="12">
        <v>3370</v>
      </c>
      <c r="D1124" s="12">
        <v>4</v>
      </c>
      <c r="E1124" s="12">
        <v>28</v>
      </c>
      <c r="F1124" s="28">
        <v>4.0456495703825299E-2</v>
      </c>
      <c r="G1124" s="28">
        <v>0.27668226130863099</v>
      </c>
      <c r="H1124" s="28">
        <f t="shared" si="34"/>
        <v>0.1462200558592994</v>
      </c>
      <c r="I1124" s="28">
        <f t="shared" si="35"/>
        <v>-2.7737868868507558</v>
      </c>
      <c r="J1124" s="12" t="s">
        <v>436</v>
      </c>
      <c r="K1124" s="21">
        <v>1.4633519999999999E-5</v>
      </c>
      <c r="L1124" s="19">
        <v>4.6322450364219701E-5</v>
      </c>
    </row>
    <row r="1125" spans="1:12" ht="27.6">
      <c r="A1125" s="12" t="s">
        <v>2450</v>
      </c>
      <c r="B1125" s="20" t="s">
        <v>577</v>
      </c>
      <c r="C1125" s="12">
        <v>1312</v>
      </c>
      <c r="D1125" s="12">
        <v>165</v>
      </c>
      <c r="E1125" s="12">
        <v>27</v>
      </c>
      <c r="F1125" s="28">
        <v>4.2865538178567197</v>
      </c>
      <c r="G1125" s="28">
        <v>0.68530376079247501</v>
      </c>
      <c r="H1125" s="28">
        <f t="shared" si="34"/>
        <v>6.2549690562033584</v>
      </c>
      <c r="I1125" s="28">
        <f t="shared" si="35"/>
        <v>2.6450027472891948</v>
      </c>
      <c r="J1125" s="12" t="s">
        <v>1775</v>
      </c>
      <c r="K1125" s="21">
        <v>2.5862800000000001E-26</v>
      </c>
      <c r="L1125" s="19">
        <v>2.7012615641345E-25</v>
      </c>
    </row>
    <row r="1126" spans="1:12">
      <c r="A1126" s="12" t="s">
        <v>595</v>
      </c>
      <c r="B1126" s="20" t="s">
        <v>2056</v>
      </c>
      <c r="C1126" s="12">
        <v>2888</v>
      </c>
      <c r="D1126" s="12">
        <v>112</v>
      </c>
      <c r="E1126" s="12">
        <v>27</v>
      </c>
      <c r="F1126" s="28">
        <v>1.3218403513202801</v>
      </c>
      <c r="G1126" s="28">
        <v>0.311329132326776</v>
      </c>
      <c r="H1126" s="28">
        <f t="shared" si="34"/>
        <v>4.2457971775441026</v>
      </c>
      <c r="I1126" s="28">
        <f t="shared" si="35"/>
        <v>2.0860354551009848</v>
      </c>
      <c r="J1126" s="12" t="s">
        <v>1775</v>
      </c>
      <c r="K1126" s="21">
        <v>3.75294E-14</v>
      </c>
      <c r="L1126" s="19">
        <v>2.3358744178107599E-13</v>
      </c>
    </row>
    <row r="1127" spans="1:12">
      <c r="A1127" s="12" t="s">
        <v>2122</v>
      </c>
      <c r="B1127" s="20" t="s">
        <v>2263</v>
      </c>
      <c r="C1127" s="12">
        <v>855</v>
      </c>
      <c r="D1127" s="12">
        <v>84</v>
      </c>
      <c r="E1127" s="12">
        <v>27</v>
      </c>
      <c r="F1127" s="28">
        <v>3.3486622233447001</v>
      </c>
      <c r="G1127" s="28">
        <v>1.0516006247482199</v>
      </c>
      <c r="H1127" s="28">
        <f t="shared" si="34"/>
        <v>3.1843478831580718</v>
      </c>
      <c r="I1127" s="28">
        <f t="shared" si="35"/>
        <v>1.6709979558221388</v>
      </c>
      <c r="J1127" s="12" t="s">
        <v>1775</v>
      </c>
      <c r="K1127" s="21">
        <v>1.7918080000000001E-8</v>
      </c>
      <c r="L1127" s="19">
        <v>7.6341852659385294E-8</v>
      </c>
    </row>
    <row r="1128" spans="1:12">
      <c r="A1128" s="12" t="s">
        <v>736</v>
      </c>
      <c r="B1128" s="20" t="s">
        <v>656</v>
      </c>
      <c r="C1128" s="12">
        <v>1508</v>
      </c>
      <c r="D1128" s="12">
        <v>64</v>
      </c>
      <c r="E1128" s="12">
        <v>27</v>
      </c>
      <c r="F1128" s="28">
        <v>1.4465611726460601</v>
      </c>
      <c r="G1128" s="28">
        <v>0.59623244970804201</v>
      </c>
      <c r="H1128" s="28">
        <f t="shared" si="34"/>
        <v>2.4261698157394815</v>
      </c>
      <c r="I1128" s="28">
        <f t="shared" si="35"/>
        <v>1.2786805330433775</v>
      </c>
      <c r="J1128" s="12" t="s">
        <v>1775</v>
      </c>
      <c r="K1128" s="21">
        <v>5.83306E-5</v>
      </c>
      <c r="L1128" s="18">
        <v>1.7063785915591201E-4</v>
      </c>
    </row>
    <row r="1129" spans="1:12" ht="27.6">
      <c r="A1129" s="12" t="s">
        <v>1481</v>
      </c>
      <c r="B1129" s="20" t="s">
        <v>1056</v>
      </c>
      <c r="C1129" s="12">
        <v>2267</v>
      </c>
      <c r="D1129" s="12">
        <v>6</v>
      </c>
      <c r="E1129" s="12">
        <v>27</v>
      </c>
      <c r="F1129" s="28">
        <v>9.0210668629394405E-2</v>
      </c>
      <c r="G1129" s="28">
        <v>0.396611616303365</v>
      </c>
      <c r="H1129" s="28">
        <f t="shared" si="34"/>
        <v>0.22745342022557655</v>
      </c>
      <c r="I1129" s="28">
        <f t="shared" si="35"/>
        <v>-2.1363569662354656</v>
      </c>
      <c r="J1129" s="12" t="s">
        <v>436</v>
      </c>
      <c r="K1129" s="12">
        <v>2.5284800000000002E-4</v>
      </c>
      <c r="L1129" s="18">
        <v>6.7751954504792304E-4</v>
      </c>
    </row>
    <row r="1130" spans="1:12">
      <c r="A1130" s="12" t="s">
        <v>1407</v>
      </c>
      <c r="B1130" s="20" t="s">
        <v>1407</v>
      </c>
      <c r="C1130" s="12">
        <v>1296</v>
      </c>
      <c r="D1130" s="12">
        <v>4</v>
      </c>
      <c r="E1130" s="12">
        <v>27</v>
      </c>
      <c r="F1130" s="28">
        <v>0.105199375402694</v>
      </c>
      <c r="G1130" s="28">
        <v>0.69376430104917297</v>
      </c>
      <c r="H1130" s="28">
        <f t="shared" si="34"/>
        <v>0.15163561348371776</v>
      </c>
      <c r="I1130" s="28">
        <f t="shared" si="35"/>
        <v>-2.7213194669566212</v>
      </c>
      <c r="J1130" s="12" t="s">
        <v>436</v>
      </c>
      <c r="K1130" s="21">
        <v>2.5550399999999999E-5</v>
      </c>
      <c r="L1130" s="19">
        <v>7.8208468905109505E-5</v>
      </c>
    </row>
    <row r="1131" spans="1:12">
      <c r="A1131" s="12" t="s">
        <v>1826</v>
      </c>
      <c r="B1131" s="20" t="s">
        <v>1759</v>
      </c>
      <c r="C1131" s="12">
        <v>599</v>
      </c>
      <c r="D1131" s="12">
        <v>3</v>
      </c>
      <c r="E1131" s="12">
        <v>27</v>
      </c>
      <c r="F1131" s="28">
        <v>0.170707500653453</v>
      </c>
      <c r="G1131" s="28">
        <v>1.5010326112850201</v>
      </c>
      <c r="H1131" s="28">
        <f t="shared" si="34"/>
        <v>0.11372671011278822</v>
      </c>
      <c r="I1131" s="28">
        <f t="shared" si="35"/>
        <v>-3.136356966235466</v>
      </c>
      <c r="J1131" s="12" t="s">
        <v>436</v>
      </c>
      <c r="K1131" s="21">
        <v>6.2210199999999999E-6</v>
      </c>
      <c r="L1131" s="19">
        <v>2.0643202666666701E-5</v>
      </c>
    </row>
    <row r="1132" spans="1:12">
      <c r="A1132" s="12" t="s">
        <v>2428</v>
      </c>
      <c r="B1132" s="20" t="s">
        <v>630</v>
      </c>
      <c r="C1132" s="12">
        <v>4305</v>
      </c>
      <c r="D1132" s="12">
        <v>203</v>
      </c>
      <c r="E1132" s="12">
        <v>26</v>
      </c>
      <c r="F1132" s="28">
        <v>1.60724118907921</v>
      </c>
      <c r="G1132" s="28">
        <v>0.20111912838777399</v>
      </c>
      <c r="H1132" s="28">
        <f t="shared" si="34"/>
        <v>7.9914884375409514</v>
      </c>
      <c r="I1132" s="28">
        <f t="shared" si="35"/>
        <v>2.9984642342509349</v>
      </c>
      <c r="J1132" s="12" t="s">
        <v>1775</v>
      </c>
      <c r="K1132" s="21">
        <v>2.38074E-36</v>
      </c>
      <c r="L1132" s="19">
        <v>3.25199778175896E-35</v>
      </c>
    </row>
    <row r="1133" spans="1:12">
      <c r="A1133" s="12" t="s">
        <v>2451</v>
      </c>
      <c r="B1133" s="20" t="s">
        <v>2350</v>
      </c>
      <c r="C1133" s="12">
        <v>2183</v>
      </c>
      <c r="D1133" s="12">
        <v>157</v>
      </c>
      <c r="E1133" s="12">
        <v>26</v>
      </c>
      <c r="F1133" s="28">
        <v>2.45134302701981</v>
      </c>
      <c r="G1133" s="28">
        <v>0.39661834526310902</v>
      </c>
      <c r="H1133" s="28">
        <f t="shared" si="34"/>
        <v>6.1806092842065485</v>
      </c>
      <c r="I1133" s="28">
        <f t="shared" si="35"/>
        <v>2.6277490659573859</v>
      </c>
      <c r="J1133" s="12" t="s">
        <v>1775</v>
      </c>
      <c r="K1133" s="21">
        <v>6.14498E-25</v>
      </c>
      <c r="L1133" s="19">
        <v>6.1245332453951302E-24</v>
      </c>
    </row>
    <row r="1134" spans="1:12">
      <c r="A1134" s="12" t="s">
        <v>593</v>
      </c>
      <c r="B1134" s="20" t="s">
        <v>1292</v>
      </c>
      <c r="C1134" s="12">
        <v>5226</v>
      </c>
      <c r="D1134" s="12">
        <v>104</v>
      </c>
      <c r="E1134" s="12">
        <v>26</v>
      </c>
      <c r="F1134" s="28">
        <v>0.67830045035766895</v>
      </c>
      <c r="G1134" s="28">
        <v>0.16567505696696699</v>
      </c>
      <c r="H1134" s="28">
        <f t="shared" si="34"/>
        <v>4.0941615640603732</v>
      </c>
      <c r="I1134" s="28">
        <f t="shared" si="35"/>
        <v>2.0335680352068453</v>
      </c>
      <c r="J1134" s="12" t="s">
        <v>1775</v>
      </c>
      <c r="K1134" s="21">
        <v>7.3873400000000001E-13</v>
      </c>
      <c r="L1134" s="19">
        <v>4.2582557099656398E-12</v>
      </c>
    </row>
    <row r="1135" spans="1:12">
      <c r="A1135" s="12" t="s">
        <v>2129</v>
      </c>
      <c r="B1135" s="20" t="s">
        <v>538</v>
      </c>
      <c r="C1135" s="12">
        <v>2498</v>
      </c>
      <c r="D1135" s="12">
        <v>80</v>
      </c>
      <c r="E1135" s="12">
        <v>26</v>
      </c>
      <c r="F1135" s="28">
        <v>1.0915803884859201</v>
      </c>
      <c r="G1135" s="28">
        <v>0.34660442262184399</v>
      </c>
      <c r="H1135" s="28">
        <f t="shared" si="34"/>
        <v>3.1493550492772209</v>
      </c>
      <c r="I1135" s="28">
        <f t="shared" si="35"/>
        <v>1.6550564119531204</v>
      </c>
      <c r="J1135" s="12" t="s">
        <v>1775</v>
      </c>
      <c r="K1135" s="21">
        <v>4.8593200000000001E-8</v>
      </c>
      <c r="L1135" s="19">
        <v>1.9870851701609E-7</v>
      </c>
    </row>
    <row r="1136" spans="1:12">
      <c r="A1136" s="12" t="s">
        <v>1125</v>
      </c>
      <c r="B1136" s="20" t="s">
        <v>1125</v>
      </c>
      <c r="C1136" s="12">
        <v>2192</v>
      </c>
      <c r="D1136" s="12">
        <v>66</v>
      </c>
      <c r="E1136" s="12">
        <v>26</v>
      </c>
      <c r="F1136" s="28">
        <v>1.0262698191657</v>
      </c>
      <c r="G1136" s="28">
        <v>0.394989894027996</v>
      </c>
      <c r="H1136" s="28">
        <f t="shared" si="34"/>
        <v>2.5982179156537111</v>
      </c>
      <c r="I1136" s="28">
        <f t="shared" si="35"/>
        <v>1.3775224364242136</v>
      </c>
      <c r="J1136" s="12" t="s">
        <v>1775</v>
      </c>
      <c r="K1136" s="21">
        <v>1.537804E-5</v>
      </c>
      <c r="L1136" s="19">
        <v>4.8550958584603798E-5</v>
      </c>
    </row>
    <row r="1137" spans="1:12">
      <c r="A1137" s="12" t="s">
        <v>1172</v>
      </c>
      <c r="B1137" s="20" t="s">
        <v>1868</v>
      </c>
      <c r="C1137" s="12">
        <v>1554</v>
      </c>
      <c r="D1137" s="12">
        <v>62</v>
      </c>
      <c r="E1137" s="12">
        <v>26</v>
      </c>
      <c r="F1137" s="28">
        <v>1.3598745515375299</v>
      </c>
      <c r="G1137" s="28">
        <v>0.55715434215532</v>
      </c>
      <c r="H1137" s="28">
        <f t="shared" si="34"/>
        <v>2.4407501631898483</v>
      </c>
      <c r="I1137" s="28">
        <f t="shared" si="35"/>
        <v>1.2873246274526344</v>
      </c>
      <c r="J1137" s="12" t="s">
        <v>1775</v>
      </c>
      <c r="K1137" s="21">
        <v>7.0051799999999999E-5</v>
      </c>
      <c r="L1137" s="18">
        <v>2.02699481317923E-4</v>
      </c>
    </row>
    <row r="1138" spans="1:12">
      <c r="A1138" s="12" t="s">
        <v>2502</v>
      </c>
      <c r="B1138" s="20" t="s">
        <v>1202</v>
      </c>
      <c r="C1138" s="12">
        <v>1982</v>
      </c>
      <c r="D1138" s="12">
        <v>115</v>
      </c>
      <c r="E1138" s="12">
        <v>25</v>
      </c>
      <c r="F1138" s="28">
        <v>1.9776633337559899</v>
      </c>
      <c r="G1138" s="28">
        <v>0.42003893100858097</v>
      </c>
      <c r="H1138" s="28">
        <f t="shared" si="34"/>
        <v>4.7082857986694293</v>
      </c>
      <c r="I1138" s="28">
        <f t="shared" si="35"/>
        <v>2.2352018963764961</v>
      </c>
      <c r="J1138" s="12" t="s">
        <v>1775</v>
      </c>
      <c r="K1138" s="21">
        <v>1.1200940000000001E-15</v>
      </c>
      <c r="L1138" s="19">
        <v>7.5577058551890602E-15</v>
      </c>
    </row>
    <row r="1139" spans="1:12">
      <c r="A1139" s="12" t="s">
        <v>2528</v>
      </c>
      <c r="B1139" s="20" t="s">
        <v>992</v>
      </c>
      <c r="C1139" s="12">
        <v>19995</v>
      </c>
      <c r="D1139" s="12">
        <v>104</v>
      </c>
      <c r="E1139" s="12">
        <v>25</v>
      </c>
      <c r="F1139" s="28">
        <v>0.17728422873564301</v>
      </c>
      <c r="G1139" s="28">
        <v>4.1636267129732799E-2</v>
      </c>
      <c r="H1139" s="28">
        <f t="shared" si="34"/>
        <v>4.2579280266228015</v>
      </c>
      <c r="I1139" s="28">
        <f t="shared" si="35"/>
        <v>2.0901515635732175</v>
      </c>
      <c r="J1139" s="12" t="s">
        <v>1775</v>
      </c>
      <c r="K1139" s="21">
        <v>2.86482E-13</v>
      </c>
      <c r="L1139" s="19">
        <v>1.6974387382550301E-12</v>
      </c>
    </row>
    <row r="1140" spans="1:12">
      <c r="A1140" s="12" t="s">
        <v>1119</v>
      </c>
      <c r="B1140" s="20" t="s">
        <v>1119</v>
      </c>
      <c r="C1140" s="12">
        <v>3486</v>
      </c>
      <c r="D1140" s="12">
        <v>64</v>
      </c>
      <c r="E1140" s="12">
        <v>25</v>
      </c>
      <c r="F1140" s="28">
        <v>0.62576427089795295</v>
      </c>
      <c r="G1140" s="28">
        <v>0.23881731533534301</v>
      </c>
      <c r="H1140" s="28">
        <f t="shared" si="34"/>
        <v>2.6202634009986503</v>
      </c>
      <c r="I1140" s="28">
        <f t="shared" si="35"/>
        <v>1.3897118454321269</v>
      </c>
      <c r="J1140" s="12" t="s">
        <v>1775</v>
      </c>
      <c r="K1140" s="21">
        <v>1.827964E-5</v>
      </c>
      <c r="L1140" s="19">
        <v>5.71311126066704E-5</v>
      </c>
    </row>
    <row r="1141" spans="1:12">
      <c r="A1141" s="12" t="s">
        <v>1131</v>
      </c>
      <c r="B1141" s="20" t="s">
        <v>26</v>
      </c>
      <c r="C1141" s="12">
        <v>2412</v>
      </c>
      <c r="D1141" s="12">
        <v>63</v>
      </c>
      <c r="E1141" s="12">
        <v>25</v>
      </c>
      <c r="F1141" s="28">
        <v>0.89026934109444</v>
      </c>
      <c r="G1141" s="28">
        <v>0.34515636868117999</v>
      </c>
      <c r="H1141" s="28">
        <f t="shared" si="34"/>
        <v>2.5793217853580428</v>
      </c>
      <c r="I1141" s="28">
        <f t="shared" si="35"/>
        <v>1.3669917689320414</v>
      </c>
      <c r="J1141" s="12" t="s">
        <v>1775</v>
      </c>
      <c r="K1141" s="21">
        <v>2.6935800000000001E-5</v>
      </c>
      <c r="L1141" s="19">
        <v>8.2164231533006006E-5</v>
      </c>
    </row>
    <row r="1142" spans="1:12">
      <c r="A1142" s="12" t="s">
        <v>1460</v>
      </c>
      <c r="B1142" s="20" t="s">
        <v>1460</v>
      </c>
      <c r="C1142" s="12">
        <v>966</v>
      </c>
      <c r="D1142" s="12">
        <v>5</v>
      </c>
      <c r="E1142" s="12">
        <v>25</v>
      </c>
      <c r="F1142" s="28">
        <v>0.176421312787127</v>
      </c>
      <c r="G1142" s="28">
        <v>0.86181900751450002</v>
      </c>
      <c r="H1142" s="28">
        <f t="shared" si="34"/>
        <v>0.20470807820301959</v>
      </c>
      <c r="I1142" s="28">
        <f t="shared" si="35"/>
        <v>-2.2883600596805107</v>
      </c>
      <c r="J1142" s="12" t="s">
        <v>436</v>
      </c>
      <c r="K1142" s="12">
        <v>2.4604599999999998E-4</v>
      </c>
      <c r="L1142" s="18">
        <v>6.6024245784674404E-4</v>
      </c>
    </row>
    <row r="1143" spans="1:12">
      <c r="A1143" s="12" t="s">
        <v>1421</v>
      </c>
      <c r="B1143" s="20" t="s">
        <v>16</v>
      </c>
      <c r="C1143" s="12">
        <v>1137</v>
      </c>
      <c r="D1143" s="12">
        <v>4</v>
      </c>
      <c r="E1143" s="12">
        <v>25</v>
      </c>
      <c r="F1143" s="28">
        <v>0.11991063370438999</v>
      </c>
      <c r="G1143" s="28">
        <v>0.73220506707036703</v>
      </c>
      <c r="H1143" s="28">
        <f t="shared" si="34"/>
        <v>0.16376646256241523</v>
      </c>
      <c r="I1143" s="28">
        <f t="shared" si="35"/>
        <v>-2.6102881545678769</v>
      </c>
      <c r="J1143" s="12" t="s">
        <v>436</v>
      </c>
      <c r="K1143" s="21">
        <v>7.6953000000000007E-5</v>
      </c>
      <c r="L1143" s="18">
        <v>2.2194113170563999E-4</v>
      </c>
    </row>
    <row r="1144" spans="1:12">
      <c r="A1144" s="12" t="s">
        <v>1805</v>
      </c>
      <c r="B1144" s="20" t="s">
        <v>2383</v>
      </c>
      <c r="C1144" s="12">
        <v>1585</v>
      </c>
      <c r="D1144" s="12">
        <v>1</v>
      </c>
      <c r="E1144" s="12">
        <v>25</v>
      </c>
      <c r="F1144" s="28">
        <v>2.15044780002983E-2</v>
      </c>
      <c r="G1144" s="28">
        <v>0.52524742035268601</v>
      </c>
      <c r="H1144" s="28">
        <f t="shared" si="34"/>
        <v>4.0941615640603744E-2</v>
      </c>
      <c r="I1144" s="28">
        <f t="shared" si="35"/>
        <v>-4.6102881545678791</v>
      </c>
      <c r="J1144" s="12" t="s">
        <v>436</v>
      </c>
      <c r="K1144" s="21">
        <v>5.5752200000000003E-7</v>
      </c>
      <c r="L1144" s="19">
        <v>2.06579943185332E-6</v>
      </c>
    </row>
    <row r="1145" spans="1:12">
      <c r="A1145" s="12" t="s">
        <v>2415</v>
      </c>
      <c r="B1145" s="20" t="s">
        <v>1257</v>
      </c>
      <c r="C1145" s="12">
        <v>1457</v>
      </c>
      <c r="D1145" s="12">
        <v>222</v>
      </c>
      <c r="E1145" s="12">
        <v>24</v>
      </c>
      <c r="F1145" s="28">
        <v>5.1933978544714998</v>
      </c>
      <c r="G1145" s="28">
        <v>0.548535672483629</v>
      </c>
      <c r="H1145" s="28">
        <f t="shared" si="34"/>
        <v>9.4677486168896277</v>
      </c>
      <c r="I1145" s="28">
        <f t="shared" si="35"/>
        <v>3.2430214008357972</v>
      </c>
      <c r="J1145" s="12" t="s">
        <v>1775</v>
      </c>
      <c r="K1145" s="21">
        <v>1.2949039999999999E-42</v>
      </c>
      <c r="L1145" s="19">
        <v>2.0666717122740201E-41</v>
      </c>
    </row>
    <row r="1146" spans="1:12">
      <c r="A1146" s="12" t="s">
        <v>2082</v>
      </c>
      <c r="B1146" s="20" t="s">
        <v>1352</v>
      </c>
      <c r="C1146" s="12">
        <v>1877</v>
      </c>
      <c r="D1146" s="12">
        <v>87</v>
      </c>
      <c r="E1146" s="12">
        <v>24</v>
      </c>
      <c r="F1146" s="28">
        <v>1.57984016720892</v>
      </c>
      <c r="G1146" s="28">
        <v>0.42579460565191601</v>
      </c>
      <c r="H1146" s="28">
        <f t="shared" si="34"/>
        <v>3.7103339174297285</v>
      </c>
      <c r="I1146" s="28">
        <f t="shared" si="35"/>
        <v>1.8915490303344233</v>
      </c>
      <c r="J1146" s="12" t="s">
        <v>1775</v>
      </c>
      <c r="K1146" s="21">
        <v>4.2026999999999999E-10</v>
      </c>
      <c r="L1146" s="19">
        <v>2.0380482740676499E-9</v>
      </c>
    </row>
    <row r="1147" spans="1:12" ht="27.6">
      <c r="A1147" s="12" t="s">
        <v>2138</v>
      </c>
      <c r="B1147" s="20" t="s">
        <v>2393</v>
      </c>
      <c r="C1147" s="12">
        <v>1006</v>
      </c>
      <c r="D1147" s="12">
        <v>72</v>
      </c>
      <c r="E1147" s="12">
        <v>24</v>
      </c>
      <c r="F1147" s="28">
        <v>2.4394543035726102</v>
      </c>
      <c r="G1147" s="28">
        <v>0.79444977615173595</v>
      </c>
      <c r="H1147" s="28">
        <f t="shared" si="34"/>
        <v>3.0706211730452884</v>
      </c>
      <c r="I1147" s="28">
        <f t="shared" si="35"/>
        <v>1.6185305359280056</v>
      </c>
      <c r="J1147" s="12" t="s">
        <v>1775</v>
      </c>
      <c r="K1147" s="21">
        <v>3.5614400000000002E-7</v>
      </c>
      <c r="L1147" s="19">
        <v>1.34548636396396E-6</v>
      </c>
    </row>
    <row r="1148" spans="1:12">
      <c r="A1148" s="12" t="s">
        <v>709</v>
      </c>
      <c r="B1148" s="20" t="s">
        <v>1097</v>
      </c>
      <c r="C1148" s="12">
        <v>4186</v>
      </c>
      <c r="D1148" s="12">
        <v>63</v>
      </c>
      <c r="E1148" s="12">
        <v>24</v>
      </c>
      <c r="F1148" s="28">
        <v>0.51297889410410702</v>
      </c>
      <c r="G1148" s="28">
        <v>0.19092605704936599</v>
      </c>
      <c r="H1148" s="28">
        <f t="shared" si="34"/>
        <v>2.6867935264146308</v>
      </c>
      <c r="I1148" s="28">
        <f t="shared" si="35"/>
        <v>1.4258854579856113</v>
      </c>
      <c r="J1148" s="12" t="s">
        <v>1775</v>
      </c>
      <c r="K1148" s="21">
        <v>1.462968E-5</v>
      </c>
      <c r="L1148" s="19">
        <v>4.6319035922989797E-5</v>
      </c>
    </row>
    <row r="1149" spans="1:12">
      <c r="A1149" s="12" t="s">
        <v>1815</v>
      </c>
      <c r="B1149" s="20" t="s">
        <v>1815</v>
      </c>
      <c r="C1149" s="12">
        <v>453</v>
      </c>
      <c r="D1149" s="12">
        <v>2</v>
      </c>
      <c r="E1149" s="12">
        <v>24</v>
      </c>
      <c r="F1149" s="28">
        <v>0.150483874748225</v>
      </c>
      <c r="G1149" s="28">
        <v>1.7642747788270301</v>
      </c>
      <c r="H1149" s="28">
        <f t="shared" si="34"/>
        <v>8.5295032584591784E-2</v>
      </c>
      <c r="I1149" s="28">
        <f t="shared" si="35"/>
        <v>-3.5513944655142997</v>
      </c>
      <c r="J1149" s="12" t="s">
        <v>436</v>
      </c>
      <c r="K1149" s="21">
        <v>7.3799799999999999E-6</v>
      </c>
      <c r="L1149" s="19">
        <v>2.4234883422083E-5</v>
      </c>
    </row>
    <row r="1150" spans="1:12">
      <c r="A1150" s="12" t="s">
        <v>1779</v>
      </c>
      <c r="B1150" s="20" t="s">
        <v>1779</v>
      </c>
      <c r="C1150" s="12">
        <v>591</v>
      </c>
      <c r="D1150" s="12">
        <v>0</v>
      </c>
      <c r="E1150" s="12">
        <v>24</v>
      </c>
      <c r="F1150" s="28">
        <v>0</v>
      </c>
      <c r="G1150" s="28">
        <v>1.35231214011615</v>
      </c>
      <c r="H1150" s="28">
        <v>7.3947424587500199E-3</v>
      </c>
      <c r="I1150" s="28">
        <v>-7.0792843820915321</v>
      </c>
      <c r="J1150" s="12" t="s">
        <v>436</v>
      </c>
      <c r="K1150" s="21">
        <v>7.9589800000000002E-8</v>
      </c>
      <c r="L1150" s="19">
        <v>3.1961678362461102E-7</v>
      </c>
    </row>
    <row r="1151" spans="1:12">
      <c r="A1151" s="12" t="s">
        <v>1786</v>
      </c>
      <c r="B1151" s="20" t="s">
        <v>1786</v>
      </c>
      <c r="C1151" s="12">
        <v>1182</v>
      </c>
      <c r="D1151" s="12">
        <v>0</v>
      </c>
      <c r="E1151" s="12">
        <v>24</v>
      </c>
      <c r="F1151" s="28">
        <v>0</v>
      </c>
      <c r="G1151" s="28">
        <v>0.67615607005807699</v>
      </c>
      <c r="H1151" s="28">
        <v>1.4789484917499996E-2</v>
      </c>
      <c r="I1151" s="28">
        <v>-6.0792843820915357</v>
      </c>
      <c r="J1151" s="12" t="s">
        <v>436</v>
      </c>
      <c r="K1151" s="21">
        <v>7.9589800000000002E-8</v>
      </c>
      <c r="L1151" s="19">
        <v>3.1969332021072798E-7</v>
      </c>
    </row>
    <row r="1152" spans="1:12">
      <c r="A1152" s="12" t="s">
        <v>2504</v>
      </c>
      <c r="B1152" s="20" t="s">
        <v>43</v>
      </c>
      <c r="C1152" s="12">
        <v>2759</v>
      </c>
      <c r="D1152" s="12">
        <v>103</v>
      </c>
      <c r="E1152" s="12">
        <v>23</v>
      </c>
      <c r="F1152" s="28">
        <v>1.2724587009563999</v>
      </c>
      <c r="G1152" s="28">
        <v>0.27760630241329698</v>
      </c>
      <c r="H1152" s="28">
        <f t="shared" si="34"/>
        <v>4.5836808815023895</v>
      </c>
      <c r="I1152" s="28">
        <f t="shared" si="35"/>
        <v>2.1965066063330556</v>
      </c>
      <c r="J1152" s="12" t="s">
        <v>1775</v>
      </c>
      <c r="K1152" s="21">
        <v>6.5141400000000001E-14</v>
      </c>
      <c r="L1152" s="19">
        <v>4.0039642491755199E-13</v>
      </c>
    </row>
    <row r="1153" spans="1:12">
      <c r="A1153" s="12" t="s">
        <v>2169</v>
      </c>
      <c r="B1153" s="20" t="s">
        <v>1681</v>
      </c>
      <c r="C1153" s="12">
        <v>861</v>
      </c>
      <c r="D1153" s="12">
        <v>65</v>
      </c>
      <c r="E1153" s="12">
        <v>23</v>
      </c>
      <c r="F1153" s="28">
        <v>2.5731693913829701</v>
      </c>
      <c r="G1153" s="28">
        <v>0.88956537556130799</v>
      </c>
      <c r="H1153" s="28">
        <f t="shared" si="34"/>
        <v>2.8926141485209254</v>
      </c>
      <c r="I1153" s="28">
        <f t="shared" si="35"/>
        <v>1.5323738921782917</v>
      </c>
      <c r="J1153" s="12" t="s">
        <v>1775</v>
      </c>
      <c r="K1153" s="21">
        <v>3.3920599999999998E-6</v>
      </c>
      <c r="L1153" s="19">
        <v>1.1623782316649601E-5</v>
      </c>
    </row>
    <row r="1154" spans="1:12">
      <c r="A1154" s="12" t="s">
        <v>1142</v>
      </c>
      <c r="B1154" s="20" t="s">
        <v>1861</v>
      </c>
      <c r="C1154" s="12">
        <v>2260</v>
      </c>
      <c r="D1154" s="12">
        <v>57</v>
      </c>
      <c r="E1154" s="12">
        <v>23</v>
      </c>
      <c r="F1154" s="28">
        <v>0.85965578094555395</v>
      </c>
      <c r="G1154" s="28">
        <v>0.33890079130897599</v>
      </c>
      <c r="H1154" s="28">
        <f t="shared" si="34"/>
        <v>2.5366000994721944</v>
      </c>
      <c r="I1154" s="28">
        <f t="shared" si="35"/>
        <v>1.3428960933145779</v>
      </c>
      <c r="J1154" s="12" t="s">
        <v>1775</v>
      </c>
      <c r="K1154" s="21">
        <v>8.2706800000000006E-5</v>
      </c>
      <c r="L1154" s="18">
        <v>2.3710884689796599E-4</v>
      </c>
    </row>
    <row r="1155" spans="1:12">
      <c r="A1155" s="12" t="s">
        <v>743</v>
      </c>
      <c r="B1155" s="20" t="s">
        <v>22</v>
      </c>
      <c r="C1155" s="12">
        <v>1544</v>
      </c>
      <c r="D1155" s="12">
        <v>54</v>
      </c>
      <c r="E1155" s="12">
        <v>23</v>
      </c>
      <c r="F1155" s="28">
        <v>1.19207789640255</v>
      </c>
      <c r="G1155" s="28">
        <v>0.49605944841857902</v>
      </c>
      <c r="H1155" s="28">
        <f t="shared" ref="H1155:H1218" si="36">F1155/G1155</f>
        <v>2.4030948310789255</v>
      </c>
      <c r="I1155" s="28">
        <f t="shared" ref="I1155:I1218" si="37">LOG(H1155,2)</f>
        <v>1.2648935813133075</v>
      </c>
      <c r="J1155" s="12" t="s">
        <v>1775</v>
      </c>
      <c r="K1155" s="12">
        <v>2.5534599999999999E-4</v>
      </c>
      <c r="L1155" s="18">
        <v>6.8377615006385705E-4</v>
      </c>
    </row>
    <row r="1156" spans="1:12" ht="27.6">
      <c r="A1156" s="12" t="s">
        <v>1431</v>
      </c>
      <c r="B1156" s="20" t="s">
        <v>1757</v>
      </c>
      <c r="C1156" s="12">
        <v>3217</v>
      </c>
      <c r="D1156" s="12">
        <v>4</v>
      </c>
      <c r="E1156" s="12">
        <v>23</v>
      </c>
      <c r="F1156" s="28">
        <v>4.23806001000595E-2</v>
      </c>
      <c r="G1156" s="28">
        <v>0.23808386333798201</v>
      </c>
      <c r="H1156" s="28">
        <f t="shared" si="36"/>
        <v>0.17800702452436404</v>
      </c>
      <c r="I1156" s="28">
        <f t="shared" si="37"/>
        <v>-2.4899939208501678</v>
      </c>
      <c r="J1156" s="12" t="s">
        <v>436</v>
      </c>
      <c r="K1156" s="12">
        <v>2.2762600000000001E-4</v>
      </c>
      <c r="L1156" s="18">
        <v>6.1395699051294405E-4</v>
      </c>
    </row>
    <row r="1157" spans="1:12" ht="27.6">
      <c r="A1157" s="12" t="s">
        <v>1432</v>
      </c>
      <c r="B1157" s="20" t="s">
        <v>1388</v>
      </c>
      <c r="C1157" s="12">
        <v>669</v>
      </c>
      <c r="D1157" s="12">
        <v>4</v>
      </c>
      <c r="E1157" s="12">
        <v>23</v>
      </c>
      <c r="F1157" s="28">
        <v>0.20379430571284199</v>
      </c>
      <c r="G1157" s="28">
        <v>1.1448666492649999</v>
      </c>
      <c r="H1157" s="28">
        <f t="shared" si="36"/>
        <v>0.17800702452436462</v>
      </c>
      <c r="I1157" s="28">
        <f t="shared" si="37"/>
        <v>-2.4899939208501634</v>
      </c>
      <c r="J1157" s="12" t="s">
        <v>436</v>
      </c>
      <c r="K1157" s="12">
        <v>2.2762600000000001E-4</v>
      </c>
      <c r="L1157" s="18">
        <v>6.1405572917336802E-4</v>
      </c>
    </row>
    <row r="1158" spans="1:12">
      <c r="A1158" s="12" t="s">
        <v>1392</v>
      </c>
      <c r="B1158" s="20" t="s">
        <v>1068</v>
      </c>
      <c r="C1158" s="12">
        <v>1256</v>
      </c>
      <c r="D1158" s="12">
        <v>3</v>
      </c>
      <c r="E1158" s="12">
        <v>23</v>
      </c>
      <c r="F1158" s="28">
        <v>8.1412255486798202E-2</v>
      </c>
      <c r="G1158" s="28">
        <v>0.60980556397952701</v>
      </c>
      <c r="H1158" s="28">
        <f t="shared" si="36"/>
        <v>0.1335052683932734</v>
      </c>
      <c r="I1158" s="28">
        <f t="shared" si="37"/>
        <v>-2.9050314201290077</v>
      </c>
      <c r="J1158" s="12" t="s">
        <v>436</v>
      </c>
      <c r="K1158" s="21">
        <v>6.2926200000000001E-5</v>
      </c>
      <c r="L1158" s="18">
        <v>1.83123539000694E-4</v>
      </c>
    </row>
    <row r="1159" spans="1:12" ht="27.6">
      <c r="A1159" s="12" t="s">
        <v>1817</v>
      </c>
      <c r="B1159" s="20" t="s">
        <v>640</v>
      </c>
      <c r="C1159" s="12">
        <v>1149</v>
      </c>
      <c r="D1159" s="12">
        <v>2</v>
      </c>
      <c r="E1159" s="12">
        <v>23</v>
      </c>
      <c r="F1159" s="28">
        <v>5.9329151663138097E-2</v>
      </c>
      <c r="G1159" s="28">
        <v>0.66659337542061503</v>
      </c>
      <c r="H1159" s="28">
        <f t="shared" si="36"/>
        <v>8.9003512262182144E-2</v>
      </c>
      <c r="I1159" s="28">
        <f t="shared" si="37"/>
        <v>-3.4899939208501656</v>
      </c>
      <c r="J1159" s="12" t="s">
        <v>436</v>
      </c>
      <c r="K1159" s="21">
        <v>1.355178E-5</v>
      </c>
      <c r="L1159" s="19">
        <v>4.3093375871089999E-5</v>
      </c>
    </row>
    <row r="1160" spans="1:12">
      <c r="A1160" s="12" t="s">
        <v>1818</v>
      </c>
      <c r="B1160" s="20" t="s">
        <v>1695</v>
      </c>
      <c r="C1160" s="12">
        <v>2344</v>
      </c>
      <c r="D1160" s="12">
        <v>2</v>
      </c>
      <c r="E1160" s="12">
        <v>23</v>
      </c>
      <c r="F1160" s="28">
        <v>2.9082421186410301E-2</v>
      </c>
      <c r="G1160" s="28">
        <v>0.32675588240541198</v>
      </c>
      <c r="H1160" s="28">
        <f t="shared" si="36"/>
        <v>8.9003512262182352E-2</v>
      </c>
      <c r="I1160" s="28">
        <f t="shared" si="37"/>
        <v>-3.4899939208501625</v>
      </c>
      <c r="J1160" s="12" t="s">
        <v>436</v>
      </c>
      <c r="K1160" s="21">
        <v>1.355178E-5</v>
      </c>
      <c r="L1160" s="19">
        <v>4.3101546780432298E-5</v>
      </c>
    </row>
    <row r="1161" spans="1:12">
      <c r="A1161" s="12" t="s">
        <v>2435</v>
      </c>
      <c r="B1161" s="20" t="s">
        <v>1010</v>
      </c>
      <c r="C1161" s="12">
        <v>2708</v>
      </c>
      <c r="D1161" s="12">
        <v>161</v>
      </c>
      <c r="E1161" s="12">
        <v>22</v>
      </c>
      <c r="F1161" s="28">
        <v>2.0264476434660699</v>
      </c>
      <c r="G1161" s="28">
        <v>0.27053733453025303</v>
      </c>
      <c r="H1161" s="28">
        <f t="shared" si="36"/>
        <v>7.490454679701374</v>
      </c>
      <c r="I1161" s="28">
        <f t="shared" si="37"/>
        <v>2.905053294684167</v>
      </c>
      <c r="J1161" s="12" t="s">
        <v>1775</v>
      </c>
      <c r="K1161" s="21">
        <v>2.9314999999999999E-28</v>
      </c>
      <c r="L1161" s="19">
        <v>3.2436003298153E-27</v>
      </c>
    </row>
    <row r="1162" spans="1:12">
      <c r="A1162" s="12" t="s">
        <v>2139</v>
      </c>
      <c r="B1162" s="20" t="s">
        <v>1038</v>
      </c>
      <c r="C1162" s="12">
        <v>2278</v>
      </c>
      <c r="D1162" s="12">
        <v>66</v>
      </c>
      <c r="E1162" s="12">
        <v>22</v>
      </c>
      <c r="F1162" s="28">
        <v>0.98752565566778205</v>
      </c>
      <c r="G1162" s="28">
        <v>0.32160452234764098</v>
      </c>
      <c r="H1162" s="28">
        <f t="shared" si="36"/>
        <v>3.0706211730452853</v>
      </c>
      <c r="I1162" s="28">
        <f t="shared" si="37"/>
        <v>1.618530535928004</v>
      </c>
      <c r="J1162" s="12" t="s">
        <v>1775</v>
      </c>
      <c r="K1162" s="21">
        <v>1.1074580000000001E-6</v>
      </c>
      <c r="L1162" s="19">
        <v>3.98979821563574E-6</v>
      </c>
    </row>
    <row r="1163" spans="1:12">
      <c r="A1163" s="12" t="s">
        <v>1397</v>
      </c>
      <c r="B1163" s="20" t="s">
        <v>1289</v>
      </c>
      <c r="C1163" s="12">
        <v>4946</v>
      </c>
      <c r="D1163" s="12">
        <v>3</v>
      </c>
      <c r="E1163" s="12">
        <v>22</v>
      </c>
      <c r="F1163" s="28">
        <v>2.0674038190743701E-2</v>
      </c>
      <c r="G1163" s="28">
        <v>0.14812274603880399</v>
      </c>
      <c r="H1163" s="28">
        <f t="shared" si="36"/>
        <v>0.13957368968387668</v>
      </c>
      <c r="I1163" s="28">
        <f t="shared" si="37"/>
        <v>-2.8409010827092924</v>
      </c>
      <c r="J1163" s="12" t="s">
        <v>436</v>
      </c>
      <c r="K1163" s="12">
        <v>1.111652E-4</v>
      </c>
      <c r="L1163" s="18">
        <v>3.1312931398824501E-4</v>
      </c>
    </row>
    <row r="1164" spans="1:12">
      <c r="A1164" s="12" t="s">
        <v>1821</v>
      </c>
      <c r="B1164" s="20" t="s">
        <v>1821</v>
      </c>
      <c r="C1164" s="12">
        <v>2607</v>
      </c>
      <c r="D1164" s="12">
        <v>2</v>
      </c>
      <c r="E1164" s="12">
        <v>22</v>
      </c>
      <c r="F1164" s="28">
        <v>2.6148521388931999E-2</v>
      </c>
      <c r="G1164" s="28">
        <v>0.28101845105789303</v>
      </c>
      <c r="H1164" s="28">
        <f t="shared" si="36"/>
        <v>9.3049126455917675E-2</v>
      </c>
      <c r="I1164" s="28">
        <f t="shared" si="37"/>
        <v>-3.4258635834304503</v>
      </c>
      <c r="J1164" s="12" t="s">
        <v>436</v>
      </c>
      <c r="K1164" s="21">
        <v>2.4814800000000002E-5</v>
      </c>
      <c r="L1164" s="19">
        <v>7.6151382217343601E-5</v>
      </c>
    </row>
    <row r="1165" spans="1:12">
      <c r="A1165" s="12" t="s">
        <v>1822</v>
      </c>
      <c r="B1165" s="20" t="s">
        <v>1822</v>
      </c>
      <c r="C1165" s="12">
        <v>3974</v>
      </c>
      <c r="D1165" s="12">
        <v>2</v>
      </c>
      <c r="E1165" s="12">
        <v>22</v>
      </c>
      <c r="F1165" s="28">
        <v>1.7153798505522299E-2</v>
      </c>
      <c r="G1165" s="28">
        <v>0.18435206389228101</v>
      </c>
      <c r="H1165" s="28">
        <f t="shared" si="36"/>
        <v>9.3049126455917827E-2</v>
      </c>
      <c r="I1165" s="28">
        <f t="shared" si="37"/>
        <v>-3.4258635834304485</v>
      </c>
      <c r="J1165" s="12" t="s">
        <v>436</v>
      </c>
      <c r="K1165" s="21">
        <v>2.4814800000000002E-5</v>
      </c>
      <c r="L1165" s="19">
        <v>7.6137452935796595E-5</v>
      </c>
    </row>
    <row r="1166" spans="1:12">
      <c r="A1166" s="12" t="s">
        <v>1778</v>
      </c>
      <c r="B1166" s="20" t="s">
        <v>1578</v>
      </c>
      <c r="C1166" s="12">
        <v>299</v>
      </c>
      <c r="D1166" s="12">
        <v>0</v>
      </c>
      <c r="E1166" s="12">
        <v>22</v>
      </c>
      <c r="F1166" s="28">
        <v>0</v>
      </c>
      <c r="G1166" s="28">
        <v>2.4502177321335301</v>
      </c>
      <c r="H1166" s="31">
        <v>4.0812699495454581E-3</v>
      </c>
      <c r="I1166" s="31">
        <v>-7.936766145987102</v>
      </c>
      <c r="J1166" s="12" t="s">
        <v>436</v>
      </c>
      <c r="K1166" s="21">
        <v>3.1108E-7</v>
      </c>
      <c r="L1166" s="19">
        <v>1.1816249818840601E-6</v>
      </c>
    </row>
    <row r="1167" spans="1:12">
      <c r="A1167" s="12" t="s">
        <v>596</v>
      </c>
      <c r="B1167" s="20" t="s">
        <v>1918</v>
      </c>
      <c r="C1167" s="12">
        <v>3037</v>
      </c>
      <c r="D1167" s="12">
        <v>87</v>
      </c>
      <c r="E1167" s="12">
        <v>21</v>
      </c>
      <c r="F1167" s="28">
        <v>0.97641092981598199</v>
      </c>
      <c r="G1167" s="28">
        <v>0.230264871734464</v>
      </c>
      <c r="H1167" s="28">
        <f t="shared" si="36"/>
        <v>4.2403816199196722</v>
      </c>
      <c r="I1167" s="28">
        <f t="shared" si="37"/>
        <v>2.0841941082768134</v>
      </c>
      <c r="J1167" s="12" t="s">
        <v>1775</v>
      </c>
      <c r="K1167" s="21">
        <v>2.7641999999999999E-11</v>
      </c>
      <c r="L1167" s="19">
        <v>1.44579640785781E-10</v>
      </c>
    </row>
    <row r="1168" spans="1:12" ht="27.6">
      <c r="A1168" s="12" t="s">
        <v>2069</v>
      </c>
      <c r="B1168" s="20" t="s">
        <v>1084</v>
      </c>
      <c r="C1168" s="12">
        <v>1511</v>
      </c>
      <c r="D1168" s="12">
        <v>80</v>
      </c>
      <c r="E1168" s="12">
        <v>21</v>
      </c>
      <c r="F1168" s="28">
        <v>1.80461139009783</v>
      </c>
      <c r="G1168" s="28">
        <v>0.46281562902552298</v>
      </c>
      <c r="H1168" s="28">
        <f t="shared" si="36"/>
        <v>3.8992014895813099</v>
      </c>
      <c r="I1168" s="28">
        <f t="shared" si="37"/>
        <v>1.9631787073154481</v>
      </c>
      <c r="J1168" s="12" t="s">
        <v>1775</v>
      </c>
      <c r="K1168" s="21">
        <v>8.3860400000000001E-10</v>
      </c>
      <c r="L1168" s="19">
        <v>3.9725341700084698E-9</v>
      </c>
    </row>
    <row r="1169" spans="1:12">
      <c r="A1169" s="12" t="s">
        <v>2140</v>
      </c>
      <c r="B1169" s="20" t="s">
        <v>1707</v>
      </c>
      <c r="C1169" s="12">
        <v>1398</v>
      </c>
      <c r="D1169" s="12">
        <v>63</v>
      </c>
      <c r="E1169" s="12">
        <v>21</v>
      </c>
      <c r="F1169" s="28">
        <v>1.5360011807723799</v>
      </c>
      <c r="G1169" s="28">
        <v>0.500224903760777</v>
      </c>
      <c r="H1169" s="28">
        <f t="shared" si="36"/>
        <v>3.0706211730452813</v>
      </c>
      <c r="I1169" s="28">
        <f t="shared" si="37"/>
        <v>1.618530535928002</v>
      </c>
      <c r="J1169" s="12" t="s">
        <v>1775</v>
      </c>
      <c r="K1169" s="21">
        <v>1.9555019999999998E-6</v>
      </c>
      <c r="L1169" s="19">
        <v>6.8752023785369899E-6</v>
      </c>
    </row>
    <row r="1170" spans="1:12" ht="41.4">
      <c r="A1170" s="12" t="s">
        <v>2166</v>
      </c>
      <c r="B1170" s="20" t="s">
        <v>1562</v>
      </c>
      <c r="C1170" s="12">
        <v>5188</v>
      </c>
      <c r="D1170" s="12">
        <v>60</v>
      </c>
      <c r="E1170" s="12">
        <v>21</v>
      </c>
      <c r="F1170" s="28">
        <v>0.39419349611186799</v>
      </c>
      <c r="G1170" s="28">
        <v>0.13479460590932299</v>
      </c>
      <c r="H1170" s="28">
        <f t="shared" si="36"/>
        <v>2.9244011171859796</v>
      </c>
      <c r="I1170" s="28">
        <f t="shared" si="37"/>
        <v>1.5481412080366028</v>
      </c>
      <c r="J1170" s="12" t="s">
        <v>1775</v>
      </c>
      <c r="K1170" s="21">
        <v>6.9781199999999999E-6</v>
      </c>
      <c r="L1170" s="19">
        <v>2.2996264220039299E-5</v>
      </c>
    </row>
    <row r="1171" spans="1:12">
      <c r="A1171" s="12" t="s">
        <v>1780</v>
      </c>
      <c r="B1171" s="20" t="s">
        <v>2366</v>
      </c>
      <c r="C1171" s="12">
        <v>648</v>
      </c>
      <c r="D1171" s="12">
        <v>0</v>
      </c>
      <c r="E1171" s="12">
        <v>21</v>
      </c>
      <c r="F1171" s="28">
        <v>0</v>
      </c>
      <c r="G1171" s="28">
        <v>1.07918891274316</v>
      </c>
      <c r="H1171" s="31">
        <v>9.2662182514285478E-3</v>
      </c>
      <c r="I1171" s="31">
        <v>-6.7538036214420512</v>
      </c>
      <c r="J1171" s="12" t="s">
        <v>436</v>
      </c>
      <c r="K1171" s="21">
        <v>6.1500400000000005E-7</v>
      </c>
      <c r="L1171" s="19">
        <v>2.2697639375137498E-6</v>
      </c>
    </row>
    <row r="1172" spans="1:12">
      <c r="A1172" s="12" t="s">
        <v>481</v>
      </c>
      <c r="B1172" s="20" t="s">
        <v>1375</v>
      </c>
      <c r="C1172" s="12">
        <v>1536</v>
      </c>
      <c r="D1172" s="12">
        <v>427</v>
      </c>
      <c r="E1172" s="12">
        <v>20</v>
      </c>
      <c r="F1172" s="28">
        <v>9.4753406173254593</v>
      </c>
      <c r="G1172" s="28">
        <v>0.433602688155733</v>
      </c>
      <c r="H1172" s="28">
        <f t="shared" si="36"/>
        <v>21.852587348172275</v>
      </c>
      <c r="I1172" s="28">
        <f t="shared" si="37"/>
        <v>4.4497321999399757</v>
      </c>
      <c r="J1172" s="12" t="s">
        <v>1775</v>
      </c>
      <c r="K1172" s="21">
        <v>6.8820799999999996E-103</v>
      </c>
      <c r="L1172" s="19">
        <v>2.5539825203539801E-101</v>
      </c>
    </row>
    <row r="1173" spans="1:12">
      <c r="A1173" s="12" t="s">
        <v>2464</v>
      </c>
      <c r="B1173" s="20" t="s">
        <v>30</v>
      </c>
      <c r="C1173" s="12">
        <v>1167</v>
      </c>
      <c r="D1173" s="12">
        <v>107</v>
      </c>
      <c r="E1173" s="12">
        <v>20</v>
      </c>
      <c r="F1173" s="28">
        <v>3.1251516250733502</v>
      </c>
      <c r="G1173" s="28">
        <v>0.57070585176281496</v>
      </c>
      <c r="H1173" s="28">
        <f t="shared" si="36"/>
        <v>5.4759410919307721</v>
      </c>
      <c r="I1173" s="28">
        <f t="shared" si="37"/>
        <v>2.4531069267206362</v>
      </c>
      <c r="J1173" s="12" t="s">
        <v>1775</v>
      </c>
      <c r="K1173" s="21">
        <v>3.0434800000000002E-16</v>
      </c>
      <c r="L1173" s="19">
        <v>2.1121776383947E-15</v>
      </c>
    </row>
    <row r="1174" spans="1:12">
      <c r="A1174" s="12" t="s">
        <v>703</v>
      </c>
      <c r="B1174" s="20" t="s">
        <v>1374</v>
      </c>
      <c r="C1174" s="12">
        <v>2096</v>
      </c>
      <c r="D1174" s="12">
        <v>53</v>
      </c>
      <c r="E1174" s="12">
        <v>20</v>
      </c>
      <c r="F1174" s="28">
        <v>0.86187198206825499</v>
      </c>
      <c r="G1174" s="28">
        <v>0.31775464170191098</v>
      </c>
      <c r="H1174" s="28">
        <f t="shared" si="36"/>
        <v>2.7123820361900055</v>
      </c>
      <c r="I1174" s="28">
        <f t="shared" si="37"/>
        <v>1.4395603948826865</v>
      </c>
      <c r="J1174" s="12" t="s">
        <v>1775</v>
      </c>
      <c r="K1174" s="21">
        <v>6.3646199999999994E-5</v>
      </c>
      <c r="L1174" s="18">
        <v>1.8512248288538201E-4</v>
      </c>
    </row>
    <row r="1175" spans="1:12">
      <c r="A1175" s="12" t="s">
        <v>489</v>
      </c>
      <c r="B1175" s="20" t="s">
        <v>1683</v>
      </c>
      <c r="C1175" s="12">
        <v>966</v>
      </c>
      <c r="D1175" s="12">
        <v>310</v>
      </c>
      <c r="E1175" s="12">
        <v>19</v>
      </c>
      <c r="F1175" s="28">
        <v>10.938121392801801</v>
      </c>
      <c r="G1175" s="28">
        <v>0.65498244571102004</v>
      </c>
      <c r="H1175" s="28">
        <f t="shared" si="36"/>
        <v>16.699869537614642</v>
      </c>
      <c r="I1175" s="28">
        <f t="shared" si="37"/>
        <v>4.061764927037494</v>
      </c>
      <c r="J1175" s="12" t="s">
        <v>1775</v>
      </c>
      <c r="K1175" s="21">
        <v>1.0963480000000001E-70</v>
      </c>
      <c r="L1175" s="19">
        <v>2.83798477654321E-69</v>
      </c>
    </row>
    <row r="1176" spans="1:12">
      <c r="A1176" s="12" t="s">
        <v>2468</v>
      </c>
      <c r="B1176" s="20" t="s">
        <v>2281</v>
      </c>
      <c r="C1176" s="12">
        <v>1661</v>
      </c>
      <c r="D1176" s="12">
        <v>99</v>
      </c>
      <c r="E1176" s="12">
        <v>19</v>
      </c>
      <c r="F1176" s="28">
        <v>2.03153230910103</v>
      </c>
      <c r="G1176" s="28">
        <v>0.38092296361038303</v>
      </c>
      <c r="H1176" s="28">
        <f t="shared" si="36"/>
        <v>5.3331841426575926</v>
      </c>
      <c r="I1176" s="28">
        <f t="shared" si="37"/>
        <v>2.41499714184287</v>
      </c>
      <c r="J1176" s="12" t="s">
        <v>1775</v>
      </c>
      <c r="K1176" s="21">
        <v>6.9776999999999998E-15</v>
      </c>
      <c r="L1176" s="19">
        <v>4.5243115500579802E-14</v>
      </c>
    </row>
    <row r="1177" spans="1:12">
      <c r="A1177" s="12" t="s">
        <v>2105</v>
      </c>
      <c r="B1177" s="20" t="s">
        <v>2229</v>
      </c>
      <c r="C1177" s="12">
        <v>3447</v>
      </c>
      <c r="D1177" s="12">
        <v>62</v>
      </c>
      <c r="E1177" s="12">
        <v>19</v>
      </c>
      <c r="F1177" s="28">
        <v>0.61306790051909399</v>
      </c>
      <c r="G1177" s="28">
        <v>0.18355469757959</v>
      </c>
      <c r="H1177" s="28">
        <f t="shared" si="36"/>
        <v>3.339973907522936</v>
      </c>
      <c r="I1177" s="28">
        <f t="shared" si="37"/>
        <v>1.739836832150135</v>
      </c>
      <c r="J1177" s="12" t="s">
        <v>1775</v>
      </c>
      <c r="K1177" s="21">
        <v>6.7739599999999996E-7</v>
      </c>
      <c r="L1177" s="19">
        <v>2.4874431926444799E-6</v>
      </c>
    </row>
    <row r="1178" spans="1:12">
      <c r="A1178" s="12" t="s">
        <v>2178</v>
      </c>
      <c r="B1178" s="20" t="s">
        <v>2178</v>
      </c>
      <c r="C1178" s="12">
        <v>2805</v>
      </c>
      <c r="D1178" s="12">
        <v>53</v>
      </c>
      <c r="E1178" s="12">
        <v>19</v>
      </c>
      <c r="F1178" s="28">
        <v>0.64402270032622499</v>
      </c>
      <c r="G1178" s="28">
        <v>0.22556614707908901</v>
      </c>
      <c r="H1178" s="28">
        <f t="shared" si="36"/>
        <v>2.8551389854631637</v>
      </c>
      <c r="I1178" s="28">
        <f t="shared" si="37"/>
        <v>1.5135609763264632</v>
      </c>
      <c r="J1178" s="12" t="s">
        <v>1775</v>
      </c>
      <c r="K1178" s="21">
        <v>3.3158599999999998E-5</v>
      </c>
      <c r="L1178" s="18">
        <v>1.00216640792793E-4</v>
      </c>
    </row>
    <row r="1179" spans="1:12">
      <c r="A1179" s="12" t="s">
        <v>1783</v>
      </c>
      <c r="B1179" s="20" t="s">
        <v>540</v>
      </c>
      <c r="C1179" s="12">
        <v>852</v>
      </c>
      <c r="D1179" s="12">
        <v>0</v>
      </c>
      <c r="E1179" s="12">
        <v>19</v>
      </c>
      <c r="F1179" s="28">
        <v>0</v>
      </c>
      <c r="G1179" s="28">
        <v>0.742620941968128</v>
      </c>
      <c r="H1179" s="31">
        <v>1.3465820090526322E-2</v>
      </c>
      <c r="I1179" s="31">
        <v>-6.2145540947656581</v>
      </c>
      <c r="J1179" s="12" t="s">
        <v>436</v>
      </c>
      <c r="K1179" s="21">
        <v>2.4037599999999999E-6</v>
      </c>
      <c r="L1179" s="19">
        <v>8.3774507043424094E-6</v>
      </c>
    </row>
    <row r="1180" spans="1:12">
      <c r="A1180" s="12" t="s">
        <v>502</v>
      </c>
      <c r="B1180" s="20" t="s">
        <v>1696</v>
      </c>
      <c r="C1180" s="12">
        <v>2636</v>
      </c>
      <c r="D1180" s="12">
        <v>205</v>
      </c>
      <c r="E1180" s="12">
        <v>18</v>
      </c>
      <c r="F1180" s="28">
        <v>2.6507369173926199</v>
      </c>
      <c r="G1180" s="28">
        <v>0.22739467227104901</v>
      </c>
      <c r="H1180" s="28">
        <f t="shared" si="36"/>
        <v>11.656987786560824</v>
      </c>
      <c r="I1180" s="28">
        <f t="shared" si="37"/>
        <v>3.5431231332699844</v>
      </c>
      <c r="J1180" s="12" t="s">
        <v>1775</v>
      </c>
      <c r="K1180" s="21">
        <v>1.3984240000000001E-42</v>
      </c>
      <c r="L1180" s="19">
        <v>2.22976845779468E-41</v>
      </c>
    </row>
    <row r="1181" spans="1:12">
      <c r="A1181" s="12" t="s">
        <v>2089</v>
      </c>
      <c r="B1181" s="20" t="s">
        <v>1597</v>
      </c>
      <c r="C1181" s="12">
        <v>2649</v>
      </c>
      <c r="D1181" s="12">
        <v>63</v>
      </c>
      <c r="E1181" s="12">
        <v>18</v>
      </c>
      <c r="F1181" s="28">
        <v>0.81061896969414504</v>
      </c>
      <c r="G1181" s="28">
        <v>0.22627873012702299</v>
      </c>
      <c r="H1181" s="28">
        <f t="shared" si="36"/>
        <v>3.5823913685528419</v>
      </c>
      <c r="I1181" s="28">
        <f t="shared" si="37"/>
        <v>1.8409229572644557</v>
      </c>
      <c r="J1181" s="12" t="s">
        <v>1775</v>
      </c>
      <c r="K1181" s="21">
        <v>1.914968E-7</v>
      </c>
      <c r="L1181" s="19">
        <v>7.4235436172868002E-7</v>
      </c>
    </row>
    <row r="1182" spans="1:12">
      <c r="A1182" s="12" t="s">
        <v>1827</v>
      </c>
      <c r="B1182" s="20" t="s">
        <v>1827</v>
      </c>
      <c r="C1182" s="12">
        <v>735</v>
      </c>
      <c r="D1182" s="12">
        <v>2</v>
      </c>
      <c r="E1182" s="12">
        <v>18</v>
      </c>
      <c r="F1182" s="28">
        <v>9.2747204436660804E-2</v>
      </c>
      <c r="G1182" s="28">
        <v>0.81552701511086401</v>
      </c>
      <c r="H1182" s="28">
        <f t="shared" si="36"/>
        <v>0.11372671011278836</v>
      </c>
      <c r="I1182" s="28">
        <f t="shared" si="37"/>
        <v>-3.1363569662354642</v>
      </c>
      <c r="J1182" s="12" t="s">
        <v>436</v>
      </c>
      <c r="K1182" s="12">
        <v>2.6988400000000002E-4</v>
      </c>
      <c r="L1182" s="18">
        <v>7.20865321019108E-4</v>
      </c>
    </row>
    <row r="1183" spans="1:12">
      <c r="A1183" s="12" t="s">
        <v>1807</v>
      </c>
      <c r="B1183" s="20" t="s">
        <v>1807</v>
      </c>
      <c r="C1183" s="12">
        <v>560</v>
      </c>
      <c r="D1183" s="12">
        <v>1</v>
      </c>
      <c r="E1183" s="12">
        <v>18</v>
      </c>
      <c r="F1183" s="28">
        <v>6.0865352911558701E-2</v>
      </c>
      <c r="G1183" s="28">
        <v>1.0703792073330101</v>
      </c>
      <c r="H1183" s="28">
        <f t="shared" si="36"/>
        <v>5.6863355056394171E-2</v>
      </c>
      <c r="I1183" s="28">
        <f t="shared" si="37"/>
        <v>-4.1363569662354651</v>
      </c>
      <c r="J1183" s="12" t="s">
        <v>436</v>
      </c>
      <c r="K1183" s="21">
        <v>4.9373399999999997E-5</v>
      </c>
      <c r="L1183" s="18">
        <v>1.4593646019383301E-4</v>
      </c>
    </row>
    <row r="1184" spans="1:12">
      <c r="A1184" s="12" t="s">
        <v>505</v>
      </c>
      <c r="B1184" s="20" t="s">
        <v>1245</v>
      </c>
      <c r="C1184" s="12">
        <v>1485</v>
      </c>
      <c r="D1184" s="12">
        <v>187</v>
      </c>
      <c r="E1184" s="12">
        <v>17</v>
      </c>
      <c r="F1184" s="28">
        <v>4.2921345164299201</v>
      </c>
      <c r="G1184" s="28">
        <v>0.38121997956641401</v>
      </c>
      <c r="H1184" s="28">
        <f t="shared" si="36"/>
        <v>11.258944301166062</v>
      </c>
      <c r="I1184" s="28">
        <f t="shared" si="37"/>
        <v>3.4929996538441475</v>
      </c>
      <c r="J1184" s="12" t="s">
        <v>1775</v>
      </c>
      <c r="K1184" s="21">
        <v>1.629848E-38</v>
      </c>
      <c r="L1184" s="19">
        <v>2.3608869043177901E-37</v>
      </c>
    </row>
    <row r="1185" spans="1:12">
      <c r="A1185" s="12" t="s">
        <v>506</v>
      </c>
      <c r="B1185" s="20" t="s">
        <v>506</v>
      </c>
      <c r="C1185" s="12">
        <v>5156</v>
      </c>
      <c r="D1185" s="12">
        <v>185</v>
      </c>
      <c r="E1185" s="12">
        <v>17</v>
      </c>
      <c r="F1185" s="28">
        <v>1.22297334399486</v>
      </c>
      <c r="G1185" s="28">
        <v>0.109796677590404</v>
      </c>
      <c r="H1185" s="28">
        <f t="shared" si="36"/>
        <v>11.138527784576109</v>
      </c>
      <c r="I1185" s="28">
        <f t="shared" si="37"/>
        <v>3.4774866544728305</v>
      </c>
      <c r="J1185" s="12" t="s">
        <v>1775</v>
      </c>
      <c r="K1185" s="21">
        <v>5.6160000000000001E-38</v>
      </c>
      <c r="L1185" s="19">
        <v>8.0104408163265299E-37</v>
      </c>
    </row>
    <row r="1186" spans="1:12">
      <c r="A1186" s="12" t="s">
        <v>2510</v>
      </c>
      <c r="B1186" s="20" t="s">
        <v>1220</v>
      </c>
      <c r="C1186" s="12">
        <v>1732</v>
      </c>
      <c r="D1186" s="12">
        <v>74</v>
      </c>
      <c r="E1186" s="12">
        <v>17</v>
      </c>
      <c r="F1186" s="28">
        <v>1.4562703375606201</v>
      </c>
      <c r="G1186" s="28">
        <v>0.32685431273448301</v>
      </c>
      <c r="H1186" s="28">
        <f t="shared" si="36"/>
        <v>4.4554111138304222</v>
      </c>
      <c r="I1186" s="28">
        <f t="shared" si="37"/>
        <v>2.1555585595854612</v>
      </c>
      <c r="J1186" s="12" t="s">
        <v>1775</v>
      </c>
      <c r="K1186" s="21">
        <v>3.66792E-10</v>
      </c>
      <c r="L1186" s="19">
        <v>1.7864602229965201E-9</v>
      </c>
    </row>
    <row r="1187" spans="1:12">
      <c r="A1187" s="12" t="s">
        <v>2137</v>
      </c>
      <c r="B1187" s="20" t="s">
        <v>2137</v>
      </c>
      <c r="C1187" s="12">
        <v>1827</v>
      </c>
      <c r="D1187" s="12">
        <v>51</v>
      </c>
      <c r="E1187" s="12">
        <v>17</v>
      </c>
      <c r="F1187" s="28">
        <v>0.95145839034160695</v>
      </c>
      <c r="G1187" s="28">
        <v>0.30985860408107502</v>
      </c>
      <c r="H1187" s="28">
        <f t="shared" si="36"/>
        <v>3.070621173045291</v>
      </c>
      <c r="I1187" s="28">
        <f t="shared" si="37"/>
        <v>1.6185305359280069</v>
      </c>
      <c r="J1187" s="12" t="s">
        <v>1775</v>
      </c>
      <c r="K1187" s="21">
        <v>1.922128E-5</v>
      </c>
      <c r="L1187" s="19">
        <v>5.9884426210995497E-5</v>
      </c>
    </row>
    <row r="1188" spans="1:12">
      <c r="A1188" s="12" t="s">
        <v>1797</v>
      </c>
      <c r="B1188" s="20" t="s">
        <v>1542</v>
      </c>
      <c r="C1188" s="12">
        <v>2109</v>
      </c>
      <c r="D1188" s="12">
        <v>0</v>
      </c>
      <c r="E1188" s="12">
        <v>17</v>
      </c>
      <c r="F1188" s="28">
        <v>0</v>
      </c>
      <c r="G1188" s="28">
        <v>0.26842658589669299</v>
      </c>
      <c r="H1188" s="31">
        <v>3.7254133999411715E-2</v>
      </c>
      <c r="I1188" s="31">
        <v>-4.7464556630045616</v>
      </c>
      <c r="J1188" s="12" t="s">
        <v>436</v>
      </c>
      <c r="K1188" s="21">
        <v>9.3951999999999994E-6</v>
      </c>
      <c r="L1188" s="19">
        <v>3.048260827853E-5</v>
      </c>
    </row>
    <row r="1189" spans="1:12">
      <c r="A1189" s="12" t="s">
        <v>2449</v>
      </c>
      <c r="B1189" s="20" t="s">
        <v>1255</v>
      </c>
      <c r="C1189" s="12">
        <v>552</v>
      </c>
      <c r="D1189" s="12">
        <v>98</v>
      </c>
      <c r="E1189" s="12">
        <v>16</v>
      </c>
      <c r="F1189" s="28">
        <v>6.0512510285984398</v>
      </c>
      <c r="G1189" s="28">
        <v>0.96523728841624001</v>
      </c>
      <c r="H1189" s="28">
        <f t="shared" si="36"/>
        <v>6.2691848949674585</v>
      </c>
      <c r="I1189" s="28">
        <f t="shared" si="37"/>
        <v>2.6482778793220563</v>
      </c>
      <c r="J1189" s="12" t="s">
        <v>1775</v>
      </c>
      <c r="K1189" s="21">
        <v>3.22218E-16</v>
      </c>
      <c r="L1189" s="19">
        <v>2.2334234429752099E-15</v>
      </c>
    </row>
    <row r="1190" spans="1:12">
      <c r="A1190" s="12" t="s">
        <v>2088</v>
      </c>
      <c r="B1190" s="20" t="s">
        <v>546</v>
      </c>
      <c r="C1190" s="12">
        <v>1491</v>
      </c>
      <c r="D1190" s="12">
        <v>56</v>
      </c>
      <c r="E1190" s="12">
        <v>16</v>
      </c>
      <c r="F1190" s="28">
        <v>1.28017268095673</v>
      </c>
      <c r="G1190" s="28">
        <v>0.35735143072150499</v>
      </c>
      <c r="H1190" s="28">
        <f t="shared" si="36"/>
        <v>3.5823913685528463</v>
      </c>
      <c r="I1190" s="28">
        <f t="shared" si="37"/>
        <v>1.8409229572644572</v>
      </c>
      <c r="J1190" s="12" t="s">
        <v>1775</v>
      </c>
      <c r="K1190" s="21">
        <v>9.3462400000000004E-7</v>
      </c>
      <c r="L1190" s="19">
        <v>3.3904374948096898E-6</v>
      </c>
    </row>
    <row r="1191" spans="1:12">
      <c r="A1191" s="12" t="s">
        <v>2099</v>
      </c>
      <c r="B1191" s="20" t="s">
        <v>2099</v>
      </c>
      <c r="C1191" s="12">
        <v>1535</v>
      </c>
      <c r="D1191" s="12">
        <v>53</v>
      </c>
      <c r="E1191" s="12">
        <v>16</v>
      </c>
      <c r="F1191" s="28">
        <v>1.17686232860916</v>
      </c>
      <c r="G1191" s="28">
        <v>0.34710813238160598</v>
      </c>
      <c r="H1191" s="28">
        <f t="shared" si="36"/>
        <v>3.390477545237498</v>
      </c>
      <c r="I1191" s="28">
        <f t="shared" si="37"/>
        <v>1.7614884897700451</v>
      </c>
      <c r="J1191" s="12" t="s">
        <v>1775</v>
      </c>
      <c r="K1191" s="21">
        <v>3.7121999999999998E-6</v>
      </c>
      <c r="L1191" s="19">
        <v>1.26561875609756E-5</v>
      </c>
    </row>
    <row r="1192" spans="1:12">
      <c r="A1192" s="12" t="s">
        <v>2141</v>
      </c>
      <c r="B1192" s="20" t="s">
        <v>1902</v>
      </c>
      <c r="C1192" s="12">
        <v>3249</v>
      </c>
      <c r="D1192" s="12">
        <v>48</v>
      </c>
      <c r="E1192" s="12">
        <v>16</v>
      </c>
      <c r="F1192" s="28">
        <v>0.50355822907439096</v>
      </c>
      <c r="G1192" s="28">
        <v>0.16399230015566801</v>
      </c>
      <c r="H1192" s="28">
        <f t="shared" si="36"/>
        <v>3.0706211730452799</v>
      </c>
      <c r="I1192" s="28">
        <f t="shared" si="37"/>
        <v>1.6185305359280013</v>
      </c>
      <c r="J1192" s="12" t="s">
        <v>1775</v>
      </c>
      <c r="K1192" s="21">
        <v>3.4149000000000001E-5</v>
      </c>
      <c r="L1192" s="18">
        <v>1.0291328171038401E-4</v>
      </c>
    </row>
    <row r="1193" spans="1:12">
      <c r="A1193" s="12" t="s">
        <v>679</v>
      </c>
      <c r="B1193" s="20" t="s">
        <v>1295</v>
      </c>
      <c r="C1193" s="12">
        <v>1557</v>
      </c>
      <c r="D1193" s="12">
        <v>44</v>
      </c>
      <c r="E1193" s="12">
        <v>16</v>
      </c>
      <c r="F1193" s="28">
        <v>0.96321277825356799</v>
      </c>
      <c r="G1193" s="28">
        <v>0.34220358587396599</v>
      </c>
      <c r="H1193" s="28">
        <f t="shared" si="36"/>
        <v>2.8147360752915094</v>
      </c>
      <c r="I1193" s="28">
        <f t="shared" si="37"/>
        <v>1.4929996538441441</v>
      </c>
      <c r="J1193" s="12" t="s">
        <v>1775</v>
      </c>
      <c r="K1193" s="12">
        <v>1.857854E-4</v>
      </c>
      <c r="L1193" s="18">
        <v>5.0804765236387404E-4</v>
      </c>
    </row>
    <row r="1194" spans="1:12" ht="27.6">
      <c r="A1194" s="12" t="s">
        <v>1808</v>
      </c>
      <c r="B1194" s="20" t="s">
        <v>1181</v>
      </c>
      <c r="C1194" s="12">
        <v>1018</v>
      </c>
      <c r="D1194" s="12">
        <v>1</v>
      </c>
      <c r="E1194" s="12">
        <v>16</v>
      </c>
      <c r="F1194" s="28">
        <v>3.3481923016181601E-2</v>
      </c>
      <c r="G1194" s="28">
        <v>0.52338996385634995</v>
      </c>
      <c r="H1194" s="28">
        <f t="shared" si="36"/>
        <v>6.3971274438443526E-2</v>
      </c>
      <c r="I1194" s="28">
        <f t="shared" si="37"/>
        <v>-3.9664319647931503</v>
      </c>
      <c r="J1194" s="12" t="s">
        <v>436</v>
      </c>
      <c r="K1194" s="12">
        <v>1.7461939999999999E-4</v>
      </c>
      <c r="L1194" s="18">
        <v>4.7986006153342102E-4</v>
      </c>
    </row>
    <row r="1195" spans="1:12">
      <c r="A1195" s="12" t="s">
        <v>1790</v>
      </c>
      <c r="B1195" s="20" t="s">
        <v>2396</v>
      </c>
      <c r="C1195" s="12">
        <v>1513</v>
      </c>
      <c r="D1195" s="12">
        <v>0</v>
      </c>
      <c r="E1195" s="12">
        <v>16</v>
      </c>
      <c r="F1195" s="28">
        <v>0</v>
      </c>
      <c r="G1195" s="28">
        <v>0.35215530945523099</v>
      </c>
      <c r="H1195" s="31">
        <v>2.8396561776875003E-2</v>
      </c>
      <c r="I1195" s="31">
        <v>-5.1381399293311745</v>
      </c>
      <c r="J1195" s="12" t="s">
        <v>436</v>
      </c>
      <c r="K1195" s="21">
        <v>1.8574320000000001E-5</v>
      </c>
      <c r="L1195" s="19">
        <v>5.7987277811278599E-5</v>
      </c>
    </row>
    <row r="1196" spans="1:12">
      <c r="A1196" s="12" t="s">
        <v>1798</v>
      </c>
      <c r="B1196" s="20" t="s">
        <v>1524</v>
      </c>
      <c r="C1196" s="12">
        <v>2148</v>
      </c>
      <c r="D1196" s="12">
        <v>0</v>
      </c>
      <c r="E1196" s="12">
        <v>16</v>
      </c>
      <c r="F1196" s="28">
        <v>0</v>
      </c>
      <c r="G1196" s="28">
        <v>0.248049805961715</v>
      </c>
      <c r="H1196" s="31">
        <v>4.0314484267500054E-2</v>
      </c>
      <c r="I1196" s="31">
        <v>-4.632557923562497</v>
      </c>
      <c r="J1196" s="12" t="s">
        <v>436</v>
      </c>
      <c r="K1196" s="21">
        <v>1.8574320000000001E-5</v>
      </c>
      <c r="L1196" s="19">
        <v>5.7998072166790802E-5</v>
      </c>
    </row>
    <row r="1197" spans="1:12">
      <c r="A1197" s="12" t="s">
        <v>477</v>
      </c>
      <c r="B1197" s="20" t="s">
        <v>657</v>
      </c>
      <c r="C1197" s="12">
        <v>1521</v>
      </c>
      <c r="D1197" s="12">
        <v>484</v>
      </c>
      <c r="E1197" s="12">
        <v>15</v>
      </c>
      <c r="F1197" s="28">
        <v>10.8461178521689</v>
      </c>
      <c r="G1197" s="28">
        <v>0.32840913659132398</v>
      </c>
      <c r="H1197" s="28">
        <f t="shared" si="36"/>
        <v>33.026236616753849</v>
      </c>
      <c r="I1197" s="28">
        <f t="shared" si="37"/>
        <v>5.0455406768729292</v>
      </c>
      <c r="J1197" s="12" t="s">
        <v>1775</v>
      </c>
      <c r="K1197" s="21">
        <v>4.85164E-125</v>
      </c>
      <c r="L1197" s="19">
        <v>2.2543326692520799E-123</v>
      </c>
    </row>
    <row r="1198" spans="1:12" ht="27.6">
      <c r="A1198" s="12" t="s">
        <v>2480</v>
      </c>
      <c r="B1198" s="20" t="s">
        <v>1718</v>
      </c>
      <c r="C1198" s="12">
        <v>1718</v>
      </c>
      <c r="D1198" s="12">
        <v>76</v>
      </c>
      <c r="E1198" s="12">
        <v>15</v>
      </c>
      <c r="F1198" s="28">
        <v>1.50781689168564</v>
      </c>
      <c r="G1198" s="28">
        <v>0.29075104584132999</v>
      </c>
      <c r="H1198" s="28">
        <f t="shared" si="36"/>
        <v>5.1859379811431285</v>
      </c>
      <c r="I1198" s="28">
        <f t="shared" si="37"/>
        <v>2.3746049530419095</v>
      </c>
      <c r="J1198" s="12" t="s">
        <v>1775</v>
      </c>
      <c r="K1198" s="21">
        <v>1.5678600000000001E-11</v>
      </c>
      <c r="L1198" s="19">
        <v>8.3120365486725703E-11</v>
      </c>
    </row>
    <row r="1199" spans="1:12">
      <c r="A1199" s="12" t="s">
        <v>2512</v>
      </c>
      <c r="B1199" s="20" t="s">
        <v>1064</v>
      </c>
      <c r="C1199" s="12">
        <v>1503</v>
      </c>
      <c r="D1199" s="12">
        <v>65</v>
      </c>
      <c r="E1199" s="12">
        <v>15</v>
      </c>
      <c r="F1199" s="28">
        <v>1.4740511283970299</v>
      </c>
      <c r="G1199" s="28">
        <v>0.33234218014331601</v>
      </c>
      <c r="H1199" s="28">
        <f t="shared" si="36"/>
        <v>4.4353416943987503</v>
      </c>
      <c r="I1199" s="28">
        <f t="shared" si="37"/>
        <v>2.1490452526267854</v>
      </c>
      <c r="J1199" s="12" t="s">
        <v>1775</v>
      </c>
      <c r="K1199" s="21">
        <v>4.7099E-9</v>
      </c>
      <c r="L1199" s="19">
        <v>2.09559317241379E-8</v>
      </c>
    </row>
    <row r="1200" spans="1:12">
      <c r="A1200" s="12" t="s">
        <v>2175</v>
      </c>
      <c r="B1200" s="20" t="s">
        <v>1298</v>
      </c>
      <c r="C1200" s="12">
        <v>1402</v>
      </c>
      <c r="D1200" s="12">
        <v>42</v>
      </c>
      <c r="E1200" s="12">
        <v>15</v>
      </c>
      <c r="F1200" s="28">
        <v>1.0210792442795</v>
      </c>
      <c r="G1200" s="28">
        <v>0.35628409183694998</v>
      </c>
      <c r="H1200" s="28">
        <f t="shared" si="36"/>
        <v>2.8659130948422677</v>
      </c>
      <c r="I1200" s="28">
        <f t="shared" si="37"/>
        <v>1.5189948623770906</v>
      </c>
      <c r="J1200" s="12" t="s">
        <v>1775</v>
      </c>
      <c r="K1200" s="12">
        <v>2.18426E-4</v>
      </c>
      <c r="L1200" s="18">
        <v>5.9056700902643505E-4</v>
      </c>
    </row>
    <row r="1201" spans="1:12">
      <c r="A1201" s="12" t="s">
        <v>1810</v>
      </c>
      <c r="B1201" s="20" t="s">
        <v>1873</v>
      </c>
      <c r="C1201" s="12">
        <v>1630</v>
      </c>
      <c r="D1201" s="12">
        <v>1</v>
      </c>
      <c r="E1201" s="12">
        <v>15</v>
      </c>
      <c r="F1201" s="28">
        <v>2.0910796092314599E-2</v>
      </c>
      <c r="G1201" s="28">
        <v>0.30644803481926602</v>
      </c>
      <c r="H1201" s="31">
        <f t="shared" si="36"/>
        <v>6.8236026067672997E-2</v>
      </c>
      <c r="I1201" s="31">
        <f t="shared" si="37"/>
        <v>-3.8733225604016708</v>
      </c>
      <c r="J1201" s="12" t="s">
        <v>436</v>
      </c>
      <c r="K1201" s="12">
        <v>3.2707599999999998E-4</v>
      </c>
      <c r="L1201" s="18">
        <v>8.6250162301524898E-4</v>
      </c>
    </row>
    <row r="1202" spans="1:12">
      <c r="A1202" s="12" t="s">
        <v>1796</v>
      </c>
      <c r="B1202" s="20" t="s">
        <v>1019</v>
      </c>
      <c r="C1202" s="12">
        <v>1767</v>
      </c>
      <c r="D1202" s="12">
        <v>0</v>
      </c>
      <c r="E1202" s="12">
        <v>15</v>
      </c>
      <c r="F1202" s="28">
        <v>0</v>
      </c>
      <c r="G1202" s="28">
        <v>0.28268833998608101</v>
      </c>
      <c r="H1202" s="31">
        <v>3.5374646157999935E-2</v>
      </c>
      <c r="I1202" s="31">
        <v>-4.8211404726048155</v>
      </c>
      <c r="J1202" s="12" t="s">
        <v>436</v>
      </c>
      <c r="K1202" s="21">
        <v>3.6721399999999997E-5</v>
      </c>
      <c r="L1202" s="18">
        <v>1.10190476493739E-4</v>
      </c>
    </row>
    <row r="1203" spans="1:12">
      <c r="A1203" s="12" t="s">
        <v>1785</v>
      </c>
      <c r="B1203" s="20" t="s">
        <v>671</v>
      </c>
      <c r="C1203" s="12">
        <v>710</v>
      </c>
      <c r="D1203" s="12">
        <v>0</v>
      </c>
      <c r="E1203" s="12">
        <v>15</v>
      </c>
      <c r="F1203" s="28">
        <v>0</v>
      </c>
      <c r="G1203" s="28">
        <v>0.70353562923296398</v>
      </c>
      <c r="H1203" s="31">
        <v>1.4213921206666662E-2</v>
      </c>
      <c r="I1203" s="31">
        <v>-6.1365515827643859</v>
      </c>
      <c r="J1203" s="12" t="s">
        <v>436</v>
      </c>
      <c r="K1203" s="21">
        <v>3.6721399999999997E-5</v>
      </c>
      <c r="L1203" s="18">
        <v>1.10170767948489E-4</v>
      </c>
    </row>
    <row r="1204" spans="1:12">
      <c r="A1204" s="12" t="s">
        <v>1791</v>
      </c>
      <c r="B1204" s="20" t="s">
        <v>2241</v>
      </c>
      <c r="C1204" s="12">
        <v>1440</v>
      </c>
      <c r="D1204" s="12">
        <v>0</v>
      </c>
      <c r="E1204" s="12">
        <v>15</v>
      </c>
      <c r="F1204" s="28">
        <v>0</v>
      </c>
      <c r="G1204" s="28">
        <v>0.34688215052458599</v>
      </c>
      <c r="H1204" s="31">
        <v>2.8828234560000023E-2</v>
      </c>
      <c r="I1204" s="31">
        <v>-5.1163737008267542</v>
      </c>
      <c r="J1204" s="12" t="s">
        <v>436</v>
      </c>
      <c r="K1204" s="21">
        <v>3.6721399999999997E-5</v>
      </c>
      <c r="L1204" s="18">
        <v>1.1021019209160899E-4</v>
      </c>
    </row>
    <row r="1205" spans="1:12">
      <c r="A1205" s="12" t="s">
        <v>496</v>
      </c>
      <c r="B1205" s="20" t="s">
        <v>941</v>
      </c>
      <c r="C1205" s="12">
        <v>3303</v>
      </c>
      <c r="D1205" s="12">
        <v>172</v>
      </c>
      <c r="E1205" s="12">
        <v>14</v>
      </c>
      <c r="F1205" s="28">
        <v>1.77491698227107</v>
      </c>
      <c r="G1205" s="28">
        <v>0.141147323737525</v>
      </c>
      <c r="H1205" s="28">
        <f t="shared" si="36"/>
        <v>12.574924803899743</v>
      </c>
      <c r="I1205" s="28">
        <f t="shared" si="37"/>
        <v>3.6524778678513421</v>
      </c>
      <c r="J1205" s="12" t="s">
        <v>1775</v>
      </c>
      <c r="K1205" s="21">
        <v>7.6498199999999995E-37</v>
      </c>
      <c r="L1205" s="19">
        <v>1.06048000561983E-35</v>
      </c>
    </row>
    <row r="1206" spans="1:12">
      <c r="A1206" s="12" t="s">
        <v>2479</v>
      </c>
      <c r="B1206" s="20" t="s">
        <v>2479</v>
      </c>
      <c r="C1206" s="12">
        <v>2387</v>
      </c>
      <c r="D1206" s="12">
        <v>71</v>
      </c>
      <c r="E1206" s="12">
        <v>14</v>
      </c>
      <c r="F1206" s="28">
        <v>1.0138275792893101</v>
      </c>
      <c r="G1206" s="28">
        <v>0.19531194399038301</v>
      </c>
      <c r="H1206" s="28">
        <f t="shared" si="36"/>
        <v>5.1908119830051467</v>
      </c>
      <c r="I1206" s="28">
        <f t="shared" si="37"/>
        <v>2.3759602326539317</v>
      </c>
      <c r="J1206" s="12" t="s">
        <v>1775</v>
      </c>
      <c r="K1206" s="21">
        <v>7.2784999999999997E-11</v>
      </c>
      <c r="L1206" s="19">
        <v>3.7086743317132399E-10</v>
      </c>
    </row>
    <row r="1207" spans="1:12">
      <c r="A1207" s="12" t="s">
        <v>2488</v>
      </c>
      <c r="B1207" s="20" t="s">
        <v>1682</v>
      </c>
      <c r="C1207" s="12">
        <v>998</v>
      </c>
      <c r="D1207" s="12">
        <v>69</v>
      </c>
      <c r="E1207" s="12">
        <v>14</v>
      </c>
      <c r="F1207" s="28">
        <v>2.35655033717698</v>
      </c>
      <c r="G1207" s="28">
        <v>0.46714389810124601</v>
      </c>
      <c r="H1207" s="28">
        <f t="shared" si="36"/>
        <v>5.0445919271458299</v>
      </c>
      <c r="I1207" s="28">
        <f t="shared" si="37"/>
        <v>2.3347375699274138</v>
      </c>
      <c r="J1207" s="12" t="s">
        <v>1775</v>
      </c>
      <c r="K1207" s="21">
        <v>2.0971800000000001E-10</v>
      </c>
      <c r="L1207" s="19">
        <v>1.0370901332547199E-9</v>
      </c>
    </row>
    <row r="1208" spans="1:12">
      <c r="A1208" s="12" t="s">
        <v>2493</v>
      </c>
      <c r="B1208" s="20" t="s">
        <v>525</v>
      </c>
      <c r="C1208" s="12">
        <v>1767</v>
      </c>
      <c r="D1208" s="12">
        <v>67</v>
      </c>
      <c r="E1208" s="12">
        <v>14</v>
      </c>
      <c r="F1208" s="28">
        <v>1.2923984387332701</v>
      </c>
      <c r="G1208" s="28">
        <v>0.26384245065367501</v>
      </c>
      <c r="H1208" s="28">
        <f t="shared" si="36"/>
        <v>4.8983718712865452</v>
      </c>
      <c r="I1208" s="28">
        <f t="shared" si="37"/>
        <v>2.2923023036070216</v>
      </c>
      <c r="J1208" s="12" t="s">
        <v>1775</v>
      </c>
      <c r="K1208" s="21">
        <v>5.9884400000000001E-10</v>
      </c>
      <c r="L1208" s="19">
        <v>2.8691828780348499E-9</v>
      </c>
    </row>
    <row r="1209" spans="1:12">
      <c r="A1209" s="12" t="s">
        <v>2516</v>
      </c>
      <c r="B1209" s="20" t="s">
        <v>1745</v>
      </c>
      <c r="C1209" s="12">
        <v>1554</v>
      </c>
      <c r="D1209" s="12">
        <v>60</v>
      </c>
      <c r="E1209" s="12">
        <v>14</v>
      </c>
      <c r="F1209" s="28">
        <v>1.31600763052019</v>
      </c>
      <c r="G1209" s="28">
        <v>0.30000618423747999</v>
      </c>
      <c r="H1209" s="28">
        <f t="shared" si="36"/>
        <v>4.3866016757789899</v>
      </c>
      <c r="I1209" s="28">
        <f t="shared" si="37"/>
        <v>2.133103708757766</v>
      </c>
      <c r="J1209" s="12" t="s">
        <v>1775</v>
      </c>
      <c r="K1209" s="21">
        <v>2.1789800000000001E-8</v>
      </c>
      <c r="L1209" s="19">
        <v>9.1950215144654102E-8</v>
      </c>
    </row>
    <row r="1210" spans="1:12">
      <c r="A1210" s="12" t="s">
        <v>2526</v>
      </c>
      <c r="B1210" s="20" t="s">
        <v>1869</v>
      </c>
      <c r="C1210" s="12">
        <v>1638</v>
      </c>
      <c r="D1210" s="12">
        <v>59</v>
      </c>
      <c r="E1210" s="12">
        <v>14</v>
      </c>
      <c r="F1210" s="28">
        <v>1.22771139206221</v>
      </c>
      <c r="G1210" s="28">
        <v>0.28462125171248098</v>
      </c>
      <c r="H1210" s="28">
        <f t="shared" si="36"/>
        <v>4.313491647849335</v>
      </c>
      <c r="I1210" s="28">
        <f t="shared" si="37"/>
        <v>2.1088561625110871</v>
      </c>
      <c r="J1210" s="12" t="s">
        <v>1775</v>
      </c>
      <c r="K1210" s="21">
        <v>3.6019E-8</v>
      </c>
      <c r="L1210" s="19">
        <v>1.49144089360652E-7</v>
      </c>
    </row>
    <row r="1211" spans="1:12" ht="41.4">
      <c r="A1211" s="12" t="s">
        <v>2092</v>
      </c>
      <c r="B1211" s="20" t="s">
        <v>924</v>
      </c>
      <c r="C1211" s="12">
        <v>1156</v>
      </c>
      <c r="D1211" s="12">
        <v>48</v>
      </c>
      <c r="E1211" s="12">
        <v>14</v>
      </c>
      <c r="F1211" s="28">
        <v>1.4152774102618499</v>
      </c>
      <c r="G1211" s="28">
        <v>0.40329551064450198</v>
      </c>
      <c r="H1211" s="28">
        <f t="shared" si="36"/>
        <v>3.5092813406231853</v>
      </c>
      <c r="I1211" s="28">
        <f t="shared" si="37"/>
        <v>1.8111756138704009</v>
      </c>
      <c r="J1211" s="12" t="s">
        <v>1775</v>
      </c>
      <c r="K1211" s="21">
        <v>7.3110400000000002E-6</v>
      </c>
      <c r="L1211" s="19">
        <v>2.4022602342801201E-5</v>
      </c>
    </row>
    <row r="1212" spans="1:12" ht="27.6">
      <c r="A1212" s="12" t="s">
        <v>2103</v>
      </c>
      <c r="B1212" s="20" t="s">
        <v>1198</v>
      </c>
      <c r="C1212" s="12">
        <v>3194</v>
      </c>
      <c r="D1212" s="12">
        <v>46</v>
      </c>
      <c r="E1212" s="12">
        <v>14</v>
      </c>
      <c r="F1212" s="28">
        <v>0.49088650313141902</v>
      </c>
      <c r="G1212" s="28">
        <v>0.145964186069206</v>
      </c>
      <c r="H1212" s="28">
        <f t="shared" si="36"/>
        <v>3.3630612847638872</v>
      </c>
      <c r="I1212" s="28">
        <f t="shared" si="37"/>
        <v>1.7497750692062581</v>
      </c>
      <c r="J1212" s="12" t="s">
        <v>1775</v>
      </c>
      <c r="K1212" s="21">
        <v>1.8288339999999998E-5</v>
      </c>
      <c r="L1212" s="19">
        <v>5.7147655581222101E-5</v>
      </c>
    </row>
    <row r="1213" spans="1:12">
      <c r="A1213" s="12" t="s">
        <v>2112</v>
      </c>
      <c r="B1213" s="20" t="s">
        <v>362</v>
      </c>
      <c r="C1213" s="12">
        <v>3489</v>
      </c>
      <c r="D1213" s="12">
        <v>45</v>
      </c>
      <c r="E1213" s="12">
        <v>14</v>
      </c>
      <c r="F1213" s="28">
        <v>0.43961217924083701</v>
      </c>
      <c r="G1213" s="28">
        <v>0.133622702867596</v>
      </c>
      <c r="H1213" s="28">
        <f t="shared" si="36"/>
        <v>3.2899512568342497</v>
      </c>
      <c r="I1213" s="28">
        <f t="shared" si="37"/>
        <v>1.7180662094789254</v>
      </c>
      <c r="J1213" s="12" t="s">
        <v>1775</v>
      </c>
      <c r="K1213" s="21">
        <v>2.8734999999999998E-5</v>
      </c>
      <c r="L1213" s="19">
        <v>8.7461602250045402E-5</v>
      </c>
    </row>
    <row r="1214" spans="1:12">
      <c r="A1214" s="12" t="s">
        <v>1788</v>
      </c>
      <c r="B1214" s="20" t="s">
        <v>845</v>
      </c>
      <c r="C1214" s="12">
        <v>1014</v>
      </c>
      <c r="D1214" s="12">
        <v>0</v>
      </c>
      <c r="E1214" s="12">
        <v>14</v>
      </c>
      <c r="F1214" s="28">
        <v>0</v>
      </c>
      <c r="G1214" s="28">
        <v>0.45977279122785403</v>
      </c>
      <c r="H1214" s="31">
        <v>2.1749873395714284E-2</v>
      </c>
      <c r="I1214" s="31">
        <v>-8.844777281489538</v>
      </c>
      <c r="J1214" s="12" t="s">
        <v>436</v>
      </c>
      <c r="K1214" s="21">
        <v>7.2598399999999999E-5</v>
      </c>
      <c r="L1214" s="18">
        <v>2.0974260447812601E-4</v>
      </c>
    </row>
    <row r="1215" spans="1:12" ht="27.6">
      <c r="A1215" s="12" t="s">
        <v>1795</v>
      </c>
      <c r="B1215" s="20" t="s">
        <v>1891</v>
      </c>
      <c r="C1215" s="12">
        <v>1640</v>
      </c>
      <c r="D1215" s="12">
        <v>0</v>
      </c>
      <c r="E1215" s="12">
        <v>14</v>
      </c>
      <c r="F1215" s="28">
        <v>0</v>
      </c>
      <c r="G1215" s="28">
        <v>0.28427415262502698</v>
      </c>
      <c r="H1215" s="31">
        <v>3.5177310028571405E-2</v>
      </c>
      <c r="I1215" s="31">
        <v>-8.1511391189874338</v>
      </c>
      <c r="J1215" s="12" t="s">
        <v>436</v>
      </c>
      <c r="K1215" s="21">
        <v>7.2598399999999999E-5</v>
      </c>
      <c r="L1215" s="18">
        <v>2.0977873584840701E-4</v>
      </c>
    </row>
    <row r="1216" spans="1:12">
      <c r="A1216" s="12" t="s">
        <v>1789</v>
      </c>
      <c r="B1216" s="20" t="s">
        <v>52</v>
      </c>
      <c r="C1216" s="12">
        <v>1107</v>
      </c>
      <c r="D1216" s="12">
        <v>0</v>
      </c>
      <c r="E1216" s="12">
        <v>14</v>
      </c>
      <c r="F1216" s="28">
        <v>0</v>
      </c>
      <c r="G1216" s="28">
        <v>0.42114689277781697</v>
      </c>
      <c r="H1216" s="31">
        <v>2.3744684269285742E-2</v>
      </c>
      <c r="I1216" s="31">
        <v>-8.7181797117113238</v>
      </c>
      <c r="J1216" s="12" t="s">
        <v>436</v>
      </c>
      <c r="K1216" s="21">
        <v>7.2598399999999999E-5</v>
      </c>
      <c r="L1216" s="18">
        <v>2.0970648555192E-4</v>
      </c>
    </row>
    <row r="1217" spans="1:12">
      <c r="A1217" s="12" t="s">
        <v>508</v>
      </c>
      <c r="B1217" s="20" t="s">
        <v>527</v>
      </c>
      <c r="C1217" s="12">
        <v>1614</v>
      </c>
      <c r="D1217" s="12">
        <v>137</v>
      </c>
      <c r="E1217" s="12">
        <v>13</v>
      </c>
      <c r="F1217" s="28">
        <v>2.89317836144658</v>
      </c>
      <c r="G1217" s="28">
        <v>0.268221142413063</v>
      </c>
      <c r="H1217" s="28">
        <f t="shared" si="36"/>
        <v>10.786541043774465</v>
      </c>
      <c r="I1217" s="28">
        <f t="shared" si="37"/>
        <v>3.431160400026283</v>
      </c>
      <c r="J1217" s="12" t="s">
        <v>1775</v>
      </c>
      <c r="K1217" s="21">
        <v>3.5676199999999999E-28</v>
      </c>
      <c r="L1217" s="19">
        <v>3.9370564394736798E-27</v>
      </c>
    </row>
    <row r="1218" spans="1:12" ht="27.6">
      <c r="A1218" s="12" t="s">
        <v>2494</v>
      </c>
      <c r="B1218" s="20" t="s">
        <v>1359</v>
      </c>
      <c r="C1218" s="12">
        <v>1401</v>
      </c>
      <c r="D1218" s="12">
        <v>62</v>
      </c>
      <c r="E1218" s="12">
        <v>13</v>
      </c>
      <c r="F1218" s="28">
        <v>1.50838333553841</v>
      </c>
      <c r="G1218" s="28">
        <v>0.30899994564930999</v>
      </c>
      <c r="H1218" s="28">
        <f t="shared" si="36"/>
        <v>4.8815003263796797</v>
      </c>
      <c r="I1218" s="28">
        <f t="shared" si="37"/>
        <v>2.2873246274526298</v>
      </c>
      <c r="J1218" s="12" t="s">
        <v>1775</v>
      </c>
      <c r="K1218" s="21">
        <v>2.7899000000000001E-9</v>
      </c>
      <c r="L1218" s="19">
        <v>1.2706430247081199E-8</v>
      </c>
    </row>
    <row r="1219" spans="1:12">
      <c r="A1219" s="12" t="s">
        <v>2118</v>
      </c>
      <c r="B1219" s="20" t="s">
        <v>352</v>
      </c>
      <c r="C1219" s="12">
        <v>2191</v>
      </c>
      <c r="D1219" s="12">
        <v>41</v>
      </c>
      <c r="E1219" s="12">
        <v>13</v>
      </c>
      <c r="F1219" s="28">
        <v>0.63782222859396998</v>
      </c>
      <c r="G1219" s="28">
        <v>0.19758508619565701</v>
      </c>
      <c r="H1219" s="28">
        <f t="shared" ref="H1219:H1282" si="38">F1219/G1219</f>
        <v>3.2280889255091436</v>
      </c>
      <c r="I1219" s="28">
        <f t="shared" ref="I1219:I1282" si="39">LOG(H1219,2)</f>
        <v>1.6906803216838384</v>
      </c>
      <c r="J1219" s="12" t="s">
        <v>1775</v>
      </c>
      <c r="K1219" s="21">
        <v>8.0055999999999994E-5</v>
      </c>
      <c r="L1219" s="18">
        <v>2.30217614263672E-4</v>
      </c>
    </row>
    <row r="1220" spans="1:12" ht="27.6">
      <c r="A1220" s="12" t="s">
        <v>1794</v>
      </c>
      <c r="B1220" s="20" t="s">
        <v>2261</v>
      </c>
      <c r="C1220" s="12">
        <v>1506</v>
      </c>
      <c r="D1220" s="12">
        <v>0</v>
      </c>
      <c r="E1220" s="12">
        <v>13</v>
      </c>
      <c r="F1220" s="28">
        <v>0</v>
      </c>
      <c r="G1220" s="28">
        <v>0.28745612473750598</v>
      </c>
      <c r="H1220" s="28">
        <f>F1220/G1220</f>
        <v>0</v>
      </c>
      <c r="I1220" s="31">
        <v>-8.1671979599044384</v>
      </c>
      <c r="J1220" s="12" t="s">
        <v>436</v>
      </c>
      <c r="K1220" s="12">
        <v>1.4352700000000001E-4</v>
      </c>
      <c r="L1220" s="18">
        <v>3.99257362852405E-4</v>
      </c>
    </row>
    <row r="1221" spans="1:12">
      <c r="A1221" s="12" t="s">
        <v>1792</v>
      </c>
      <c r="B1221" s="20" t="s">
        <v>964</v>
      </c>
      <c r="C1221" s="12">
        <v>1471</v>
      </c>
      <c r="D1221" s="12">
        <v>0</v>
      </c>
      <c r="E1221" s="12">
        <v>13</v>
      </c>
      <c r="F1221" s="28">
        <v>0</v>
      </c>
      <c r="G1221" s="28">
        <v>0.29429566543486302</v>
      </c>
      <c r="H1221" s="28">
        <f t="shared" si="38"/>
        <v>0</v>
      </c>
      <c r="I1221" s="31">
        <v>-8.2011224833215355</v>
      </c>
      <c r="J1221" s="12" t="s">
        <v>436</v>
      </c>
      <c r="K1221" s="12">
        <v>1.4352700000000001E-4</v>
      </c>
      <c r="L1221" s="18">
        <v>3.9919116199635201E-4</v>
      </c>
    </row>
    <row r="1222" spans="1:12">
      <c r="A1222" s="12" t="s">
        <v>1793</v>
      </c>
      <c r="B1222" s="20" t="s">
        <v>973</v>
      </c>
      <c r="C1222" s="12">
        <v>1488</v>
      </c>
      <c r="D1222" s="12">
        <v>0</v>
      </c>
      <c r="E1222" s="12">
        <v>13</v>
      </c>
      <c r="F1222" s="28">
        <v>0</v>
      </c>
      <c r="G1222" s="28">
        <v>0.29093341656900801</v>
      </c>
      <c r="H1222" s="28">
        <f t="shared" si="38"/>
        <v>0</v>
      </c>
      <c r="I1222" s="31">
        <v>-8.1845452034683355</v>
      </c>
      <c r="J1222" s="12" t="s">
        <v>436</v>
      </c>
      <c r="K1222" s="12">
        <v>1.4352700000000001E-4</v>
      </c>
      <c r="L1222" s="18">
        <v>3.9912498309018602E-4</v>
      </c>
    </row>
    <row r="1223" spans="1:12">
      <c r="A1223" s="12" t="s">
        <v>474</v>
      </c>
      <c r="B1223" s="20" t="s">
        <v>553</v>
      </c>
      <c r="C1223" s="12">
        <v>1917</v>
      </c>
      <c r="D1223" s="12">
        <v>655</v>
      </c>
      <c r="E1223" s="12">
        <v>12</v>
      </c>
      <c r="F1223" s="28">
        <v>11.6460153614813</v>
      </c>
      <c r="G1223" s="28">
        <v>0.20845500125421099</v>
      </c>
      <c r="H1223" s="28">
        <f t="shared" si="38"/>
        <v>55.868246342907256</v>
      </c>
      <c r="I1223" s="28">
        <f t="shared" si="39"/>
        <v>5.8039566309105037</v>
      </c>
      <c r="J1223" s="12" t="s">
        <v>1775</v>
      </c>
      <c r="K1223" s="21">
        <v>1.321862E-179</v>
      </c>
      <c r="L1223" s="19">
        <v>8.6275926801556403E-178</v>
      </c>
    </row>
    <row r="1224" spans="1:12">
      <c r="A1224" s="12" t="s">
        <v>513</v>
      </c>
      <c r="B1224" s="20" t="s">
        <v>582</v>
      </c>
      <c r="C1224" s="12">
        <v>2179</v>
      </c>
      <c r="D1224" s="12">
        <v>118</v>
      </c>
      <c r="E1224" s="12">
        <v>12</v>
      </c>
      <c r="F1224" s="28">
        <v>1.8457928042201901</v>
      </c>
      <c r="G1224" s="28">
        <v>0.183390655073118</v>
      </c>
      <c r="H1224" s="28">
        <f t="shared" si="38"/>
        <v>10.064813844981748</v>
      </c>
      <c r="I1224" s="28">
        <f t="shared" si="39"/>
        <v>3.3312485838475303</v>
      </c>
      <c r="J1224" s="12" t="s">
        <v>1775</v>
      </c>
      <c r="K1224" s="21">
        <v>7.3662399999999993E-24</v>
      </c>
      <c r="L1224" s="19">
        <v>7.1053082093156998E-23</v>
      </c>
    </row>
    <row r="1225" spans="1:12">
      <c r="A1225" s="12" t="s">
        <v>2422</v>
      </c>
      <c r="B1225" s="20" t="s">
        <v>371</v>
      </c>
      <c r="C1225" s="12">
        <v>2115</v>
      </c>
      <c r="D1225" s="12">
        <v>102</v>
      </c>
      <c r="E1225" s="12">
        <v>12</v>
      </c>
      <c r="F1225" s="28">
        <v>1.64379619778167</v>
      </c>
      <c r="G1225" s="28">
        <v>0.188940064966583</v>
      </c>
      <c r="H1225" s="28">
        <f t="shared" si="38"/>
        <v>8.7000933236283213</v>
      </c>
      <c r="I1225" s="28">
        <f t="shared" si="39"/>
        <v>3.1210308764571892</v>
      </c>
      <c r="J1225" s="12" t="s">
        <v>1775</v>
      </c>
      <c r="K1225" s="21">
        <v>1.150222E-19</v>
      </c>
      <c r="L1225" s="19">
        <v>9.3613895332362891E-19</v>
      </c>
    </row>
    <row r="1226" spans="1:12">
      <c r="A1226" s="12" t="s">
        <v>2495</v>
      </c>
      <c r="B1226" s="20" t="s">
        <v>1544</v>
      </c>
      <c r="C1226" s="12">
        <v>868</v>
      </c>
      <c r="D1226" s="12">
        <v>57</v>
      </c>
      <c r="E1226" s="12">
        <v>12</v>
      </c>
      <c r="F1226" s="28">
        <v>2.2382742683605401</v>
      </c>
      <c r="G1226" s="28">
        <v>0.460378153691617</v>
      </c>
      <c r="H1226" s="28">
        <f t="shared" si="38"/>
        <v>4.861816857321692</v>
      </c>
      <c r="I1226" s="28">
        <f t="shared" si="39"/>
        <v>2.2814955486504305</v>
      </c>
      <c r="J1226" s="12" t="s">
        <v>1775</v>
      </c>
      <c r="K1226" s="21">
        <v>1.3034699999999999E-8</v>
      </c>
      <c r="L1226" s="19">
        <v>5.6235611574074098E-8</v>
      </c>
    </row>
    <row r="1227" spans="1:12">
      <c r="A1227" s="12" t="s">
        <v>600</v>
      </c>
      <c r="B1227" s="20" t="s">
        <v>534</v>
      </c>
      <c r="C1227" s="12">
        <v>1748</v>
      </c>
      <c r="D1227" s="12">
        <v>49</v>
      </c>
      <c r="E1227" s="12">
        <v>12</v>
      </c>
      <c r="F1227" s="28">
        <v>0.95546068872607004</v>
      </c>
      <c r="G1227" s="28">
        <v>0.228608831467004</v>
      </c>
      <c r="H1227" s="28">
        <f t="shared" si="38"/>
        <v>4.1794565966449788</v>
      </c>
      <c r="I1227" s="28">
        <f t="shared" si="39"/>
        <v>2.0633153786009024</v>
      </c>
      <c r="J1227" s="12" t="s">
        <v>1775</v>
      </c>
      <c r="K1227" s="21">
        <v>7.7212800000000002E-7</v>
      </c>
      <c r="L1227" s="19">
        <v>2.8204867317073201E-6</v>
      </c>
    </row>
    <row r="1228" spans="1:12" ht="27.6">
      <c r="A1228" s="12" t="s">
        <v>2064</v>
      </c>
      <c r="B1228" s="20" t="s">
        <v>1876</v>
      </c>
      <c r="C1228" s="12">
        <v>3660</v>
      </c>
      <c r="D1228" s="12">
        <v>46</v>
      </c>
      <c r="E1228" s="12">
        <v>12</v>
      </c>
      <c r="F1228" s="28">
        <v>0.428385653279167</v>
      </c>
      <c r="G1228" s="28">
        <v>0.109182578525771</v>
      </c>
      <c r="H1228" s="28">
        <f t="shared" si="38"/>
        <v>3.923571498891214</v>
      </c>
      <c r="I1228" s="28">
        <f t="shared" si="39"/>
        <v>1.9721674905427105</v>
      </c>
      <c r="J1228" s="12" t="s">
        <v>1775</v>
      </c>
      <c r="K1228" s="21">
        <v>3.3737599999999999E-6</v>
      </c>
      <c r="L1228" s="19">
        <v>1.15634348671843E-5</v>
      </c>
    </row>
    <row r="1229" spans="1:12">
      <c r="A1229" s="12" t="s">
        <v>2107</v>
      </c>
      <c r="B1229" s="20" t="s">
        <v>1095</v>
      </c>
      <c r="C1229" s="12">
        <v>1661</v>
      </c>
      <c r="D1229" s="12">
        <v>39</v>
      </c>
      <c r="E1229" s="12">
        <v>12</v>
      </c>
      <c r="F1229" s="28">
        <v>0.80030060661555802</v>
      </c>
      <c r="G1229" s="28">
        <v>0.24058292438550499</v>
      </c>
      <c r="H1229" s="28">
        <f t="shared" si="38"/>
        <v>3.326506270799058</v>
      </c>
      <c r="I1229" s="28">
        <f t="shared" si="39"/>
        <v>1.7340077533479394</v>
      </c>
      <c r="J1229" s="12" t="s">
        <v>1775</v>
      </c>
      <c r="K1229" s="21">
        <v>9.0977999999999995E-5</v>
      </c>
      <c r="L1229" s="18">
        <v>2.5891838683406903E-4</v>
      </c>
    </row>
    <row r="1230" spans="1:12">
      <c r="A1230" s="12" t="s">
        <v>2127</v>
      </c>
      <c r="B1230" s="20" t="s">
        <v>1018</v>
      </c>
      <c r="C1230" s="12">
        <v>2172</v>
      </c>
      <c r="D1230" s="12">
        <v>37</v>
      </c>
      <c r="E1230" s="12">
        <v>12</v>
      </c>
      <c r="F1230" s="28">
        <v>0.58063080678061496</v>
      </c>
      <c r="G1230" s="28">
        <v>0.183981693095913</v>
      </c>
      <c r="H1230" s="28">
        <f t="shared" si="38"/>
        <v>3.1559162056298806</v>
      </c>
      <c r="I1230" s="28">
        <f t="shared" si="39"/>
        <v>1.6580589001146433</v>
      </c>
      <c r="J1230" s="12" t="s">
        <v>1775</v>
      </c>
      <c r="K1230" s="12">
        <v>2.2322999999999999E-4</v>
      </c>
      <c r="L1230" s="18">
        <v>6.0297262801932395E-4</v>
      </c>
    </row>
    <row r="1231" spans="1:12">
      <c r="A1231" s="12" t="s">
        <v>1782</v>
      </c>
      <c r="B1231" s="20" t="s">
        <v>1782</v>
      </c>
      <c r="C1231" s="12">
        <v>536</v>
      </c>
      <c r="D1231" s="12">
        <v>0</v>
      </c>
      <c r="E1231" s="12">
        <v>12</v>
      </c>
      <c r="F1231" s="28">
        <v>0</v>
      </c>
      <c r="G1231" s="28">
        <v>0.74553775635135</v>
      </c>
      <c r="H1231" s="28">
        <f t="shared" si="38"/>
        <v>0</v>
      </c>
      <c r="I1231" s="31">
        <v>-9.5421376066986596</v>
      </c>
      <c r="J1231" s="12" t="s">
        <v>436</v>
      </c>
      <c r="K1231" s="12">
        <v>2.8375200000000002E-4</v>
      </c>
      <c r="L1231" s="18">
        <v>7.5562089982536898E-4</v>
      </c>
    </row>
    <row r="1232" spans="1:12">
      <c r="A1232" s="12" t="s">
        <v>1799</v>
      </c>
      <c r="B1232" s="20" t="s">
        <v>21</v>
      </c>
      <c r="C1232" s="12">
        <v>1762</v>
      </c>
      <c r="D1232" s="12">
        <v>0</v>
      </c>
      <c r="E1232" s="12">
        <v>12</v>
      </c>
      <c r="F1232" s="28">
        <v>0</v>
      </c>
      <c r="G1232" s="28">
        <v>0.226792416234009</v>
      </c>
      <c r="H1232" s="28">
        <f t="shared" si="38"/>
        <v>0</v>
      </c>
      <c r="I1232" s="31">
        <v>-7.8252285882360182</v>
      </c>
      <c r="J1232" s="12" t="s">
        <v>436</v>
      </c>
      <c r="K1232" s="12">
        <v>2.8375200000000002E-4</v>
      </c>
      <c r="L1232" s="18">
        <v>7.5550096000000005E-4</v>
      </c>
    </row>
    <row r="1233" spans="1:12">
      <c r="A1233" s="12" t="s">
        <v>1800</v>
      </c>
      <c r="B1233" s="20" t="s">
        <v>34</v>
      </c>
      <c r="C1233" s="12">
        <v>2796</v>
      </c>
      <c r="D1233" s="12">
        <v>0</v>
      </c>
      <c r="E1233" s="12">
        <v>12</v>
      </c>
      <c r="F1233" s="28">
        <v>0</v>
      </c>
      <c r="G1233" s="28">
        <v>0.14292140107450799</v>
      </c>
      <c r="H1233" s="28">
        <f t="shared" si="38"/>
        <v>0</v>
      </c>
      <c r="I1233" s="31">
        <v>-7.1590781517809976</v>
      </c>
      <c r="J1233" s="12" t="s">
        <v>436</v>
      </c>
      <c r="K1233" s="12">
        <v>2.8375200000000002E-4</v>
      </c>
      <c r="L1233" s="18">
        <v>7.5538105824472302E-4</v>
      </c>
    </row>
    <row r="1234" spans="1:12">
      <c r="A1234" s="12" t="s">
        <v>2477</v>
      </c>
      <c r="B1234" s="20" t="s">
        <v>2179</v>
      </c>
      <c r="C1234" s="12">
        <v>879</v>
      </c>
      <c r="D1234" s="12">
        <v>56</v>
      </c>
      <c r="E1234" s="12">
        <v>11</v>
      </c>
      <c r="F1234" s="28">
        <v>2.1714874485853</v>
      </c>
      <c r="G1234" s="28">
        <v>0.41673213987936603</v>
      </c>
      <c r="H1234" s="28">
        <f t="shared" si="38"/>
        <v>5.2107510815313969</v>
      </c>
      <c r="I1234" s="28">
        <f t="shared" si="39"/>
        <v>2.3814913386271557</v>
      </c>
      <c r="J1234" s="12" t="s">
        <v>1775</v>
      </c>
      <c r="K1234" s="21">
        <v>7.3942400000000003E-9</v>
      </c>
      <c r="L1234" s="19">
        <v>3.2434880167364003E-8</v>
      </c>
    </row>
    <row r="1235" spans="1:12">
      <c r="A1235" s="12" t="s">
        <v>2490</v>
      </c>
      <c r="B1235" s="20" t="s">
        <v>1730</v>
      </c>
      <c r="C1235" s="12">
        <v>2805</v>
      </c>
      <c r="D1235" s="12">
        <v>53</v>
      </c>
      <c r="E1235" s="12">
        <v>11</v>
      </c>
      <c r="F1235" s="28">
        <v>0.64402270032622499</v>
      </c>
      <c r="G1235" s="28">
        <v>0.13059092725631499</v>
      </c>
      <c r="H1235" s="28">
        <f t="shared" si="38"/>
        <v>4.9316037021636356</v>
      </c>
      <c r="I1235" s="28">
        <f t="shared" si="39"/>
        <v>2.3020568711327485</v>
      </c>
      <c r="J1235" s="12" t="s">
        <v>1775</v>
      </c>
      <c r="K1235" s="21">
        <v>3.61934E-8</v>
      </c>
      <c r="L1235" s="19">
        <v>1.4979227525289901E-7</v>
      </c>
    </row>
    <row r="1236" spans="1:12" ht="27.6">
      <c r="A1236" s="12" t="s">
        <v>2509</v>
      </c>
      <c r="B1236" s="20" t="s">
        <v>2351</v>
      </c>
      <c r="C1236" s="12">
        <v>1445</v>
      </c>
      <c r="D1236" s="12">
        <v>48</v>
      </c>
      <c r="E1236" s="12">
        <v>11</v>
      </c>
      <c r="F1236" s="28">
        <v>1.1322219282094801</v>
      </c>
      <c r="G1236" s="28">
        <v>0.25350003526225801</v>
      </c>
      <c r="H1236" s="28">
        <f t="shared" si="38"/>
        <v>4.4663580698840608</v>
      </c>
      <c r="I1236" s="28">
        <f t="shared" si="39"/>
        <v>2.1590989172907098</v>
      </c>
      <c r="J1236" s="12" t="s">
        <v>1775</v>
      </c>
      <c r="K1236" s="21">
        <v>4.8108199999999997E-7</v>
      </c>
      <c r="L1236" s="19">
        <v>1.79485530871886E-6</v>
      </c>
    </row>
    <row r="1237" spans="1:12">
      <c r="A1237" s="12" t="s">
        <v>2520</v>
      </c>
      <c r="B1237" s="20" t="s">
        <v>1216</v>
      </c>
      <c r="C1237" s="12">
        <v>1460</v>
      </c>
      <c r="D1237" s="12">
        <v>47</v>
      </c>
      <c r="E1237" s="12">
        <v>11</v>
      </c>
      <c r="F1237" s="28">
        <v>1.0972438963234401</v>
      </c>
      <c r="G1237" s="28">
        <v>0.25089558284517999</v>
      </c>
      <c r="H1237" s="28">
        <f t="shared" si="38"/>
        <v>4.3733089434281345</v>
      </c>
      <c r="I1237" s="28">
        <f t="shared" si="39"/>
        <v>2.1287252682471882</v>
      </c>
      <c r="J1237" s="12" t="s">
        <v>1775</v>
      </c>
      <c r="K1237" s="21">
        <v>7.9916200000000002E-7</v>
      </c>
      <c r="L1237" s="19">
        <v>2.9147952572298302E-6</v>
      </c>
    </row>
    <row r="1238" spans="1:12">
      <c r="A1238" s="12" t="s">
        <v>599</v>
      </c>
      <c r="B1238" s="20" t="s">
        <v>599</v>
      </c>
      <c r="C1238" s="12">
        <v>3479</v>
      </c>
      <c r="D1238" s="12">
        <v>45</v>
      </c>
      <c r="E1238" s="12">
        <v>11</v>
      </c>
      <c r="F1238" s="28">
        <v>0.44087579573764801</v>
      </c>
      <c r="G1238" s="28">
        <v>0.10529104655187201</v>
      </c>
      <c r="H1238" s="28">
        <f t="shared" si="38"/>
        <v>4.1872106905163013</v>
      </c>
      <c r="I1238" s="28">
        <f t="shared" si="39"/>
        <v>2.0659895128992263</v>
      </c>
      <c r="J1238" s="12" t="s">
        <v>1775</v>
      </c>
      <c r="K1238" s="21">
        <v>2.1814599999999999E-6</v>
      </c>
      <c r="L1238" s="19">
        <v>7.6392087766179496E-6</v>
      </c>
    </row>
    <row r="1239" spans="1:12" ht="36" customHeight="1">
      <c r="A1239" s="12" t="s">
        <v>2115</v>
      </c>
      <c r="B1239" s="20" t="s">
        <v>1563</v>
      </c>
      <c r="C1239" s="12">
        <v>568</v>
      </c>
      <c r="D1239" s="12">
        <v>35</v>
      </c>
      <c r="E1239" s="12">
        <v>11</v>
      </c>
      <c r="F1239" s="28">
        <v>2.1002833046946301</v>
      </c>
      <c r="G1239" s="28">
        <v>0.64490766013021705</v>
      </c>
      <c r="H1239" s="28">
        <f t="shared" si="38"/>
        <v>3.2567194259571202</v>
      </c>
      <c r="I1239" s="28">
        <f t="shared" si="39"/>
        <v>1.7034194335145167</v>
      </c>
      <c r="J1239" s="12" t="s">
        <v>1775</v>
      </c>
      <c r="K1239" s="12">
        <v>2.5564400000000002E-4</v>
      </c>
      <c r="L1239" s="18">
        <v>6.8435564251516097E-4</v>
      </c>
    </row>
    <row r="1240" spans="1:12">
      <c r="A1240" s="12" t="s">
        <v>495</v>
      </c>
      <c r="B1240" s="20" t="s">
        <v>1108</v>
      </c>
      <c r="C1240" s="12">
        <v>714</v>
      </c>
      <c r="D1240" s="12">
        <v>128</v>
      </c>
      <c r="E1240" s="12">
        <v>10</v>
      </c>
      <c r="F1240" s="28">
        <v>6.1104040570035396</v>
      </c>
      <c r="G1240" s="28">
        <v>0.46639616877255302</v>
      </c>
      <c r="H1240" s="28">
        <f t="shared" si="38"/>
        <v>13.101317004993227</v>
      </c>
      <c r="I1240" s="28">
        <f t="shared" si="39"/>
        <v>3.7116399403194871</v>
      </c>
      <c r="J1240" s="12" t="s">
        <v>1775</v>
      </c>
      <c r="K1240" s="21">
        <v>4.0985199999999996E-28</v>
      </c>
      <c r="L1240" s="19">
        <v>4.5140232751149099E-27</v>
      </c>
    </row>
    <row r="1241" spans="1:12">
      <c r="A1241" s="12" t="s">
        <v>2445</v>
      </c>
      <c r="B1241" s="20" t="s">
        <v>1391</v>
      </c>
      <c r="C1241" s="12">
        <v>2199</v>
      </c>
      <c r="D1241" s="12">
        <v>64</v>
      </c>
      <c r="E1241" s="12">
        <v>10</v>
      </c>
      <c r="F1241" s="28">
        <v>0.99200284145077899</v>
      </c>
      <c r="G1241" s="28">
        <v>0.15143559095206999</v>
      </c>
      <c r="H1241" s="28">
        <f t="shared" si="38"/>
        <v>6.5506585024966304</v>
      </c>
      <c r="I1241" s="28">
        <f t="shared" si="39"/>
        <v>2.7116399403194902</v>
      </c>
      <c r="J1241" s="12" t="s">
        <v>1775</v>
      </c>
      <c r="K1241" s="21">
        <v>2.6938200000000001E-11</v>
      </c>
      <c r="L1241" s="19">
        <v>1.4098638589703601E-10</v>
      </c>
    </row>
    <row r="1242" spans="1:12">
      <c r="A1242" s="12" t="s">
        <v>2472</v>
      </c>
      <c r="B1242" s="20" t="s">
        <v>1272</v>
      </c>
      <c r="C1242" s="12">
        <v>1746</v>
      </c>
      <c r="D1242" s="12">
        <v>52</v>
      </c>
      <c r="E1242" s="12">
        <v>10</v>
      </c>
      <c r="F1242" s="28">
        <v>1.0151197461538299</v>
      </c>
      <c r="G1242" s="28">
        <v>0.19072558104444601</v>
      </c>
      <c r="H1242" s="28">
        <f t="shared" si="38"/>
        <v>5.3224100332784934</v>
      </c>
      <c r="I1242" s="28">
        <f t="shared" si="39"/>
        <v>2.4120796584605775</v>
      </c>
      <c r="J1242" s="12" t="s">
        <v>1775</v>
      </c>
      <c r="K1242" s="21">
        <v>2.0321399999999999E-8</v>
      </c>
      <c r="L1242" s="19">
        <v>8.6122072662961099E-8</v>
      </c>
    </row>
    <row r="1243" spans="1:12">
      <c r="A1243" s="12" t="s">
        <v>2507</v>
      </c>
      <c r="B1243" s="20" t="s">
        <v>1686</v>
      </c>
      <c r="C1243" s="12">
        <v>2100</v>
      </c>
      <c r="D1243" s="12">
        <v>44</v>
      </c>
      <c r="E1243" s="12">
        <v>10</v>
      </c>
      <c r="F1243" s="28">
        <v>0.71415347416228803</v>
      </c>
      <c r="G1243" s="28">
        <v>0.158574697382668</v>
      </c>
      <c r="H1243" s="28">
        <f t="shared" si="38"/>
        <v>4.503577720466418</v>
      </c>
      <c r="I1243" s="28">
        <f t="shared" si="39"/>
        <v>2.1710715589567826</v>
      </c>
      <c r="J1243" s="12" t="s">
        <v>1775</v>
      </c>
      <c r="K1243" s="21">
        <v>1.356036E-6</v>
      </c>
      <c r="L1243" s="19">
        <v>4.8406358510321301E-6</v>
      </c>
    </row>
    <row r="1244" spans="1:12">
      <c r="A1244" s="12" t="s">
        <v>2506</v>
      </c>
      <c r="B1244" s="20" t="s">
        <v>2285</v>
      </c>
      <c r="C1244" s="12">
        <v>1720</v>
      </c>
      <c r="D1244" s="12">
        <v>44</v>
      </c>
      <c r="E1244" s="12">
        <v>10</v>
      </c>
      <c r="F1244" s="28">
        <v>0.87193156729116605</v>
      </c>
      <c r="G1244" s="28">
        <v>0.19360864215325699</v>
      </c>
      <c r="H1244" s="28">
        <f t="shared" si="38"/>
        <v>4.5035777204664313</v>
      </c>
      <c r="I1244" s="28">
        <f t="shared" si="39"/>
        <v>2.1710715589567866</v>
      </c>
      <c r="J1244" s="12" t="s">
        <v>1775</v>
      </c>
      <c r="K1244" s="21">
        <v>1.356036E-6</v>
      </c>
      <c r="L1244" s="19">
        <v>4.8416662120051097E-6</v>
      </c>
    </row>
    <row r="1245" spans="1:12">
      <c r="A1245" s="12" t="s">
        <v>2514</v>
      </c>
      <c r="B1245" s="20" t="s">
        <v>2514</v>
      </c>
      <c r="C1245" s="12">
        <v>471</v>
      </c>
      <c r="D1245" s="12">
        <v>43</v>
      </c>
      <c r="E1245" s="12">
        <v>10</v>
      </c>
      <c r="F1245" s="28">
        <v>3.1117573208287301</v>
      </c>
      <c r="G1245" s="28">
        <v>0.70702094374437996</v>
      </c>
      <c r="H1245" s="28">
        <f t="shared" si="38"/>
        <v>4.4012236813649057</v>
      </c>
      <c r="I1245" s="28">
        <f t="shared" si="39"/>
        <v>2.1379046950215823</v>
      </c>
      <c r="J1245" s="12" t="s">
        <v>1775</v>
      </c>
      <c r="K1245" s="21">
        <v>2.2575800000000001E-6</v>
      </c>
      <c r="L1245" s="19">
        <v>7.8942353387533907E-6</v>
      </c>
    </row>
    <row r="1246" spans="1:12">
      <c r="A1246" s="12" t="s">
        <v>2515</v>
      </c>
      <c r="B1246" s="20" t="s">
        <v>1271</v>
      </c>
      <c r="C1246" s="12">
        <v>1275</v>
      </c>
      <c r="D1246" s="12">
        <v>43</v>
      </c>
      <c r="E1246" s="12">
        <v>10</v>
      </c>
      <c r="F1246" s="28">
        <v>1.1495197632237899</v>
      </c>
      <c r="G1246" s="28">
        <v>0.26118185451262999</v>
      </c>
      <c r="H1246" s="28">
        <f t="shared" si="38"/>
        <v>4.4012236813649031</v>
      </c>
      <c r="I1246" s="28">
        <f t="shared" si="39"/>
        <v>2.1379046950215814</v>
      </c>
      <c r="J1246" s="12" t="s">
        <v>1775</v>
      </c>
      <c r="K1246" s="21">
        <v>2.2575800000000001E-6</v>
      </c>
      <c r="L1246" s="19">
        <v>7.8958813427856497E-6</v>
      </c>
    </row>
    <row r="1247" spans="1:12">
      <c r="A1247" s="12" t="s">
        <v>466</v>
      </c>
      <c r="B1247" s="20" t="s">
        <v>1585</v>
      </c>
      <c r="C1247" s="12">
        <v>726</v>
      </c>
      <c r="D1247" s="12">
        <v>1375</v>
      </c>
      <c r="E1247" s="12">
        <v>9</v>
      </c>
      <c r="F1247" s="28">
        <v>64.554162178925907</v>
      </c>
      <c r="G1247" s="28">
        <v>0.41281842707058197</v>
      </c>
      <c r="H1247" s="28">
        <f t="shared" si="38"/>
        <v>156.37422640508416</v>
      </c>
      <c r="I1247" s="28">
        <f t="shared" si="39"/>
        <v>7.288858937063921</v>
      </c>
      <c r="J1247" s="12" t="s">
        <v>1775</v>
      </c>
      <c r="K1247" s="12">
        <v>0</v>
      </c>
      <c r="L1247" s="18">
        <v>0</v>
      </c>
    </row>
    <row r="1248" spans="1:12" ht="27.6">
      <c r="A1248" s="12" t="s">
        <v>2426</v>
      </c>
      <c r="B1248" s="20" t="s">
        <v>1376</v>
      </c>
      <c r="C1248" s="12">
        <v>4938</v>
      </c>
      <c r="D1248" s="12">
        <v>73</v>
      </c>
      <c r="E1248" s="12">
        <v>9</v>
      </c>
      <c r="F1248" s="28">
        <v>0.50388327805275801</v>
      </c>
      <c r="G1248" s="28">
        <v>6.0693839216938501E-2</v>
      </c>
      <c r="H1248" s="28">
        <f t="shared" si="38"/>
        <v>8.302049838233561</v>
      </c>
      <c r="I1248" s="28">
        <f t="shared" si="39"/>
        <v>3.0534675926445547</v>
      </c>
      <c r="J1248" s="12" t="s">
        <v>1775</v>
      </c>
      <c r="K1248" s="21">
        <v>3.5870199999999998E-14</v>
      </c>
      <c r="L1248" s="19">
        <v>2.2350918826151599E-13</v>
      </c>
    </row>
    <row r="1249" spans="1:12">
      <c r="A1249" s="12" t="s">
        <v>2077</v>
      </c>
      <c r="B1249" s="20" t="s">
        <v>2077</v>
      </c>
      <c r="C1249" s="12">
        <v>15535</v>
      </c>
      <c r="D1249" s="12">
        <v>33</v>
      </c>
      <c r="E1249" s="12">
        <v>9</v>
      </c>
      <c r="F1249" s="28">
        <v>7.2403715597399707E-2</v>
      </c>
      <c r="G1249" s="28">
        <v>1.9292319153733001E-2</v>
      </c>
      <c r="H1249" s="28">
        <f t="shared" si="38"/>
        <v>3.752981433722022</v>
      </c>
      <c r="I1249" s="28">
        <f t="shared" si="39"/>
        <v>1.9080371531229916</v>
      </c>
      <c r="J1249" s="12" t="s">
        <v>1775</v>
      </c>
      <c r="K1249" s="12">
        <v>1.259434E-4</v>
      </c>
      <c r="L1249" s="18">
        <v>3.5221316965655197E-4</v>
      </c>
    </row>
    <row r="1250" spans="1:12">
      <c r="A1250" s="12" t="s">
        <v>488</v>
      </c>
      <c r="B1250" s="20" t="s">
        <v>1364</v>
      </c>
      <c r="C1250" s="12">
        <v>1438</v>
      </c>
      <c r="D1250" s="12">
        <v>139</v>
      </c>
      <c r="E1250" s="12">
        <v>8</v>
      </c>
      <c r="F1250" s="28">
        <v>3.2946864190790901</v>
      </c>
      <c r="G1250" s="28">
        <v>0.18526112072523099</v>
      </c>
      <c r="H1250" s="28">
        <f t="shared" si="38"/>
        <v>17.784014293887306</v>
      </c>
      <c r="I1250" s="28">
        <f t="shared" si="39"/>
        <v>4.1525091079303582</v>
      </c>
      <c r="J1250" s="12" t="s">
        <v>1775</v>
      </c>
      <c r="K1250" s="21">
        <v>5.9548600000000003E-33</v>
      </c>
      <c r="L1250" s="19">
        <v>7.5159384228743405E-32</v>
      </c>
    </row>
    <row r="1251" spans="1:12">
      <c r="A1251" s="12" t="s">
        <v>497</v>
      </c>
      <c r="B1251" s="20" t="s">
        <v>1207</v>
      </c>
      <c r="C1251" s="12">
        <v>2554</v>
      </c>
      <c r="D1251" s="12">
        <v>97</v>
      </c>
      <c r="E1251" s="12">
        <v>8</v>
      </c>
      <c r="F1251" s="28">
        <v>1.29452074007669</v>
      </c>
      <c r="G1251" s="28">
        <v>0.104309119656571</v>
      </c>
      <c r="H1251" s="28">
        <f t="shared" si="38"/>
        <v>12.410427241058027</v>
      </c>
      <c r="I1251" s="28">
        <f t="shared" si="39"/>
        <v>3.6334808773939753</v>
      </c>
      <c r="J1251" s="12" t="s">
        <v>1775</v>
      </c>
      <c r="K1251" s="21">
        <v>2.81004E-21</v>
      </c>
      <c r="L1251" s="19">
        <v>2.4537017678292601E-20</v>
      </c>
    </row>
    <row r="1252" spans="1:12">
      <c r="A1252" s="12" t="s">
        <v>509</v>
      </c>
      <c r="B1252" s="20" t="s">
        <v>1855</v>
      </c>
      <c r="C1252" s="12">
        <v>1473</v>
      </c>
      <c r="D1252" s="12">
        <v>83</v>
      </c>
      <c r="E1252" s="12">
        <v>8</v>
      </c>
      <c r="F1252" s="28">
        <v>1.9205849309770899</v>
      </c>
      <c r="G1252" s="28">
        <v>0.18085912532442799</v>
      </c>
      <c r="H1252" s="28">
        <f t="shared" si="38"/>
        <v>10.619231556781633</v>
      </c>
      <c r="I1252" s="28">
        <f t="shared" si="39"/>
        <v>3.4086074665537756</v>
      </c>
      <c r="J1252" s="12" t="s">
        <v>1775</v>
      </c>
      <c r="K1252" s="21">
        <v>1.6972520000000001E-17</v>
      </c>
      <c r="L1252" s="19">
        <v>1.2569406202207499E-16</v>
      </c>
    </row>
    <row r="1253" spans="1:12">
      <c r="A1253" s="12" t="s">
        <v>2416</v>
      </c>
      <c r="B1253" s="20" t="s">
        <v>1335</v>
      </c>
      <c r="C1253" s="12">
        <v>1891</v>
      </c>
      <c r="D1253" s="12">
        <v>73</v>
      </c>
      <c r="E1253" s="12">
        <v>8</v>
      </c>
      <c r="F1253" s="28">
        <v>1.3157988508855201</v>
      </c>
      <c r="G1253" s="28">
        <v>0.14088074648486601</v>
      </c>
      <c r="H1253" s="28">
        <f t="shared" si="38"/>
        <v>9.3398060680127681</v>
      </c>
      <c r="I1253" s="28">
        <f t="shared" si="39"/>
        <v>3.2233925940868691</v>
      </c>
      <c r="J1253" s="12" t="s">
        <v>1775</v>
      </c>
      <c r="K1253" s="21">
        <v>7.5800800000000007E-15</v>
      </c>
      <c r="L1253" s="19">
        <v>4.9016292181958398E-14</v>
      </c>
    </row>
    <row r="1254" spans="1:12">
      <c r="A1254" s="12" t="s">
        <v>2444</v>
      </c>
      <c r="B1254" s="20" t="s">
        <v>2444</v>
      </c>
      <c r="C1254" s="12">
        <v>1203</v>
      </c>
      <c r="D1254" s="12">
        <v>52</v>
      </c>
      <c r="E1254" s="12">
        <v>8</v>
      </c>
      <c r="F1254" s="28">
        <v>1.4733159408018199</v>
      </c>
      <c r="G1254" s="28">
        <v>0.22145094896332701</v>
      </c>
      <c r="H1254" s="28">
        <f t="shared" si="38"/>
        <v>6.6530125415981205</v>
      </c>
      <c r="I1254" s="28">
        <f t="shared" si="39"/>
        <v>2.7340077533479406</v>
      </c>
      <c r="J1254" s="12" t="s">
        <v>1775</v>
      </c>
      <c r="K1254" s="21">
        <v>1.755314E-9</v>
      </c>
      <c r="L1254" s="19">
        <v>8.1111947757575794E-9</v>
      </c>
    </row>
    <row r="1255" spans="1:12">
      <c r="A1255" s="12" t="s">
        <v>2500</v>
      </c>
      <c r="B1255" s="20" t="s">
        <v>2279</v>
      </c>
      <c r="C1255" s="12">
        <v>1528</v>
      </c>
      <c r="D1255" s="12">
        <v>37</v>
      </c>
      <c r="E1255" s="12">
        <v>8</v>
      </c>
      <c r="F1255" s="28">
        <v>0.82534693215150201</v>
      </c>
      <c r="G1255" s="28">
        <v>0.17434914371916399</v>
      </c>
      <c r="H1255" s="28">
        <f t="shared" si="38"/>
        <v>4.7338743084448085</v>
      </c>
      <c r="I1255" s="28">
        <f t="shared" si="39"/>
        <v>2.2430214008357958</v>
      </c>
      <c r="J1255" s="12" t="s">
        <v>1775</v>
      </c>
      <c r="K1255" s="21">
        <v>6.4676200000000003E-6</v>
      </c>
      <c r="L1255" s="19">
        <v>2.1414894962495099E-5</v>
      </c>
    </row>
    <row r="1256" spans="1:12">
      <c r="A1256" s="12" t="s">
        <v>597</v>
      </c>
      <c r="B1256" s="20" t="s">
        <v>2204</v>
      </c>
      <c r="C1256" s="12">
        <v>2265</v>
      </c>
      <c r="D1256" s="12">
        <v>33</v>
      </c>
      <c r="E1256" s="12">
        <v>8</v>
      </c>
      <c r="F1256" s="28">
        <v>0.49659678666914098</v>
      </c>
      <c r="G1256" s="28">
        <v>0.117618318588469</v>
      </c>
      <c r="H1256" s="28">
        <f t="shared" si="38"/>
        <v>4.2221041129372692</v>
      </c>
      <c r="I1256" s="28">
        <f t="shared" si="39"/>
        <v>2.0779621545653018</v>
      </c>
      <c r="J1256" s="12" t="s">
        <v>1775</v>
      </c>
      <c r="K1256" s="21">
        <v>5.0365599999999998E-5</v>
      </c>
      <c r="L1256" s="18">
        <v>1.4871194761485699E-4</v>
      </c>
    </row>
    <row r="1257" spans="1:12">
      <c r="A1257" s="12" t="s">
        <v>493</v>
      </c>
      <c r="B1257" s="20" t="s">
        <v>493</v>
      </c>
      <c r="C1257" s="12">
        <v>327</v>
      </c>
      <c r="D1257" s="12">
        <v>101</v>
      </c>
      <c r="E1257" s="12">
        <v>7</v>
      </c>
      <c r="F1257" s="28">
        <v>10.5276585953448</v>
      </c>
      <c r="G1257" s="28">
        <v>0.71285873135327804</v>
      </c>
      <c r="H1257" s="28">
        <f t="shared" si="38"/>
        <v>14.768225641789201</v>
      </c>
      <c r="I1257" s="28">
        <f t="shared" si="39"/>
        <v>3.8844245959010357</v>
      </c>
      <c r="J1257" s="12" t="s">
        <v>1775</v>
      </c>
      <c r="K1257" s="21">
        <v>3.23038E-23</v>
      </c>
      <c r="L1257" s="19">
        <v>3.0322548472299898E-22</v>
      </c>
    </row>
    <row r="1258" spans="1:12">
      <c r="A1258" s="12" t="s">
        <v>2433</v>
      </c>
      <c r="B1258" s="20" t="s">
        <v>1561</v>
      </c>
      <c r="C1258" s="12">
        <v>393</v>
      </c>
      <c r="D1258" s="12">
        <v>53</v>
      </c>
      <c r="E1258" s="12">
        <v>7</v>
      </c>
      <c r="F1258" s="28">
        <v>4.5966505710306897</v>
      </c>
      <c r="G1258" s="28">
        <v>0.59314199784356703</v>
      </c>
      <c r="H1258" s="28">
        <f t="shared" si="38"/>
        <v>7.7496629605428691</v>
      </c>
      <c r="I1258" s="28">
        <f t="shared" si="39"/>
        <v>2.9541335677124443</v>
      </c>
      <c r="J1258" s="12" t="s">
        <v>1775</v>
      </c>
      <c r="K1258" s="21">
        <v>2.4834200000000001E-10</v>
      </c>
      <c r="L1258" s="19">
        <v>1.22125145353269E-9</v>
      </c>
    </row>
    <row r="1259" spans="1:12" ht="27.6">
      <c r="A1259" s="12" t="s">
        <v>2485</v>
      </c>
      <c r="B1259" s="20" t="s">
        <v>986</v>
      </c>
      <c r="C1259" s="12">
        <v>2517</v>
      </c>
      <c r="D1259" s="12">
        <v>35</v>
      </c>
      <c r="E1259" s="12">
        <v>7</v>
      </c>
      <c r="F1259" s="28">
        <v>0.473961429108681</v>
      </c>
      <c r="G1259" s="28">
        <v>9.26121593772435E-2</v>
      </c>
      <c r="H1259" s="28">
        <f t="shared" si="38"/>
        <v>5.1177019550754803</v>
      </c>
      <c r="I1259" s="28">
        <f t="shared" si="39"/>
        <v>2.3554961300942114</v>
      </c>
      <c r="J1259" s="12" t="s">
        <v>1775</v>
      </c>
      <c r="K1259" s="21">
        <v>6.3464599999999999E-6</v>
      </c>
      <c r="L1259" s="19">
        <v>2.1038640324110701E-5</v>
      </c>
    </row>
    <row r="1260" spans="1:12" ht="27.6">
      <c r="A1260" s="12" t="s">
        <v>2517</v>
      </c>
      <c r="B1260" s="20" t="s">
        <v>1914</v>
      </c>
      <c r="C1260" s="12">
        <v>783</v>
      </c>
      <c r="D1260" s="12">
        <v>30</v>
      </c>
      <c r="E1260" s="12">
        <v>7</v>
      </c>
      <c r="F1260" s="28">
        <v>1.3059232808610299</v>
      </c>
      <c r="G1260" s="28">
        <v>0.29770728627397403</v>
      </c>
      <c r="H1260" s="28">
        <f t="shared" si="38"/>
        <v>4.3866016757789899</v>
      </c>
      <c r="I1260" s="28">
        <f t="shared" si="39"/>
        <v>2.133103708757766</v>
      </c>
      <c r="J1260" s="12" t="s">
        <v>1775</v>
      </c>
      <c r="K1260" s="21">
        <v>8.7134999999999998E-5</v>
      </c>
      <c r="L1260" s="18">
        <v>2.4886812361655001E-4</v>
      </c>
    </row>
    <row r="1261" spans="1:12">
      <c r="A1261" s="12" t="s">
        <v>2518</v>
      </c>
      <c r="B1261" s="20" t="s">
        <v>2518</v>
      </c>
      <c r="C1261" s="12">
        <v>592</v>
      </c>
      <c r="D1261" s="12">
        <v>30</v>
      </c>
      <c r="E1261" s="12">
        <v>7</v>
      </c>
      <c r="F1261" s="28">
        <v>1.72726001505775</v>
      </c>
      <c r="G1261" s="28">
        <v>0.39375811681169298</v>
      </c>
      <c r="H1261" s="28">
        <f t="shared" si="38"/>
        <v>4.3866016757789854</v>
      </c>
      <c r="I1261" s="28">
        <f t="shared" si="39"/>
        <v>2.1331037087577647</v>
      </c>
      <c r="J1261" s="12" t="s">
        <v>1775</v>
      </c>
      <c r="K1261" s="21">
        <v>8.7134999999999998E-5</v>
      </c>
      <c r="L1261" s="18">
        <v>2.4891050579019101E-4</v>
      </c>
    </row>
    <row r="1262" spans="1:12">
      <c r="A1262" s="12" t="s">
        <v>2438</v>
      </c>
      <c r="B1262" s="20" t="s">
        <v>2438</v>
      </c>
      <c r="C1262" s="12">
        <v>1347</v>
      </c>
      <c r="D1262" s="12">
        <v>42</v>
      </c>
      <c r="E1262" s="12">
        <v>6</v>
      </c>
      <c r="F1262" s="28">
        <v>1.06277141832209</v>
      </c>
      <c r="G1262" s="28">
        <v>0.14833267906619299</v>
      </c>
      <c r="H1262" s="28">
        <f t="shared" si="38"/>
        <v>7.164782737105635</v>
      </c>
      <c r="I1262" s="28">
        <f t="shared" si="39"/>
        <v>2.8409229572644459</v>
      </c>
      <c r="J1262" s="12" t="s">
        <v>1775</v>
      </c>
      <c r="K1262" s="21">
        <v>3.6993199999999997E-8</v>
      </c>
      <c r="L1262" s="19">
        <v>1.5291373504189301E-7</v>
      </c>
    </row>
    <row r="1263" spans="1:12">
      <c r="A1263" s="12" t="s">
        <v>2446</v>
      </c>
      <c r="B1263" s="20" t="s">
        <v>1590</v>
      </c>
      <c r="C1263" s="12">
        <v>961</v>
      </c>
      <c r="D1263" s="12">
        <v>38</v>
      </c>
      <c r="E1263" s="12">
        <v>6</v>
      </c>
      <c r="F1263" s="28">
        <v>1.34777805406656</v>
      </c>
      <c r="G1263" s="28">
        <v>0.207912714570408</v>
      </c>
      <c r="H1263" s="28">
        <f t="shared" si="38"/>
        <v>6.482422476428904</v>
      </c>
      <c r="I1263" s="28">
        <f t="shared" si="39"/>
        <v>2.69653304792927</v>
      </c>
      <c r="J1263" s="12" t="s">
        <v>1775</v>
      </c>
      <c r="K1263" s="21">
        <v>3.66544E-7</v>
      </c>
      <c r="L1263" s="19">
        <v>1.38353039063906E-6</v>
      </c>
    </row>
    <row r="1264" spans="1:12">
      <c r="A1264" s="12" t="s">
        <v>2452</v>
      </c>
      <c r="B1264" s="20" t="s">
        <v>367</v>
      </c>
      <c r="C1264" s="12">
        <v>1629</v>
      </c>
      <c r="D1264" s="12">
        <v>36</v>
      </c>
      <c r="E1264" s="12">
        <v>6</v>
      </c>
      <c r="F1264" s="28">
        <v>0.75325077636404103</v>
      </c>
      <c r="G1264" s="28">
        <v>0.122654462063942</v>
      </c>
      <c r="H1264" s="28">
        <f t="shared" si="38"/>
        <v>6.1412423460905785</v>
      </c>
      <c r="I1264" s="28">
        <f t="shared" si="39"/>
        <v>2.6185305359280058</v>
      </c>
      <c r="J1264" s="12" t="s">
        <v>1775</v>
      </c>
      <c r="K1264" s="21">
        <v>1.1329E-6</v>
      </c>
      <c r="L1264" s="19">
        <v>4.0779537768240299E-6</v>
      </c>
    </row>
    <row r="1265" spans="1:12" ht="27.6">
      <c r="A1265" s="12" t="s">
        <v>2460</v>
      </c>
      <c r="B1265" s="20" t="s">
        <v>2348</v>
      </c>
      <c r="C1265" s="12">
        <v>3528</v>
      </c>
      <c r="D1265" s="12">
        <v>33</v>
      </c>
      <c r="E1265" s="12">
        <v>6</v>
      </c>
      <c r="F1265" s="28">
        <v>0.31881851525102201</v>
      </c>
      <c r="G1265" s="28">
        <v>5.6633820493810001E-2</v>
      </c>
      <c r="H1265" s="28">
        <f t="shared" si="38"/>
        <v>5.6294721505830321</v>
      </c>
      <c r="I1265" s="28">
        <f t="shared" si="39"/>
        <v>2.4929996538441475</v>
      </c>
      <c r="J1265" s="12" t="s">
        <v>1775</v>
      </c>
      <c r="K1265" s="21">
        <v>5.9965799999999998E-6</v>
      </c>
      <c r="L1265" s="19">
        <v>1.9937885613478699E-5</v>
      </c>
    </row>
    <row r="1266" spans="1:12">
      <c r="A1266" s="12" t="s">
        <v>2461</v>
      </c>
      <c r="B1266" s="20" t="s">
        <v>349</v>
      </c>
      <c r="C1266" s="12">
        <v>1205</v>
      </c>
      <c r="D1266" s="12">
        <v>33</v>
      </c>
      <c r="E1266" s="12">
        <v>6</v>
      </c>
      <c r="F1266" s="28">
        <v>0.93343711353162195</v>
      </c>
      <c r="G1266" s="28">
        <v>0.165812546640798</v>
      </c>
      <c r="H1266" s="28">
        <f t="shared" si="38"/>
        <v>5.6294721505830294</v>
      </c>
      <c r="I1266" s="28">
        <f t="shared" si="39"/>
        <v>2.492999653844147</v>
      </c>
      <c r="J1266" s="12" t="s">
        <v>1775</v>
      </c>
      <c r="K1266" s="21">
        <v>5.9965799999999998E-6</v>
      </c>
      <c r="L1266" s="19">
        <v>1.9933934387633799E-5</v>
      </c>
    </row>
    <row r="1267" spans="1:12">
      <c r="A1267" s="12" t="s">
        <v>2466</v>
      </c>
      <c r="B1267" s="20" t="s">
        <v>31</v>
      </c>
      <c r="C1267" s="12">
        <v>2323</v>
      </c>
      <c r="D1267" s="12">
        <v>32</v>
      </c>
      <c r="E1267" s="12">
        <v>6</v>
      </c>
      <c r="F1267" s="28">
        <v>0.46952523640771898</v>
      </c>
      <c r="G1267" s="28">
        <v>8.6011243522239197E-2</v>
      </c>
      <c r="H1267" s="28">
        <f t="shared" si="38"/>
        <v>5.4588820854138431</v>
      </c>
      <c r="I1267" s="28">
        <f t="shared" si="39"/>
        <v>2.4486055344856923</v>
      </c>
      <c r="J1267" s="12" t="s">
        <v>1775</v>
      </c>
      <c r="K1267" s="21">
        <v>1.037036E-5</v>
      </c>
      <c r="L1267" s="19">
        <v>3.3497480962834597E-5</v>
      </c>
    </row>
    <row r="1268" spans="1:12">
      <c r="A1268" s="12" t="s">
        <v>2465</v>
      </c>
      <c r="B1268" s="20" t="s">
        <v>368</v>
      </c>
      <c r="C1268" s="12">
        <v>1204</v>
      </c>
      <c r="D1268" s="12">
        <v>32</v>
      </c>
      <c r="E1268" s="12">
        <v>6</v>
      </c>
      <c r="F1268" s="28">
        <v>0.90590292705575703</v>
      </c>
      <c r="G1268" s="28">
        <v>0.16595026470279201</v>
      </c>
      <c r="H1268" s="28">
        <f t="shared" si="38"/>
        <v>5.4588820854138467</v>
      </c>
      <c r="I1268" s="28">
        <f t="shared" si="39"/>
        <v>2.4486055344856936</v>
      </c>
      <c r="J1268" s="12" t="s">
        <v>1775</v>
      </c>
      <c r="K1268" s="21">
        <v>1.037036E-5</v>
      </c>
      <c r="L1268" s="19">
        <v>3.3503932711864402E-5</v>
      </c>
    </row>
    <row r="1269" spans="1:12">
      <c r="A1269" s="12" t="s">
        <v>2475</v>
      </c>
      <c r="B1269" s="20" t="s">
        <v>2475</v>
      </c>
      <c r="C1269" s="12">
        <v>978</v>
      </c>
      <c r="D1269" s="12">
        <v>31</v>
      </c>
      <c r="E1269" s="12">
        <v>6</v>
      </c>
      <c r="F1269" s="28">
        <v>1.08039113143626</v>
      </c>
      <c r="G1269" s="28">
        <v>0.204298689879511</v>
      </c>
      <c r="H1269" s="28">
        <f t="shared" si="38"/>
        <v>5.2882920202446773</v>
      </c>
      <c r="I1269" s="28">
        <f t="shared" si="39"/>
        <v>2.4028018448725721</v>
      </c>
      <c r="J1269" s="12" t="s">
        <v>1775</v>
      </c>
      <c r="K1269" s="21">
        <v>1.7859260000000001E-5</v>
      </c>
      <c r="L1269" s="19">
        <v>5.5921453656897498E-5</v>
      </c>
    </row>
    <row r="1270" spans="1:12">
      <c r="A1270" s="12" t="s">
        <v>2486</v>
      </c>
      <c r="B1270" s="20" t="s">
        <v>1000</v>
      </c>
      <c r="C1270" s="12">
        <v>546</v>
      </c>
      <c r="D1270" s="12">
        <v>30</v>
      </c>
      <c r="E1270" s="12">
        <v>6</v>
      </c>
      <c r="F1270" s="28">
        <v>1.8727800895864199</v>
      </c>
      <c r="G1270" s="28">
        <v>0.365941609344619</v>
      </c>
      <c r="H1270" s="28">
        <f t="shared" si="38"/>
        <v>5.1177019550754688</v>
      </c>
      <c r="I1270" s="28">
        <f t="shared" si="39"/>
        <v>2.3554961300942083</v>
      </c>
      <c r="J1270" s="12" t="s">
        <v>1775</v>
      </c>
      <c r="K1270" s="21">
        <v>3.0620600000000003E-5</v>
      </c>
      <c r="L1270" s="19">
        <v>9.2880640940325504E-5</v>
      </c>
    </row>
    <row r="1271" spans="1:12" ht="27.6">
      <c r="A1271" s="12" t="s">
        <v>2497</v>
      </c>
      <c r="B1271" s="20" t="s">
        <v>1888</v>
      </c>
      <c r="C1271" s="12">
        <v>1947</v>
      </c>
      <c r="D1271" s="12">
        <v>28</v>
      </c>
      <c r="E1271" s="12">
        <v>6</v>
      </c>
      <c r="F1271" s="28">
        <v>0.49017397722303002</v>
      </c>
      <c r="G1271" s="28">
        <v>0.102621529893252</v>
      </c>
      <c r="H1271" s="28">
        <f t="shared" si="38"/>
        <v>4.7765218247371104</v>
      </c>
      <c r="I1271" s="28">
        <f t="shared" si="39"/>
        <v>2.2559604565432956</v>
      </c>
      <c r="J1271" s="12" t="s">
        <v>1775</v>
      </c>
      <c r="K1271" s="21">
        <v>8.8739799999999994E-5</v>
      </c>
      <c r="L1271" s="18">
        <v>2.5314989884353702E-4</v>
      </c>
    </row>
    <row r="1272" spans="1:12">
      <c r="A1272" s="12" t="s">
        <v>2496</v>
      </c>
      <c r="B1272" s="20" t="s">
        <v>1265</v>
      </c>
      <c r="C1272" s="12">
        <v>1378</v>
      </c>
      <c r="D1272" s="12">
        <v>28</v>
      </c>
      <c r="E1272" s="12">
        <v>6</v>
      </c>
      <c r="F1272" s="28">
        <v>0.69257527841309097</v>
      </c>
      <c r="G1272" s="28">
        <v>0.144995732004471</v>
      </c>
      <c r="H1272" s="28">
        <f t="shared" si="38"/>
        <v>4.7765218247371255</v>
      </c>
      <c r="I1272" s="28">
        <f t="shared" si="39"/>
        <v>2.2559604565433005</v>
      </c>
      <c r="J1272" s="12" t="s">
        <v>1775</v>
      </c>
      <c r="K1272" s="21">
        <v>8.8739799999999994E-5</v>
      </c>
      <c r="L1272" s="18">
        <v>2.5310685346029599E-4</v>
      </c>
    </row>
    <row r="1273" spans="1:12">
      <c r="A1273" s="12" t="s">
        <v>2498</v>
      </c>
      <c r="B1273" s="20" t="s">
        <v>721</v>
      </c>
      <c r="C1273" s="12">
        <v>1340</v>
      </c>
      <c r="D1273" s="12">
        <v>28</v>
      </c>
      <c r="E1273" s="12">
        <v>6</v>
      </c>
      <c r="F1273" s="28">
        <v>0.71221547287555198</v>
      </c>
      <c r="G1273" s="28">
        <v>0.14910755127027001</v>
      </c>
      <c r="H1273" s="28">
        <f t="shared" si="38"/>
        <v>4.7765218247371077</v>
      </c>
      <c r="I1273" s="28">
        <f t="shared" si="39"/>
        <v>2.2559604565432951</v>
      </c>
      <c r="J1273" s="12" t="s">
        <v>1775</v>
      </c>
      <c r="K1273" s="21">
        <v>8.8739799999999994E-5</v>
      </c>
      <c r="L1273" s="18">
        <v>2.5319295887055599E-4</v>
      </c>
    </row>
    <row r="1274" spans="1:12" ht="27.6">
      <c r="A1274" s="12" t="s">
        <v>2503</v>
      </c>
      <c r="B1274" s="20" t="s">
        <v>666</v>
      </c>
      <c r="C1274" s="12">
        <v>901</v>
      </c>
      <c r="D1274" s="12">
        <v>27</v>
      </c>
      <c r="E1274" s="12">
        <v>6</v>
      </c>
      <c r="F1274" s="28">
        <v>1.0214030366512401</v>
      </c>
      <c r="G1274" s="28">
        <v>0.22175817835978001</v>
      </c>
      <c r="H1274" s="28">
        <f t="shared" si="38"/>
        <v>4.6059317595679286</v>
      </c>
      <c r="I1274" s="28">
        <f t="shared" si="39"/>
        <v>2.2034930366491605</v>
      </c>
      <c r="J1274" s="12" t="s">
        <v>1775</v>
      </c>
      <c r="K1274" s="12">
        <v>1.4991000000000001E-4</v>
      </c>
      <c r="L1274" s="18">
        <v>4.1563476694214902E-4</v>
      </c>
    </row>
    <row r="1275" spans="1:12">
      <c r="A1275" s="12" t="s">
        <v>2511</v>
      </c>
      <c r="B1275" s="20" t="s">
        <v>1911</v>
      </c>
      <c r="C1275" s="12">
        <v>800</v>
      </c>
      <c r="D1275" s="12">
        <v>26</v>
      </c>
      <c r="E1275" s="12">
        <v>6</v>
      </c>
      <c r="F1275" s="28">
        <v>1.1077494229903699</v>
      </c>
      <c r="G1275" s="28">
        <v>0.24975514837770199</v>
      </c>
      <c r="H1275" s="28">
        <f t="shared" si="38"/>
        <v>4.4353416943987582</v>
      </c>
      <c r="I1275" s="28">
        <f t="shared" si="39"/>
        <v>2.149045252626788</v>
      </c>
      <c r="J1275" s="12" t="s">
        <v>1775</v>
      </c>
      <c r="K1275" s="12">
        <v>2.5184799999999999E-4</v>
      </c>
      <c r="L1275" s="18">
        <v>6.7494781147148101E-4</v>
      </c>
    </row>
    <row r="1276" spans="1:12">
      <c r="A1276" s="12" t="s">
        <v>2442</v>
      </c>
      <c r="B1276" s="20" t="s">
        <v>364</v>
      </c>
      <c r="C1276" s="12">
        <v>2828</v>
      </c>
      <c r="D1276" s="12">
        <v>33</v>
      </c>
      <c r="E1276" s="12">
        <v>5</v>
      </c>
      <c r="F1276" s="28">
        <v>0.39773398932305698</v>
      </c>
      <c r="G1276" s="28">
        <v>5.8876744077723302E-2</v>
      </c>
      <c r="H1276" s="28">
        <f t="shared" si="38"/>
        <v>6.7553665806996319</v>
      </c>
      <c r="I1276" s="28">
        <f t="shared" si="39"/>
        <v>2.75603405967794</v>
      </c>
      <c r="J1276" s="12" t="s">
        <v>1775</v>
      </c>
      <c r="K1276" s="21">
        <v>1.72339E-6</v>
      </c>
      <c r="L1276" s="19">
        <v>6.0808043458140498E-6</v>
      </c>
    </row>
    <row r="1277" spans="1:12" ht="27.6">
      <c r="A1277" s="12" t="s">
        <v>2448</v>
      </c>
      <c r="B1277" s="20" t="s">
        <v>57</v>
      </c>
      <c r="C1277" s="12">
        <v>1290</v>
      </c>
      <c r="D1277" s="12">
        <v>31</v>
      </c>
      <c r="E1277" s="12">
        <v>5</v>
      </c>
      <c r="F1277" s="28">
        <v>0.81908722987958005</v>
      </c>
      <c r="G1277" s="28">
        <v>0.12907242810217201</v>
      </c>
      <c r="H1277" s="28">
        <f t="shared" si="38"/>
        <v>6.345950424293572</v>
      </c>
      <c r="I1277" s="28">
        <f t="shared" si="39"/>
        <v>2.6658362507063567</v>
      </c>
      <c r="J1277" s="12" t="s">
        <v>1775</v>
      </c>
      <c r="K1277" s="21">
        <v>5.3914200000000003E-6</v>
      </c>
      <c r="L1277" s="19">
        <v>1.8047431466773099E-5</v>
      </c>
    </row>
    <row r="1278" spans="1:12">
      <c r="A1278" s="12" t="s">
        <v>2473</v>
      </c>
      <c r="B1278" s="20" t="s">
        <v>1871</v>
      </c>
      <c r="C1278" s="12">
        <v>774</v>
      </c>
      <c r="D1278" s="12">
        <v>26</v>
      </c>
      <c r="E1278" s="12">
        <v>5</v>
      </c>
      <c r="F1278" s="28">
        <v>1.14496064391769</v>
      </c>
      <c r="G1278" s="28">
        <v>0.215120713503619</v>
      </c>
      <c r="H1278" s="28">
        <f t="shared" si="38"/>
        <v>5.3224100332784934</v>
      </c>
      <c r="I1278" s="28">
        <f t="shared" si="39"/>
        <v>2.4120796584605775</v>
      </c>
      <c r="J1278" s="12" t="s">
        <v>1775</v>
      </c>
      <c r="K1278" s="21">
        <v>8.6959400000000006E-5</v>
      </c>
      <c r="L1278" s="18">
        <v>2.4849352224872199E-4</v>
      </c>
    </row>
    <row r="1279" spans="1:12">
      <c r="A1279" s="12" t="s">
        <v>2487</v>
      </c>
      <c r="B1279" s="20" t="s">
        <v>2395</v>
      </c>
      <c r="C1279" s="12">
        <v>1367</v>
      </c>
      <c r="D1279" s="12">
        <v>25</v>
      </c>
      <c r="E1279" s="12">
        <v>5</v>
      </c>
      <c r="F1279" s="28">
        <v>0.62334670136197601</v>
      </c>
      <c r="G1279" s="28">
        <v>0.121802071874032</v>
      </c>
      <c r="H1279" s="28">
        <f t="shared" si="38"/>
        <v>5.1177019550754661</v>
      </c>
      <c r="I1279" s="28">
        <f t="shared" si="39"/>
        <v>2.3554961300942074</v>
      </c>
      <c r="J1279" s="12" t="s">
        <v>1775</v>
      </c>
      <c r="K1279" s="12">
        <v>1.4951999999999999E-4</v>
      </c>
      <c r="L1279" s="18">
        <v>4.14622000330633E-4</v>
      </c>
    </row>
    <row r="1280" spans="1:12">
      <c r="A1280" s="12" t="s">
        <v>479</v>
      </c>
      <c r="B1280" s="20" t="s">
        <v>552</v>
      </c>
      <c r="C1280" s="12">
        <v>1410</v>
      </c>
      <c r="D1280" s="12">
        <v>103</v>
      </c>
      <c r="E1280" s="12">
        <v>4</v>
      </c>
      <c r="F1280" s="28">
        <v>2.48986777016929</v>
      </c>
      <c r="G1280" s="28">
        <v>9.4470032483291597E-2</v>
      </c>
      <c r="H1280" s="28">
        <f t="shared" si="38"/>
        <v>26.356165068638663</v>
      </c>
      <c r="I1280" s="28">
        <f t="shared" si="39"/>
        <v>4.7200685623900647</v>
      </c>
      <c r="J1280" s="12" t="s">
        <v>1775</v>
      </c>
      <c r="K1280" s="21">
        <v>1.063574E-26</v>
      </c>
      <c r="L1280" s="19">
        <v>1.12274325210824E-25</v>
      </c>
    </row>
    <row r="1281" spans="1:12">
      <c r="A1281" s="12" t="s">
        <v>483</v>
      </c>
      <c r="B1281" s="20" t="s">
        <v>2367</v>
      </c>
      <c r="C1281" s="12">
        <v>1225</v>
      </c>
      <c r="D1281" s="12">
        <v>82</v>
      </c>
      <c r="E1281" s="12">
        <v>4</v>
      </c>
      <c r="F1281" s="28">
        <v>2.2815812291418598</v>
      </c>
      <c r="G1281" s="28">
        <v>0.108736935348115</v>
      </c>
      <c r="H1281" s="28">
        <f t="shared" si="38"/>
        <v>20.982578015809526</v>
      </c>
      <c r="I1281" s="28">
        <f t="shared" si="39"/>
        <v>4.391120039824937</v>
      </c>
      <c r="J1281" s="12" t="s">
        <v>1775</v>
      </c>
      <c r="K1281" s="21">
        <v>1.1957780000000001E-20</v>
      </c>
      <c r="L1281" s="19">
        <v>1.0155939327594899E-19</v>
      </c>
    </row>
    <row r="1282" spans="1:12" ht="27.6">
      <c r="A1282" s="12" t="s">
        <v>503</v>
      </c>
      <c r="B1282" s="20" t="s">
        <v>1225</v>
      </c>
      <c r="C1282" s="12">
        <v>1833</v>
      </c>
      <c r="D1282" s="12">
        <v>45</v>
      </c>
      <c r="E1282" s="12">
        <v>4</v>
      </c>
      <c r="F1282" s="28">
        <v>0.83677408258116703</v>
      </c>
      <c r="G1282" s="28">
        <v>7.2669255756378101E-2</v>
      </c>
      <c r="H1282" s="28">
        <f t="shared" si="38"/>
        <v>11.514829398919835</v>
      </c>
      <c r="I1282" s="28">
        <f t="shared" si="39"/>
        <v>3.525421131536524</v>
      </c>
      <c r="J1282" s="12" t="s">
        <v>1775</v>
      </c>
      <c r="K1282" s="21">
        <v>2.7223999999999998E-10</v>
      </c>
      <c r="L1282" s="19">
        <v>1.3348593276819599E-9</v>
      </c>
    </row>
    <row r="1283" spans="1:12">
      <c r="A1283" s="12" t="s">
        <v>2414</v>
      </c>
      <c r="B1283" s="20" t="s">
        <v>1087</v>
      </c>
      <c r="C1283" s="12">
        <v>2035</v>
      </c>
      <c r="D1283" s="12">
        <v>37</v>
      </c>
      <c r="E1283" s="12">
        <v>4</v>
      </c>
      <c r="F1283" s="28">
        <v>0.619719956917688</v>
      </c>
      <c r="G1283" s="28">
        <v>6.5455894742722898E-2</v>
      </c>
      <c r="H1283" s="28">
        <f t="shared" ref="H1283:H1322" si="40">F1283/G1283</f>
        <v>9.4677486168896312</v>
      </c>
      <c r="I1283" s="28">
        <f t="shared" ref="I1283:I1346" si="41">LOG(H1283,2)</f>
        <v>3.243021400835798</v>
      </c>
      <c r="J1283" s="12" t="s">
        <v>1775</v>
      </c>
      <c r="K1283" s="21">
        <v>3.7861800000000001E-8</v>
      </c>
      <c r="L1283" s="19">
        <v>1.56350032791728E-7</v>
      </c>
    </row>
    <row r="1284" spans="1:12">
      <c r="A1284" s="12" t="s">
        <v>2427</v>
      </c>
      <c r="B1284" s="20" t="s">
        <v>1705</v>
      </c>
      <c r="C1284" s="12">
        <v>2970</v>
      </c>
      <c r="D1284" s="12">
        <v>32</v>
      </c>
      <c r="E1284" s="12">
        <v>4</v>
      </c>
      <c r="F1284" s="28">
        <v>0.36724145595122298</v>
      </c>
      <c r="G1284" s="28">
        <v>4.48494093607546E-2</v>
      </c>
      <c r="H1284" s="28">
        <f t="shared" si="40"/>
        <v>8.1883231281207678</v>
      </c>
      <c r="I1284" s="28">
        <f t="shared" si="41"/>
        <v>3.0335680352068488</v>
      </c>
      <c r="J1284" s="12" t="s">
        <v>1775</v>
      </c>
      <c r="K1284" s="21">
        <v>7.6973800000000001E-7</v>
      </c>
      <c r="L1284" s="19">
        <v>2.8123688111522499E-6</v>
      </c>
    </row>
    <row r="1285" spans="1:12">
      <c r="A1285" s="12" t="s">
        <v>2440</v>
      </c>
      <c r="B1285" s="20" t="s">
        <v>1234</v>
      </c>
      <c r="C1285" s="12">
        <v>2156</v>
      </c>
      <c r="D1285" s="12">
        <v>27</v>
      </c>
      <c r="E1285" s="12">
        <v>4</v>
      </c>
      <c r="F1285" s="28">
        <v>0.42684792950963202</v>
      </c>
      <c r="G1285" s="28">
        <v>6.1782349629610898E-2</v>
      </c>
      <c r="H1285" s="28">
        <f t="shared" si="40"/>
        <v>6.9088976393518928</v>
      </c>
      <c r="I1285" s="28">
        <f t="shared" si="41"/>
        <v>2.7884555373703166</v>
      </c>
      <c r="J1285" s="12" t="s">
        <v>1775</v>
      </c>
      <c r="K1285" s="21">
        <v>1.4518659999999999E-5</v>
      </c>
      <c r="L1285" s="19">
        <v>4.6002267253494499E-5</v>
      </c>
    </row>
    <row r="1286" spans="1:12">
      <c r="A1286" s="12" t="s">
        <v>2447</v>
      </c>
      <c r="B1286" s="20" t="s">
        <v>570</v>
      </c>
      <c r="C1286" s="12">
        <v>687</v>
      </c>
      <c r="D1286" s="12">
        <v>25</v>
      </c>
      <c r="E1286" s="12">
        <v>4</v>
      </c>
      <c r="F1286" s="28">
        <v>1.2403419807304501</v>
      </c>
      <c r="G1286" s="28">
        <v>0.193890459681865</v>
      </c>
      <c r="H1286" s="28">
        <f t="shared" si="40"/>
        <v>6.3971274438443242</v>
      </c>
      <c r="I1286" s="28">
        <f t="shared" si="41"/>
        <v>2.6774242249815678</v>
      </c>
      <c r="J1286" s="12" t="s">
        <v>1775</v>
      </c>
      <c r="K1286" s="21">
        <v>4.5786399999999999E-5</v>
      </c>
      <c r="L1286" s="18">
        <v>1.3583676575875501E-4</v>
      </c>
    </row>
    <row r="1287" spans="1:12">
      <c r="A1287" s="12" t="s">
        <v>2454</v>
      </c>
      <c r="B1287" s="20" t="s">
        <v>1051</v>
      </c>
      <c r="C1287" s="12">
        <v>1062</v>
      </c>
      <c r="D1287" s="12">
        <v>24</v>
      </c>
      <c r="E1287" s="12">
        <v>4</v>
      </c>
      <c r="F1287" s="28">
        <v>0.77027339277904805</v>
      </c>
      <c r="G1287" s="28">
        <v>0.125426314313975</v>
      </c>
      <c r="H1287" s="28">
        <f t="shared" si="40"/>
        <v>6.1412423460905616</v>
      </c>
      <c r="I1287" s="28">
        <f t="shared" si="41"/>
        <v>2.6185305359280018</v>
      </c>
      <c r="J1287" s="12" t="s">
        <v>1775</v>
      </c>
      <c r="K1287" s="21">
        <v>8.0771200000000003E-5</v>
      </c>
      <c r="L1287" s="18">
        <v>2.3211514627377101E-4</v>
      </c>
    </row>
    <row r="1288" spans="1:12">
      <c r="A1288" s="12" t="s">
        <v>2453</v>
      </c>
      <c r="B1288" s="20" t="s">
        <v>664</v>
      </c>
      <c r="C1288" s="12">
        <v>2002</v>
      </c>
      <c r="D1288" s="12">
        <v>24</v>
      </c>
      <c r="E1288" s="12">
        <v>4</v>
      </c>
      <c r="F1288" s="28">
        <v>0.40860656500067399</v>
      </c>
      <c r="G1288" s="28">
        <v>6.6534838062657906E-2</v>
      </c>
      <c r="H1288" s="28">
        <f t="shared" si="40"/>
        <v>6.1412423460905794</v>
      </c>
      <c r="I1288" s="28">
        <f t="shared" si="41"/>
        <v>2.6185305359280058</v>
      </c>
      <c r="J1288" s="12" t="s">
        <v>1775</v>
      </c>
      <c r="K1288" s="21">
        <v>8.0771200000000003E-5</v>
      </c>
      <c r="L1288" s="18">
        <v>2.3207538691332599E-4</v>
      </c>
    </row>
    <row r="1289" spans="1:12">
      <c r="A1289" s="12" t="s">
        <v>2456</v>
      </c>
      <c r="B1289" s="20" t="s">
        <v>1182</v>
      </c>
      <c r="C1289" s="12">
        <v>1896</v>
      </c>
      <c r="D1289" s="12">
        <v>23</v>
      </c>
      <c r="E1289" s="12">
        <v>4</v>
      </c>
      <c r="F1289" s="28">
        <v>0.41347349446248699</v>
      </c>
      <c r="G1289" s="28">
        <v>7.0254612764473201E-2</v>
      </c>
      <c r="H1289" s="28">
        <f t="shared" si="40"/>
        <v>5.8853572483367937</v>
      </c>
      <c r="I1289" s="28">
        <f t="shared" si="41"/>
        <v>2.5571299912638601</v>
      </c>
      <c r="J1289" s="12" t="s">
        <v>1775</v>
      </c>
      <c r="K1289" s="12">
        <v>1.418E-4</v>
      </c>
      <c r="L1289" s="18">
        <v>3.9464961008793802E-4</v>
      </c>
    </row>
    <row r="1290" spans="1:12" ht="27.6">
      <c r="A1290" s="12" t="s">
        <v>500</v>
      </c>
      <c r="B1290" s="20" t="s">
        <v>1539</v>
      </c>
      <c r="C1290" s="12">
        <v>1545</v>
      </c>
      <c r="D1290" s="12">
        <v>36</v>
      </c>
      <c r="E1290" s="12">
        <v>3</v>
      </c>
      <c r="F1290" s="28">
        <v>0.79420421663237695</v>
      </c>
      <c r="G1290" s="28">
        <v>6.4661527088078194E-2</v>
      </c>
      <c r="H1290" s="28">
        <f t="shared" si="40"/>
        <v>12.282484692181146</v>
      </c>
      <c r="I1290" s="28">
        <f t="shared" si="41"/>
        <v>3.6185305359280049</v>
      </c>
      <c r="J1290" s="12" t="s">
        <v>1775</v>
      </c>
      <c r="K1290" s="21">
        <v>1.3046340000000001E-8</v>
      </c>
      <c r="L1290" s="19">
        <v>5.6271356945230101E-8</v>
      </c>
    </row>
    <row r="1291" spans="1:12">
      <c r="A1291" s="12" t="s">
        <v>2413</v>
      </c>
      <c r="B1291" s="20" t="s">
        <v>2413</v>
      </c>
      <c r="C1291" s="12">
        <v>1971</v>
      </c>
      <c r="D1291" s="12">
        <v>28</v>
      </c>
      <c r="E1291" s="12">
        <v>3</v>
      </c>
      <c r="F1291" s="28">
        <v>0.484205344319249</v>
      </c>
      <c r="G1291" s="28">
        <v>5.0685976332359599E-2</v>
      </c>
      <c r="H1291" s="28">
        <f t="shared" si="40"/>
        <v>9.5530436494742297</v>
      </c>
      <c r="I1291" s="28">
        <f t="shared" si="41"/>
        <v>3.2559604565432974</v>
      </c>
      <c r="J1291" s="12" t="s">
        <v>1775</v>
      </c>
      <c r="K1291" s="21">
        <v>1.88033E-6</v>
      </c>
      <c r="L1291" s="19">
        <v>6.6178462903902598E-6</v>
      </c>
    </row>
    <row r="1292" spans="1:12">
      <c r="A1292" s="12" t="s">
        <v>2419</v>
      </c>
      <c r="B1292" s="20" t="s">
        <v>1734</v>
      </c>
      <c r="C1292" s="12">
        <v>2095</v>
      </c>
      <c r="D1292" s="12">
        <v>27</v>
      </c>
      <c r="E1292" s="12">
        <v>3</v>
      </c>
      <c r="F1292" s="28">
        <v>0.43927643724237098</v>
      </c>
      <c r="G1292" s="28">
        <v>4.76859471842868E-2</v>
      </c>
      <c r="H1292" s="28">
        <f t="shared" si="40"/>
        <v>9.2118635191358607</v>
      </c>
      <c r="I1292" s="28">
        <f t="shared" si="41"/>
        <v>3.2034930366491614</v>
      </c>
      <c r="J1292" s="12" t="s">
        <v>1775</v>
      </c>
      <c r="K1292" s="21">
        <v>3.4601199999999998E-6</v>
      </c>
      <c r="L1292" s="19">
        <v>1.18400760669115E-5</v>
      </c>
    </row>
    <row r="1293" spans="1:12">
      <c r="A1293" s="12" t="s">
        <v>2417</v>
      </c>
      <c r="B1293" s="20" t="s">
        <v>1747</v>
      </c>
      <c r="C1293" s="12">
        <v>1266</v>
      </c>
      <c r="D1293" s="12">
        <v>27</v>
      </c>
      <c r="E1293" s="12">
        <v>3</v>
      </c>
      <c r="F1293" s="28">
        <v>0.72692269828022704</v>
      </c>
      <c r="G1293" s="28">
        <v>7.8911579266256596E-2</v>
      </c>
      <c r="H1293" s="28">
        <f t="shared" si="40"/>
        <v>9.2118635191358624</v>
      </c>
      <c r="I1293" s="28">
        <f t="shared" si="41"/>
        <v>3.2034930366491614</v>
      </c>
      <c r="J1293" s="12" t="s">
        <v>1775</v>
      </c>
      <c r="K1293" s="21">
        <v>3.4601199999999998E-6</v>
      </c>
      <c r="L1293" s="19">
        <v>1.1837661203344899E-5</v>
      </c>
    </row>
    <row r="1294" spans="1:12" ht="27.6">
      <c r="A1294" s="12" t="s">
        <v>2423</v>
      </c>
      <c r="B1294" s="20" t="s">
        <v>1557</v>
      </c>
      <c r="C1294" s="12">
        <v>357</v>
      </c>
      <c r="D1294" s="12">
        <v>25</v>
      </c>
      <c r="E1294" s="12">
        <v>3</v>
      </c>
      <c r="F1294" s="28">
        <v>2.3868765847670099</v>
      </c>
      <c r="G1294" s="28">
        <v>0.27983770126353202</v>
      </c>
      <c r="H1294" s="28">
        <f t="shared" si="40"/>
        <v>8.5295032584591333</v>
      </c>
      <c r="I1294" s="28">
        <f t="shared" si="41"/>
        <v>3.0924617242604175</v>
      </c>
      <c r="J1294" s="12" t="s">
        <v>1775</v>
      </c>
      <c r="K1294" s="21">
        <v>1.160602E-5</v>
      </c>
      <c r="L1294" s="19">
        <v>3.7259211383732103E-5</v>
      </c>
    </row>
    <row r="1295" spans="1:12">
      <c r="A1295" s="12" t="s">
        <v>2431</v>
      </c>
      <c r="B1295" s="20" t="s">
        <v>2280</v>
      </c>
      <c r="C1295" s="12">
        <v>1555</v>
      </c>
      <c r="D1295" s="12">
        <v>23</v>
      </c>
      <c r="E1295" s="12">
        <v>3</v>
      </c>
      <c r="F1295" s="28">
        <v>0.50414517395554703</v>
      </c>
      <c r="G1295" s="28">
        <v>6.4245697331884802E-2</v>
      </c>
      <c r="H1295" s="28">
        <f t="shared" si="40"/>
        <v>7.847142997782397</v>
      </c>
      <c r="I1295" s="28">
        <f t="shared" si="41"/>
        <v>2.9721674905427049</v>
      </c>
      <c r="J1295" s="12" t="s">
        <v>1775</v>
      </c>
      <c r="K1295" s="21">
        <v>3.83824E-5</v>
      </c>
      <c r="L1295" s="18">
        <v>1.14907438443691E-4</v>
      </c>
    </row>
    <row r="1296" spans="1:12">
      <c r="A1296" s="12" t="s">
        <v>2437</v>
      </c>
      <c r="B1296" s="20" t="s">
        <v>1203</v>
      </c>
      <c r="C1296" s="12">
        <v>978</v>
      </c>
      <c r="D1296" s="12">
        <v>21</v>
      </c>
      <c r="E1296" s="12">
        <v>3</v>
      </c>
      <c r="F1296" s="28">
        <v>0.731877863231012</v>
      </c>
      <c r="G1296" s="28">
        <v>0.102149344939755</v>
      </c>
      <c r="H1296" s="28">
        <f t="shared" si="40"/>
        <v>7.1647827371056989</v>
      </c>
      <c r="I1296" s="28">
        <f t="shared" si="41"/>
        <v>2.8409229572644588</v>
      </c>
      <c r="J1296" s="12" t="s">
        <v>1775</v>
      </c>
      <c r="K1296" s="12">
        <v>1.248822E-4</v>
      </c>
      <c r="L1296" s="18">
        <v>3.49478482282282E-4</v>
      </c>
    </row>
    <row r="1297" spans="1:12">
      <c r="A1297" s="12" t="s">
        <v>469</v>
      </c>
      <c r="B1297" s="20" t="s">
        <v>636</v>
      </c>
      <c r="C1297" s="12">
        <v>1149</v>
      </c>
      <c r="D1297" s="12">
        <v>165</v>
      </c>
      <c r="E1297" s="12">
        <v>2</v>
      </c>
      <c r="F1297" s="28">
        <v>4.8946550122088999</v>
      </c>
      <c r="G1297" s="28">
        <v>5.7964641340923002E-2</v>
      </c>
      <c r="H1297" s="28">
        <f t="shared" si="40"/>
        <v>84.442082258745501</v>
      </c>
      <c r="I1297" s="28">
        <f t="shared" si="41"/>
        <v>6.3998902494526657</v>
      </c>
      <c r="J1297" s="12" t="s">
        <v>1775</v>
      </c>
      <c r="K1297" s="21">
        <v>1.1130679999999999E-47</v>
      </c>
      <c r="L1297" s="19">
        <v>1.9968558964705899E-46</v>
      </c>
    </row>
    <row r="1298" spans="1:12">
      <c r="A1298" s="12" t="s">
        <v>476</v>
      </c>
      <c r="B1298" s="20" t="s">
        <v>476</v>
      </c>
      <c r="C1298" s="12">
        <v>2490</v>
      </c>
      <c r="D1298" s="12">
        <v>67</v>
      </c>
      <c r="E1298" s="12">
        <v>2</v>
      </c>
      <c r="F1298" s="28">
        <v>0.91713575953481197</v>
      </c>
      <c r="G1298" s="28">
        <v>2.6747539317558501E-2</v>
      </c>
      <c r="H1298" s="28">
        <f t="shared" si="40"/>
        <v>34.288603099005655</v>
      </c>
      <c r="I1298" s="28">
        <f t="shared" si="41"/>
        <v>5.0996572256646191</v>
      </c>
      <c r="J1298" s="12" t="s">
        <v>1775</v>
      </c>
      <c r="K1298" s="21">
        <v>1.9436600000000002E-18</v>
      </c>
      <c r="L1298" s="19">
        <v>1.49829746507353E-17</v>
      </c>
    </row>
    <row r="1299" spans="1:12">
      <c r="A1299" s="12" t="s">
        <v>478</v>
      </c>
      <c r="B1299" s="20" t="s">
        <v>347</v>
      </c>
      <c r="C1299" s="12">
        <v>927</v>
      </c>
      <c r="D1299" s="12">
        <v>60</v>
      </c>
      <c r="E1299" s="12">
        <v>2</v>
      </c>
      <c r="F1299" s="28">
        <v>2.2061228239788302</v>
      </c>
      <c r="G1299" s="28">
        <v>7.1846141208975797E-2</v>
      </c>
      <c r="H1299" s="28">
        <f t="shared" si="40"/>
        <v>30.706211730452928</v>
      </c>
      <c r="I1299" s="28">
        <f t="shared" si="41"/>
        <v>4.9404586308153702</v>
      </c>
      <c r="J1299" s="12" t="s">
        <v>1775</v>
      </c>
      <c r="K1299" s="21">
        <v>2.1906600000000001E-16</v>
      </c>
      <c r="L1299" s="19">
        <v>1.5291773133583E-15</v>
      </c>
    </row>
    <row r="1300" spans="1:12">
      <c r="A1300" s="12" t="s">
        <v>480</v>
      </c>
      <c r="B1300" s="20" t="s">
        <v>480</v>
      </c>
      <c r="C1300" s="12">
        <v>1098</v>
      </c>
      <c r="D1300" s="12">
        <v>45</v>
      </c>
      <c r="E1300" s="12">
        <v>2</v>
      </c>
      <c r="F1300" s="28">
        <v>1.3969097389538101</v>
      </c>
      <c r="G1300" s="28">
        <v>6.0656988069872998E-2</v>
      </c>
      <c r="H1300" s="28">
        <f t="shared" si="40"/>
        <v>23.029658797839726</v>
      </c>
      <c r="I1300" s="28">
        <f t="shared" si="41"/>
        <v>4.525421131536528</v>
      </c>
      <c r="J1300" s="12" t="s">
        <v>1775</v>
      </c>
      <c r="K1300" s="21">
        <v>4.9913999999999999E-12</v>
      </c>
      <c r="L1300" s="19">
        <v>2.7379249051667801E-11</v>
      </c>
    </row>
    <row r="1301" spans="1:12">
      <c r="A1301" s="12" t="s">
        <v>484</v>
      </c>
      <c r="B1301" s="20" t="s">
        <v>853</v>
      </c>
      <c r="C1301" s="12">
        <v>1350</v>
      </c>
      <c r="D1301" s="12">
        <v>41</v>
      </c>
      <c r="E1301" s="12">
        <v>2</v>
      </c>
      <c r="F1301" s="28">
        <v>1.03516185396251</v>
      </c>
      <c r="G1301" s="28">
        <v>4.9334350296829997E-2</v>
      </c>
      <c r="H1301" s="28">
        <f t="shared" si="40"/>
        <v>20.982578015809501</v>
      </c>
      <c r="I1301" s="28">
        <f t="shared" si="41"/>
        <v>4.3911200398249353</v>
      </c>
      <c r="J1301" s="12" t="s">
        <v>1775</v>
      </c>
      <c r="K1301" s="21">
        <v>7.0457600000000005E-11</v>
      </c>
      <c r="L1301" s="19">
        <v>3.5944518929440399E-10</v>
      </c>
    </row>
    <row r="1302" spans="1:12">
      <c r="A1302" s="12" t="s">
        <v>486</v>
      </c>
      <c r="B1302" s="20" t="s">
        <v>2060</v>
      </c>
      <c r="C1302" s="12">
        <v>2678</v>
      </c>
      <c r="D1302" s="12">
        <v>36</v>
      </c>
      <c r="E1302" s="12">
        <v>2</v>
      </c>
      <c r="F1302" s="28">
        <v>0.45819474036483299</v>
      </c>
      <c r="G1302" s="28">
        <v>2.4869818110799299E-2</v>
      </c>
      <c r="H1302" s="28">
        <f t="shared" si="40"/>
        <v>18.423727038271728</v>
      </c>
      <c r="I1302" s="28">
        <f t="shared" si="41"/>
        <v>4.203493036649161</v>
      </c>
      <c r="J1302" s="12" t="s">
        <v>1775</v>
      </c>
      <c r="K1302" s="21">
        <v>1.8836640000000001E-9</v>
      </c>
      <c r="L1302" s="19">
        <v>8.6827644781533396E-9</v>
      </c>
    </row>
    <row r="1303" spans="1:12">
      <c r="A1303" s="12" t="s">
        <v>487</v>
      </c>
      <c r="B1303" s="20" t="s">
        <v>1858</v>
      </c>
      <c r="C1303" s="12">
        <v>1008</v>
      </c>
      <c r="D1303" s="12">
        <v>35</v>
      </c>
      <c r="E1303" s="12">
        <v>2</v>
      </c>
      <c r="F1303" s="28">
        <v>1.1834929732803099</v>
      </c>
      <c r="G1303" s="28">
        <v>6.6072790576111706E-2</v>
      </c>
      <c r="H1303" s="28">
        <f t="shared" si="40"/>
        <v>17.911956842764198</v>
      </c>
      <c r="I1303" s="28">
        <f t="shared" si="41"/>
        <v>4.1628510521518169</v>
      </c>
      <c r="J1303" s="12" t="s">
        <v>1775</v>
      </c>
      <c r="K1303" s="21">
        <v>3.62122E-9</v>
      </c>
      <c r="L1303" s="19">
        <v>1.63505637362046E-8</v>
      </c>
    </row>
    <row r="1304" spans="1:12" ht="27.6">
      <c r="A1304" s="12" t="s">
        <v>490</v>
      </c>
      <c r="B1304" s="20" t="s">
        <v>1338</v>
      </c>
      <c r="C1304" s="12">
        <v>3335</v>
      </c>
      <c r="D1304" s="12">
        <v>32</v>
      </c>
      <c r="E1304" s="12">
        <v>2</v>
      </c>
      <c r="F1304" s="28">
        <v>0.32704861294606602</v>
      </c>
      <c r="G1304" s="28">
        <v>1.99704266568877E-2</v>
      </c>
      <c r="H1304" s="28">
        <f t="shared" si="40"/>
        <v>16.376646256241532</v>
      </c>
      <c r="I1304" s="28">
        <f t="shared" si="41"/>
        <v>4.0335680352068488</v>
      </c>
      <c r="J1304" s="12" t="s">
        <v>1775</v>
      </c>
      <c r="K1304" s="21">
        <v>2.55134E-8</v>
      </c>
      <c r="L1304" s="19">
        <v>1.0704396488244101E-7</v>
      </c>
    </row>
    <row r="1305" spans="1:12" s="1" customFormat="1">
      <c r="A1305" s="12" t="s">
        <v>1850</v>
      </c>
      <c r="B1305" s="20" t="s">
        <v>2057</v>
      </c>
      <c r="C1305" s="12">
        <v>748</v>
      </c>
      <c r="D1305" s="12">
        <v>28</v>
      </c>
      <c r="E1305" s="12">
        <v>2</v>
      </c>
      <c r="F1305" s="28">
        <v>1.2758940289481799</v>
      </c>
      <c r="G1305" s="28">
        <v>8.9039268583851E-2</v>
      </c>
      <c r="H1305" s="28">
        <f t="shared" si="40"/>
        <v>14.32956547421132</v>
      </c>
      <c r="I1305" s="28">
        <f t="shared" si="41"/>
        <v>3.8409229572644503</v>
      </c>
      <c r="J1305" s="12" t="s">
        <v>1775</v>
      </c>
      <c r="K1305" s="21">
        <v>3.3687199999999997E-7</v>
      </c>
      <c r="L1305" s="19">
        <v>1.27555099954853E-6</v>
      </c>
    </row>
    <row r="1306" spans="1:12">
      <c r="A1306" s="12" t="s">
        <v>498</v>
      </c>
      <c r="B1306" s="20" t="s">
        <v>2390</v>
      </c>
      <c r="C1306" s="12">
        <v>678</v>
      </c>
      <c r="D1306" s="12">
        <v>24</v>
      </c>
      <c r="E1306" s="12">
        <v>2</v>
      </c>
      <c r="F1306" s="28">
        <v>1.20653442939727</v>
      </c>
      <c r="G1306" s="28">
        <v>9.8232113422891704E-2</v>
      </c>
      <c r="H1306" s="28">
        <f t="shared" si="40"/>
        <v>12.282484692181152</v>
      </c>
      <c r="I1306" s="28">
        <f t="shared" si="41"/>
        <v>3.6185305359280053</v>
      </c>
      <c r="J1306" s="12" t="s">
        <v>1775</v>
      </c>
      <c r="K1306" s="21">
        <v>4.3062000000000004E-6</v>
      </c>
      <c r="L1306" s="19">
        <v>1.4592363393939399E-5</v>
      </c>
    </row>
    <row r="1307" spans="1:12">
      <c r="A1307" s="12" t="s">
        <v>499</v>
      </c>
      <c r="B1307" s="20" t="s">
        <v>1003</v>
      </c>
      <c r="C1307" s="12">
        <v>1307</v>
      </c>
      <c r="D1307" s="12">
        <v>24</v>
      </c>
      <c r="E1307" s="12">
        <v>2</v>
      </c>
      <c r="F1307" s="28">
        <v>0.62588396567050397</v>
      </c>
      <c r="G1307" s="28">
        <v>5.0957439097720401E-2</v>
      </c>
      <c r="H1307" s="28">
        <f t="shared" si="40"/>
        <v>12.282484692181148</v>
      </c>
      <c r="I1307" s="28">
        <f t="shared" si="41"/>
        <v>3.6185305359280049</v>
      </c>
      <c r="J1307" s="12" t="s">
        <v>1775</v>
      </c>
      <c r="K1307" s="21">
        <v>4.3062000000000004E-6</v>
      </c>
      <c r="L1307" s="19">
        <v>1.4595311941806401E-5</v>
      </c>
    </row>
    <row r="1308" spans="1:12">
      <c r="A1308" s="12" t="s">
        <v>501</v>
      </c>
      <c r="B1308" s="20" t="s">
        <v>1266</v>
      </c>
      <c r="C1308" s="12">
        <v>3008</v>
      </c>
      <c r="D1308" s="12">
        <v>23</v>
      </c>
      <c r="E1308" s="12">
        <v>2</v>
      </c>
      <c r="F1308" s="28">
        <v>0.260620261137259</v>
      </c>
      <c r="G1308" s="28">
        <v>2.2141413863271502E-2</v>
      </c>
      <c r="H1308" s="28">
        <f t="shared" si="40"/>
        <v>11.77071449667357</v>
      </c>
      <c r="I1308" s="28">
        <f t="shared" si="41"/>
        <v>3.5571299912638583</v>
      </c>
      <c r="J1308" s="12" t="s">
        <v>1775</v>
      </c>
      <c r="K1308" s="21">
        <v>8.0924400000000001E-6</v>
      </c>
      <c r="L1308" s="19">
        <v>2.6434778687439099E-5</v>
      </c>
    </row>
    <row r="1309" spans="1:12">
      <c r="A1309" s="12" t="s">
        <v>512</v>
      </c>
      <c r="B1309" s="20" t="s">
        <v>1275</v>
      </c>
      <c r="C1309" s="12">
        <v>1411</v>
      </c>
      <c r="D1309" s="12">
        <v>20</v>
      </c>
      <c r="E1309" s="12">
        <v>2</v>
      </c>
      <c r="F1309" s="28">
        <v>0.48312682679621299</v>
      </c>
      <c r="G1309" s="28">
        <v>4.7201539972161997E-2</v>
      </c>
      <c r="H1309" s="28">
        <f t="shared" si="40"/>
        <v>10.235403910150945</v>
      </c>
      <c r="I1309" s="28">
        <f t="shared" si="41"/>
        <v>3.3554961300942092</v>
      </c>
      <c r="J1309" s="12" t="s">
        <v>1775</v>
      </c>
      <c r="K1309" s="21">
        <v>5.2752800000000001E-5</v>
      </c>
      <c r="L1309" s="18">
        <v>1.5521407949482501E-4</v>
      </c>
    </row>
    <row r="1310" spans="1:12">
      <c r="A1310" s="12" t="s">
        <v>511</v>
      </c>
      <c r="B1310" s="20" t="s">
        <v>6</v>
      </c>
      <c r="C1310" s="12">
        <v>1245</v>
      </c>
      <c r="D1310" s="12">
        <v>20</v>
      </c>
      <c r="E1310" s="12">
        <v>2</v>
      </c>
      <c r="F1310" s="28">
        <v>0.54754373703570902</v>
      </c>
      <c r="G1310" s="28">
        <v>5.3495078635116898E-2</v>
      </c>
      <c r="H1310" s="28">
        <f t="shared" si="40"/>
        <v>10.235403910150968</v>
      </c>
      <c r="I1310" s="28">
        <f t="shared" si="41"/>
        <v>3.3554961300942128</v>
      </c>
      <c r="J1310" s="12" t="s">
        <v>1775</v>
      </c>
      <c r="K1310" s="21">
        <v>5.2752800000000001E-5</v>
      </c>
      <c r="L1310" s="18">
        <v>1.5524131003508799E-4</v>
      </c>
    </row>
    <row r="1311" spans="1:12">
      <c r="A1311" s="12" t="s">
        <v>514</v>
      </c>
      <c r="B1311" s="20" t="s">
        <v>1733</v>
      </c>
      <c r="C1311" s="12">
        <v>3150</v>
      </c>
      <c r="D1311" s="12">
        <v>19</v>
      </c>
      <c r="E1311" s="12">
        <v>2</v>
      </c>
      <c r="F1311" s="28">
        <v>0.20558963650126499</v>
      </c>
      <c r="G1311" s="28">
        <v>2.1143292984355699E-2</v>
      </c>
      <c r="H1311" s="28">
        <f t="shared" si="40"/>
        <v>9.7236337146434302</v>
      </c>
      <c r="I1311" s="28">
        <f t="shared" si="41"/>
        <v>3.2814955486504376</v>
      </c>
      <c r="J1311" s="12" t="s">
        <v>1775</v>
      </c>
      <c r="K1311" s="21">
        <v>9.7874200000000006E-5</v>
      </c>
      <c r="L1311" s="18">
        <v>2.7746186087544402E-4</v>
      </c>
    </row>
    <row r="1312" spans="1:12">
      <c r="A1312" s="12" t="s">
        <v>516</v>
      </c>
      <c r="B1312" s="20" t="s">
        <v>1368</v>
      </c>
      <c r="C1312" s="12">
        <v>1596</v>
      </c>
      <c r="D1312" s="12">
        <v>19</v>
      </c>
      <c r="E1312" s="12">
        <v>2</v>
      </c>
      <c r="F1312" s="28">
        <v>0.40576901941039101</v>
      </c>
      <c r="G1312" s="28">
        <v>4.1730183521754699E-2</v>
      </c>
      <c r="H1312" s="28">
        <f t="shared" si="40"/>
        <v>9.7236337146434142</v>
      </c>
      <c r="I1312" s="28">
        <f t="shared" si="41"/>
        <v>3.2814955486504349</v>
      </c>
      <c r="J1312" s="12" t="s">
        <v>1775</v>
      </c>
      <c r="K1312" s="21">
        <v>9.7874200000000006E-5</v>
      </c>
      <c r="L1312" s="18">
        <v>2.7741497647853998E-4</v>
      </c>
    </row>
    <row r="1313" spans="1:12">
      <c r="A1313" s="12" t="s">
        <v>2412</v>
      </c>
      <c r="B1313" s="20" t="s">
        <v>635</v>
      </c>
      <c r="C1313" s="12">
        <v>754</v>
      </c>
      <c r="D1313" s="12">
        <v>19</v>
      </c>
      <c r="E1313" s="12">
        <v>2</v>
      </c>
      <c r="F1313" s="28">
        <v>0.85889569625859996</v>
      </c>
      <c r="G1313" s="28">
        <v>8.8330733290080302E-2</v>
      </c>
      <c r="H1313" s="28">
        <f t="shared" si="40"/>
        <v>9.7236337146434106</v>
      </c>
      <c r="I1313" s="28">
        <f t="shared" si="41"/>
        <v>3.2814955486504345</v>
      </c>
      <c r="J1313" s="12" t="s">
        <v>1775</v>
      </c>
      <c r="K1313" s="21">
        <v>9.7874200000000006E-5</v>
      </c>
      <c r="L1313" s="18">
        <v>2.7736810792363602E-4</v>
      </c>
    </row>
    <row r="1314" spans="1:12">
      <c r="A1314" s="12" t="s">
        <v>515</v>
      </c>
      <c r="B1314" s="20" t="s">
        <v>1677</v>
      </c>
      <c r="C1314" s="12">
        <v>1259</v>
      </c>
      <c r="D1314" s="12">
        <v>19</v>
      </c>
      <c r="E1314" s="12">
        <v>2</v>
      </c>
      <c r="F1314" s="28">
        <v>0.51438233119855803</v>
      </c>
      <c r="G1314" s="28">
        <v>5.2900216759905097E-2</v>
      </c>
      <c r="H1314" s="28">
        <f t="shared" si="40"/>
        <v>9.7236337146434177</v>
      </c>
      <c r="I1314" s="28">
        <f t="shared" si="41"/>
        <v>3.2814955486504358</v>
      </c>
      <c r="J1314" s="12" t="s">
        <v>1775</v>
      </c>
      <c r="K1314" s="21">
        <v>9.7874200000000006E-5</v>
      </c>
      <c r="L1314" s="18">
        <v>2.7732125520270301E-4</v>
      </c>
    </row>
    <row r="1315" spans="1:12" ht="27.6">
      <c r="A1315" s="12" t="s">
        <v>2418</v>
      </c>
      <c r="B1315" s="20" t="s">
        <v>942</v>
      </c>
      <c r="C1315" s="12">
        <v>1402</v>
      </c>
      <c r="D1315" s="12">
        <v>18</v>
      </c>
      <c r="E1315" s="12">
        <v>2</v>
      </c>
      <c r="F1315" s="28">
        <v>0.43760539040550001</v>
      </c>
      <c r="G1315" s="28">
        <v>4.7504545578259998E-2</v>
      </c>
      <c r="H1315" s="28">
        <f t="shared" si="40"/>
        <v>9.2118635191358607</v>
      </c>
      <c r="I1315" s="28">
        <f t="shared" si="41"/>
        <v>3.2034930366491614</v>
      </c>
      <c r="J1315" s="12" t="s">
        <v>1775</v>
      </c>
      <c r="K1315" s="12">
        <v>1.80879E-4</v>
      </c>
      <c r="L1315" s="18">
        <v>4.9543833213585903E-4</v>
      </c>
    </row>
    <row r="1316" spans="1:12">
      <c r="A1316" s="12" t="s">
        <v>2421</v>
      </c>
      <c r="B1316" s="20" t="s">
        <v>2270</v>
      </c>
      <c r="C1316" s="12">
        <v>1772</v>
      </c>
      <c r="D1316" s="12">
        <v>17</v>
      </c>
      <c r="E1316" s="12">
        <v>2</v>
      </c>
      <c r="F1316" s="28">
        <v>0.32699670412981902</v>
      </c>
      <c r="G1316" s="28">
        <v>3.7585424887539798E-2</v>
      </c>
      <c r="H1316" s="28">
        <f t="shared" si="40"/>
        <v>8.7000933236283284</v>
      </c>
      <c r="I1316" s="28">
        <f t="shared" si="41"/>
        <v>3.1210308764571906</v>
      </c>
      <c r="J1316" s="12" t="s">
        <v>1775</v>
      </c>
      <c r="K1316" s="12">
        <v>3.3284599999999998E-4</v>
      </c>
      <c r="L1316" s="18">
        <v>8.7675232474874402E-4</v>
      </c>
    </row>
    <row r="1317" spans="1:12">
      <c r="A1317" s="12" t="s">
        <v>470</v>
      </c>
      <c r="B1317" s="20" t="s">
        <v>1054</v>
      </c>
      <c r="C1317" s="12">
        <v>1757</v>
      </c>
      <c r="D1317" s="12">
        <v>76</v>
      </c>
      <c r="E1317" s="12">
        <v>1</v>
      </c>
      <c r="F1317" s="28">
        <v>1.47434799084572</v>
      </c>
      <c r="G1317" s="28">
        <v>1.8953151081593799E-2</v>
      </c>
      <c r="H1317" s="28">
        <f t="shared" si="40"/>
        <v>77.789069717147001</v>
      </c>
      <c r="I1317" s="28">
        <f t="shared" si="41"/>
        <v>6.2814955486504296</v>
      </c>
      <c r="J1317" s="12" t="s">
        <v>1775</v>
      </c>
      <c r="K1317" s="21">
        <v>2.1473799999999999E-22</v>
      </c>
      <c r="L1317" s="19">
        <v>1.9608139422972201E-21</v>
      </c>
    </row>
    <row r="1318" spans="1:12">
      <c r="A1318" s="12" t="s">
        <v>471</v>
      </c>
      <c r="B1318" s="20" t="s">
        <v>733</v>
      </c>
      <c r="C1318" s="12">
        <v>807</v>
      </c>
      <c r="D1318" s="12">
        <v>67</v>
      </c>
      <c r="E1318" s="12">
        <v>1</v>
      </c>
      <c r="F1318" s="28">
        <v>2.8298240907579699</v>
      </c>
      <c r="G1318" s="28">
        <v>4.1264791140471199E-2</v>
      </c>
      <c r="H1318" s="28">
        <f t="shared" si="40"/>
        <v>68.577206198011467</v>
      </c>
      <c r="I1318" s="28">
        <f t="shared" si="41"/>
        <v>6.0996572256646227</v>
      </c>
      <c r="J1318" s="12" t="s">
        <v>1775</v>
      </c>
      <c r="K1318" s="21">
        <v>1.082358E-19</v>
      </c>
      <c r="L1318" s="19">
        <v>8.8219014052478109E-19</v>
      </c>
    </row>
    <row r="1319" spans="1:12" ht="27.6">
      <c r="A1319" s="12" t="s">
        <v>473</v>
      </c>
      <c r="B1319" s="20" t="s">
        <v>2181</v>
      </c>
      <c r="C1319" s="12">
        <v>1689</v>
      </c>
      <c r="D1319" s="12">
        <v>57</v>
      </c>
      <c r="E1319" s="12">
        <v>1</v>
      </c>
      <c r="F1319" s="28">
        <v>1.1502794937459799</v>
      </c>
      <c r="G1319" s="28">
        <v>1.97162145946479E-2</v>
      </c>
      <c r="H1319" s="28">
        <f t="shared" si="40"/>
        <v>58.341802287860631</v>
      </c>
      <c r="I1319" s="28">
        <f t="shared" si="41"/>
        <v>5.8664580493715954</v>
      </c>
      <c r="J1319" s="12" t="s">
        <v>1775</v>
      </c>
      <c r="K1319" s="21">
        <v>1.067872E-16</v>
      </c>
      <c r="L1319" s="19">
        <v>7.5868212316814896E-16</v>
      </c>
    </row>
    <row r="1320" spans="1:12">
      <c r="A1320" s="12" t="s">
        <v>475</v>
      </c>
      <c r="B1320" s="20" t="s">
        <v>475</v>
      </c>
      <c r="C1320" s="12">
        <v>5778</v>
      </c>
      <c r="D1320" s="12">
        <v>38</v>
      </c>
      <c r="E1320" s="12">
        <v>1</v>
      </c>
      <c r="F1320" s="28">
        <v>0.22416315506368401</v>
      </c>
      <c r="G1320" s="28">
        <v>5.7633586795362204E-3</v>
      </c>
      <c r="H1320" s="28">
        <f t="shared" si="40"/>
        <v>38.894534858573557</v>
      </c>
      <c r="I1320" s="28">
        <f t="shared" si="41"/>
        <v>5.2814955486504314</v>
      </c>
      <c r="J1320" s="12" t="s">
        <v>1775</v>
      </c>
      <c r="K1320" s="21">
        <v>4.7774999999999998E-11</v>
      </c>
      <c r="L1320" s="19">
        <v>2.4574604415823399E-10</v>
      </c>
    </row>
    <row r="1321" spans="1:12">
      <c r="A1321" s="12" t="s">
        <v>485</v>
      </c>
      <c r="B1321" s="20" t="s">
        <v>374</v>
      </c>
      <c r="C1321" s="12">
        <v>604</v>
      </c>
      <c r="D1321" s="12">
        <v>19</v>
      </c>
      <c r="E1321" s="12">
        <v>1</v>
      </c>
      <c r="F1321" s="28">
        <v>1.0721976075810999</v>
      </c>
      <c r="G1321" s="28">
        <v>5.5133586838344802E-2</v>
      </c>
      <c r="H1321" s="28">
        <f t="shared" si="40"/>
        <v>19.447267429286832</v>
      </c>
      <c r="I1321" s="28">
        <f t="shared" si="41"/>
        <v>4.2814955486504349</v>
      </c>
      <c r="J1321" s="12" t="s">
        <v>1775</v>
      </c>
      <c r="K1321" s="21">
        <v>1.6778540000000001E-5</v>
      </c>
      <c r="L1321" s="19">
        <v>5.2724471704758301E-5</v>
      </c>
    </row>
    <row r="1322" spans="1:12">
      <c r="A1322" s="12" t="s">
        <v>491</v>
      </c>
      <c r="B1322" s="20" t="s">
        <v>491</v>
      </c>
      <c r="C1322" s="12">
        <v>471</v>
      </c>
      <c r="D1322" s="12">
        <v>16</v>
      </c>
      <c r="E1322" s="12">
        <v>1</v>
      </c>
      <c r="F1322" s="28">
        <v>1.15786318914557</v>
      </c>
      <c r="G1322" s="28">
        <v>7.0702094374438001E-2</v>
      </c>
      <c r="H1322" s="28">
        <f t="shared" si="40"/>
        <v>16.376646256241454</v>
      </c>
      <c r="I1322" s="28">
        <f t="shared" si="41"/>
        <v>4.0335680352068417</v>
      </c>
      <c r="J1322" s="12" t="s">
        <v>1775</v>
      </c>
      <c r="K1322" s="12">
        <v>1.200462E-4</v>
      </c>
      <c r="L1322" s="18">
        <v>3.3690061214656201E-4</v>
      </c>
    </row>
    <row r="1323" spans="1:12">
      <c r="A1323" s="12" t="s">
        <v>435</v>
      </c>
      <c r="B1323" s="20" t="s">
        <v>1061</v>
      </c>
      <c r="C1323" s="12">
        <v>1557</v>
      </c>
      <c r="D1323" s="12">
        <v>400</v>
      </c>
      <c r="E1323" s="12">
        <v>0</v>
      </c>
      <c r="F1323" s="28">
        <v>8.7564798023051704</v>
      </c>
      <c r="G1323" s="28">
        <v>0</v>
      </c>
      <c r="H1323" s="31">
        <v>8756.4798023051699</v>
      </c>
      <c r="I1323" s="31">
        <f t="shared" si="41"/>
        <v>13.096135292337813</v>
      </c>
      <c r="J1323" s="12" t="s">
        <v>1775</v>
      </c>
      <c r="K1323" s="21">
        <v>3.5495000000000002E-123</v>
      </c>
      <c r="L1323" s="19">
        <v>1.6135315176151801E-121</v>
      </c>
    </row>
    <row r="1324" spans="1:12">
      <c r="A1324" s="12" t="s">
        <v>438</v>
      </c>
      <c r="B1324" s="20" t="s">
        <v>438</v>
      </c>
      <c r="C1324" s="12">
        <v>967</v>
      </c>
      <c r="D1324" s="12">
        <v>87</v>
      </c>
      <c r="E1324" s="12">
        <v>0</v>
      </c>
      <c r="F1324" s="28">
        <v>3.06655635351721</v>
      </c>
      <c r="G1324" s="28">
        <v>0</v>
      </c>
      <c r="H1324" s="31">
        <v>3066.55635351721</v>
      </c>
      <c r="I1324" s="31">
        <f t="shared" si="41"/>
        <v>11.582403748014011</v>
      </c>
      <c r="J1324" s="12" t="s">
        <v>1775</v>
      </c>
      <c r="K1324" s="21">
        <v>2.3077199999999999E-27</v>
      </c>
      <c r="L1324" s="19">
        <v>2.4893694713826401E-26</v>
      </c>
    </row>
    <row r="1325" spans="1:12" ht="27.6">
      <c r="A1325" s="12" t="s">
        <v>437</v>
      </c>
      <c r="B1325" s="20" t="s">
        <v>2188</v>
      </c>
      <c r="C1325" s="12">
        <v>674</v>
      </c>
      <c r="D1325" s="12">
        <v>87</v>
      </c>
      <c r="E1325" s="12">
        <v>0</v>
      </c>
      <c r="F1325" s="28">
        <v>4.3996439077910097</v>
      </c>
      <c r="G1325" s="28">
        <v>0</v>
      </c>
      <c r="H1325" s="31">
        <v>4399.64390779101</v>
      </c>
      <c r="I1325" s="31">
        <f t="shared" si="41"/>
        <v>12.103171046308994</v>
      </c>
      <c r="J1325" s="12" t="s">
        <v>1775</v>
      </c>
      <c r="K1325" s="21">
        <v>2.3077199999999999E-27</v>
      </c>
      <c r="L1325" s="19">
        <v>2.4877696195372701E-26</v>
      </c>
    </row>
    <row r="1326" spans="1:12">
      <c r="A1326" s="12" t="s">
        <v>448</v>
      </c>
      <c r="B1326" s="20" t="s">
        <v>448</v>
      </c>
      <c r="C1326" s="12">
        <v>3732</v>
      </c>
      <c r="D1326" s="12">
        <v>83</v>
      </c>
      <c r="E1326" s="12">
        <v>0</v>
      </c>
      <c r="F1326" s="28">
        <v>0.75804437388243495</v>
      </c>
      <c r="G1326" s="28">
        <v>0</v>
      </c>
      <c r="H1326" s="31">
        <v>758.04437388243491</v>
      </c>
      <c r="I1326" s="31">
        <f t="shared" si="41"/>
        <v>9.5661384921372878</v>
      </c>
      <c r="J1326" s="12" t="s">
        <v>1775</v>
      </c>
      <c r="K1326" s="21">
        <v>3.8692999999999997E-26</v>
      </c>
      <c r="L1326" s="19">
        <v>4.0262802853597998E-25</v>
      </c>
    </row>
    <row r="1327" spans="1:12" ht="41.4">
      <c r="A1327" s="12" t="s">
        <v>439</v>
      </c>
      <c r="B1327" s="20" t="s">
        <v>1687</v>
      </c>
      <c r="C1327" s="12">
        <v>1181</v>
      </c>
      <c r="D1327" s="12">
        <v>81</v>
      </c>
      <c r="E1327" s="12">
        <v>0</v>
      </c>
      <c r="F1327" s="28">
        <v>2.33772430827121</v>
      </c>
      <c r="G1327" s="28">
        <v>0</v>
      </c>
      <c r="H1327" s="31">
        <v>2337.7243082712098</v>
      </c>
      <c r="I1327" s="31">
        <f t="shared" si="41"/>
        <v>11.190889085129589</v>
      </c>
      <c r="J1327" s="12" t="s">
        <v>1775</v>
      </c>
      <c r="K1327" s="21">
        <v>1.584368E-25</v>
      </c>
      <c r="L1327" s="19">
        <v>1.61655649829684E-24</v>
      </c>
    </row>
    <row r="1328" spans="1:12">
      <c r="A1328" s="12" t="s">
        <v>445</v>
      </c>
      <c r="B1328" s="20" t="s">
        <v>1244</v>
      </c>
      <c r="C1328" s="12">
        <v>2647</v>
      </c>
      <c r="D1328" s="12">
        <v>65</v>
      </c>
      <c r="E1328" s="12">
        <v>0</v>
      </c>
      <c r="F1328" s="28">
        <v>0.83698483036673099</v>
      </c>
      <c r="G1328" s="28">
        <v>0</v>
      </c>
      <c r="H1328" s="31">
        <v>836.98483036673099</v>
      </c>
      <c r="I1328" s="31">
        <f t="shared" si="41"/>
        <v>9.7090576651751803</v>
      </c>
      <c r="J1328" s="12" t="s">
        <v>1775</v>
      </c>
      <c r="K1328" s="21">
        <v>1.25212E-20</v>
      </c>
      <c r="L1328" s="19">
        <v>1.0618332093023299E-19</v>
      </c>
    </row>
    <row r="1329" spans="1:12" ht="27.6">
      <c r="A1329" s="12" t="s">
        <v>449</v>
      </c>
      <c r="B1329" s="20" t="s">
        <v>1323</v>
      </c>
      <c r="C1329" s="12">
        <v>2628</v>
      </c>
      <c r="D1329" s="12">
        <v>52</v>
      </c>
      <c r="E1329" s="12">
        <v>0</v>
      </c>
      <c r="F1329" s="28">
        <v>0.67442887244466798</v>
      </c>
      <c r="G1329" s="28">
        <v>0</v>
      </c>
      <c r="H1329" s="31">
        <v>674.42887244466795</v>
      </c>
      <c r="I1329" s="31">
        <f t="shared" si="41"/>
        <v>9.3975224894608829</v>
      </c>
      <c r="J1329" s="12" t="s">
        <v>1775</v>
      </c>
      <c r="K1329" s="21">
        <v>1.1942640000000001E-16</v>
      </c>
      <c r="L1329" s="19">
        <v>8.4704373513742102E-16</v>
      </c>
    </row>
    <row r="1330" spans="1:12">
      <c r="A1330" s="12" t="s">
        <v>443</v>
      </c>
      <c r="B1330" s="20" t="s">
        <v>1904</v>
      </c>
      <c r="C1330" s="12">
        <v>1694</v>
      </c>
      <c r="D1330" s="12">
        <v>48</v>
      </c>
      <c r="E1330" s="12">
        <v>0</v>
      </c>
      <c r="F1330" s="28">
        <v>0.965797335456138</v>
      </c>
      <c r="G1330" s="28">
        <v>0</v>
      </c>
      <c r="H1330" s="31">
        <v>965.79733545613794</v>
      </c>
      <c r="I1330" s="31">
        <f t="shared" si="41"/>
        <v>9.9155766730310795</v>
      </c>
      <c r="J1330" s="12" t="s">
        <v>1775</v>
      </c>
      <c r="K1330" s="21">
        <v>2.00238E-15</v>
      </c>
      <c r="L1330" s="19">
        <v>1.3360350883054899E-14</v>
      </c>
    </row>
    <row r="1331" spans="1:12" ht="27.6">
      <c r="A1331" s="12" t="s">
        <v>440</v>
      </c>
      <c r="B1331" s="20" t="s">
        <v>1053</v>
      </c>
      <c r="C1331" s="12">
        <v>699</v>
      </c>
      <c r="D1331" s="12">
        <v>37</v>
      </c>
      <c r="E1331" s="12">
        <v>0</v>
      </c>
      <c r="F1331" s="28">
        <v>1.80419186312946</v>
      </c>
      <c r="G1331" s="28">
        <v>0</v>
      </c>
      <c r="H1331" s="31">
        <v>1804.19186312946</v>
      </c>
      <c r="I1331" s="31">
        <f t="shared" si="41"/>
        <v>10.817137051895633</v>
      </c>
      <c r="J1331" s="12" t="s">
        <v>1775</v>
      </c>
      <c r="K1331" s="21">
        <v>4.6642199999999997E-12</v>
      </c>
      <c r="L1331" s="19">
        <v>2.5601317499999999E-11</v>
      </c>
    </row>
    <row r="1332" spans="1:12">
      <c r="A1332" s="12" t="s">
        <v>455</v>
      </c>
      <c r="B1332" s="20" t="s">
        <v>2282</v>
      </c>
      <c r="C1332" s="12">
        <v>2870</v>
      </c>
      <c r="D1332" s="12">
        <v>34</v>
      </c>
      <c r="E1332" s="12">
        <v>0</v>
      </c>
      <c r="F1332" s="28">
        <v>0.403789658340097</v>
      </c>
      <c r="G1332" s="28">
        <v>0</v>
      </c>
      <c r="H1332" s="31">
        <v>403.78965834009699</v>
      </c>
      <c r="I1332" s="31">
        <f t="shared" si="41"/>
        <v>8.6574601513294134</v>
      </c>
      <c r="J1332" s="12" t="s">
        <v>1775</v>
      </c>
      <c r="K1332" s="21">
        <v>3.8646799999999998E-11</v>
      </c>
      <c r="L1332" s="19">
        <v>2.0045189338280801E-10</v>
      </c>
    </row>
    <row r="1333" spans="1:12">
      <c r="A1333" s="12" t="s">
        <v>444</v>
      </c>
      <c r="B1333" s="20" t="s">
        <v>1874</v>
      </c>
      <c r="C1333" s="12">
        <v>1254</v>
      </c>
      <c r="D1333" s="12">
        <v>33</v>
      </c>
      <c r="E1333" s="12">
        <v>0</v>
      </c>
      <c r="F1333" s="28">
        <v>0.89696309553875897</v>
      </c>
      <c r="G1333" s="28">
        <v>0</v>
      </c>
      <c r="H1333" s="31">
        <v>896.96309553875892</v>
      </c>
      <c r="I1333" s="31">
        <f t="shared" si="41"/>
        <v>9.8089048181985365</v>
      </c>
      <c r="J1333" s="12" t="s">
        <v>1775</v>
      </c>
      <c r="K1333" s="21">
        <v>7.8203399999999997E-11</v>
      </c>
      <c r="L1333" s="19">
        <v>3.97269482616596E-10</v>
      </c>
    </row>
    <row r="1334" spans="1:12">
      <c r="A1334" s="12" t="s">
        <v>441</v>
      </c>
      <c r="B1334" s="20" t="s">
        <v>936</v>
      </c>
      <c r="C1334" s="12">
        <v>729</v>
      </c>
      <c r="D1334" s="12">
        <v>32</v>
      </c>
      <c r="E1334" s="12">
        <v>0</v>
      </c>
      <c r="F1334" s="28">
        <v>1.49616889461609</v>
      </c>
      <c r="G1334" s="28">
        <v>0</v>
      </c>
      <c r="H1334" s="31">
        <v>1496.16889461609</v>
      </c>
      <c r="I1334" s="31">
        <f t="shared" si="41"/>
        <v>10.547057327315184</v>
      </c>
      <c r="J1334" s="12" t="s">
        <v>1775</v>
      </c>
      <c r="K1334" s="21">
        <v>1.5824800000000001E-10</v>
      </c>
      <c r="L1334" s="19">
        <v>7.8931072019030597E-10</v>
      </c>
    </row>
    <row r="1335" spans="1:12">
      <c r="A1335" s="12" t="s">
        <v>463</v>
      </c>
      <c r="B1335" s="20" t="s">
        <v>2394</v>
      </c>
      <c r="C1335" s="12">
        <v>2667</v>
      </c>
      <c r="D1335" s="12">
        <v>22</v>
      </c>
      <c r="E1335" s="12">
        <v>0</v>
      </c>
      <c r="F1335" s="28">
        <v>0.28116278510326298</v>
      </c>
      <c r="G1335" s="28">
        <v>0</v>
      </c>
      <c r="H1335" s="31">
        <v>281.16278510326299</v>
      </c>
      <c r="I1335" s="31">
        <f t="shared" si="41"/>
        <v>8.1352618407284929</v>
      </c>
      <c r="J1335" s="12" t="s">
        <v>1775</v>
      </c>
      <c r="K1335" s="21">
        <v>1.8216159999999999E-7</v>
      </c>
      <c r="L1335" s="19">
        <v>7.0730987925925903E-7</v>
      </c>
    </row>
    <row r="1336" spans="1:12">
      <c r="A1336" s="12" t="s">
        <v>462</v>
      </c>
      <c r="B1336" s="20" t="s">
        <v>1102</v>
      </c>
      <c r="C1336" s="12">
        <v>2542</v>
      </c>
      <c r="D1336" s="12">
        <v>21</v>
      </c>
      <c r="E1336" s="12">
        <v>0</v>
      </c>
      <c r="F1336" s="28">
        <v>0.28158007483868203</v>
      </c>
      <c r="G1336" s="28">
        <v>0</v>
      </c>
      <c r="H1336" s="31">
        <v>281.58007483868204</v>
      </c>
      <c r="I1336" s="31">
        <f t="shared" si="41"/>
        <v>8.1374014394159229</v>
      </c>
      <c r="J1336" s="12" t="s">
        <v>1775</v>
      </c>
      <c r="K1336" s="21">
        <v>3.6861200000000002E-7</v>
      </c>
      <c r="L1336" s="19">
        <v>1.39039750123679E-6</v>
      </c>
    </row>
    <row r="1337" spans="1:12">
      <c r="A1337" s="12" t="s">
        <v>468</v>
      </c>
      <c r="B1337" s="20" t="s">
        <v>1078</v>
      </c>
      <c r="C1337" s="12">
        <v>5962</v>
      </c>
      <c r="D1337" s="12">
        <v>21</v>
      </c>
      <c r="E1337" s="12">
        <v>0</v>
      </c>
      <c r="F1337" s="28">
        <v>0.120056449218371</v>
      </c>
      <c r="G1337" s="28">
        <v>0</v>
      </c>
      <c r="H1337" s="31">
        <v>120.056449218371</v>
      </c>
      <c r="I1337" s="31">
        <f t="shared" si="41"/>
        <v>6.9075690944297099</v>
      </c>
      <c r="J1337" s="12" t="s">
        <v>1775</v>
      </c>
      <c r="K1337" s="21">
        <v>3.6861200000000002E-7</v>
      </c>
      <c r="L1337" s="19">
        <v>1.3907102312190701E-6</v>
      </c>
    </row>
    <row r="1338" spans="1:12" ht="27.6">
      <c r="A1338" s="12" t="s">
        <v>450</v>
      </c>
      <c r="B1338" s="20" t="s">
        <v>122</v>
      </c>
      <c r="C1338" s="12">
        <v>1110</v>
      </c>
      <c r="D1338" s="12">
        <v>19</v>
      </c>
      <c r="E1338" s="12">
        <v>0</v>
      </c>
      <c r="F1338" s="28">
        <v>0.58343004953061695</v>
      </c>
      <c r="G1338" s="28">
        <v>0</v>
      </c>
      <c r="H1338" s="31">
        <v>583.43004953061688</v>
      </c>
      <c r="I1338" s="31">
        <f t="shared" si="41"/>
        <v>9.1884158838482399</v>
      </c>
      <c r="J1338" s="12" t="s">
        <v>1775</v>
      </c>
      <c r="K1338" s="21">
        <v>1.509358E-6</v>
      </c>
      <c r="L1338" s="19">
        <v>5.3662507613395503E-6</v>
      </c>
    </row>
    <row r="1339" spans="1:12">
      <c r="A1339" s="12" t="s">
        <v>447</v>
      </c>
      <c r="B1339" s="20" t="s">
        <v>1360</v>
      </c>
      <c r="C1339" s="12">
        <v>794</v>
      </c>
      <c r="D1339" s="12">
        <v>18</v>
      </c>
      <c r="E1339" s="12">
        <v>0</v>
      </c>
      <c r="F1339" s="28">
        <v>0.772698686836916</v>
      </c>
      <c r="G1339" s="28">
        <v>0</v>
      </c>
      <c r="H1339" s="31">
        <v>772.69868683691595</v>
      </c>
      <c r="I1339" s="31">
        <f t="shared" si="41"/>
        <v>9.5937621359414766</v>
      </c>
      <c r="J1339" s="12" t="s">
        <v>1775</v>
      </c>
      <c r="K1339" s="21">
        <v>3.0542400000000002E-6</v>
      </c>
      <c r="L1339" s="19">
        <v>1.05306930647482E-5</v>
      </c>
    </row>
    <row r="1340" spans="1:12">
      <c r="A1340" s="12" t="s">
        <v>452</v>
      </c>
      <c r="B1340" s="20" t="s">
        <v>567</v>
      </c>
      <c r="C1340" s="12">
        <v>1099</v>
      </c>
      <c r="D1340" s="12">
        <v>16</v>
      </c>
      <c r="E1340" s="12">
        <v>0</v>
      </c>
      <c r="F1340" s="28">
        <v>0.496227081062389</v>
      </c>
      <c r="G1340" s="28">
        <v>0</v>
      </c>
      <c r="H1340" s="31">
        <v>496.227081062389</v>
      </c>
      <c r="I1340" s="31">
        <f t="shared" si="41"/>
        <v>8.9548566606928901</v>
      </c>
      <c r="J1340" s="12" t="s">
        <v>1775</v>
      </c>
      <c r="K1340" s="21">
        <v>1.2506279999999999E-5</v>
      </c>
      <c r="L1340" s="19">
        <v>3.9950550508474603E-5</v>
      </c>
    </row>
    <row r="1341" spans="1:12" ht="27.6">
      <c r="A1341" s="12" t="s">
        <v>451</v>
      </c>
      <c r="B1341" s="20" t="s">
        <v>2206</v>
      </c>
      <c r="C1341" s="12">
        <v>1017</v>
      </c>
      <c r="D1341" s="12">
        <v>16</v>
      </c>
      <c r="E1341" s="12">
        <v>0</v>
      </c>
      <c r="F1341" s="28">
        <v>0.53623752417656401</v>
      </c>
      <c r="G1341" s="28">
        <v>0</v>
      </c>
      <c r="H1341" s="31">
        <v>536.23752417656397</v>
      </c>
      <c r="I1341" s="31">
        <f t="shared" si="41"/>
        <v>9.0667283677846218</v>
      </c>
      <c r="J1341" s="12" t="s">
        <v>1775</v>
      </c>
      <c r="K1341" s="21">
        <v>1.2506279999999999E-5</v>
      </c>
      <c r="L1341" s="19">
        <v>3.9965772665269597E-5</v>
      </c>
    </row>
    <row r="1342" spans="1:12">
      <c r="A1342" s="12" t="s">
        <v>464</v>
      </c>
      <c r="B1342" s="20" t="s">
        <v>1044</v>
      </c>
      <c r="C1342" s="12">
        <v>2088</v>
      </c>
      <c r="D1342" s="12">
        <v>16</v>
      </c>
      <c r="E1342" s="12">
        <v>0</v>
      </c>
      <c r="F1342" s="28">
        <v>0.26118465617220599</v>
      </c>
      <c r="G1342" s="28">
        <v>0</v>
      </c>
      <c r="H1342" s="31">
        <v>261.18465617220596</v>
      </c>
      <c r="I1342" s="31">
        <f t="shared" si="41"/>
        <v>8.0289263350722386</v>
      </c>
      <c r="J1342" s="12" t="s">
        <v>1775</v>
      </c>
      <c r="K1342" s="21">
        <v>1.2506279999999999E-5</v>
      </c>
      <c r="L1342" s="19">
        <v>3.9958160137142898E-5</v>
      </c>
    </row>
    <row r="1343" spans="1:12">
      <c r="A1343" s="12" t="s">
        <v>458</v>
      </c>
      <c r="B1343" s="20" t="s">
        <v>2243</v>
      </c>
      <c r="C1343" s="12">
        <v>1323</v>
      </c>
      <c r="D1343" s="12">
        <v>15</v>
      </c>
      <c r="E1343" s="12">
        <v>0</v>
      </c>
      <c r="F1343" s="28">
        <v>0.38644668515275299</v>
      </c>
      <c r="G1343" s="28">
        <v>0</v>
      </c>
      <c r="H1343" s="31">
        <v>386.44668515275299</v>
      </c>
      <c r="I1343" s="31">
        <f t="shared" si="41"/>
        <v>8.5941255809719621</v>
      </c>
      <c r="J1343" s="12" t="s">
        <v>1775</v>
      </c>
      <c r="K1343" s="21">
        <v>2.5307E-5</v>
      </c>
      <c r="L1343" s="19">
        <v>7.7590864193017705E-5</v>
      </c>
    </row>
    <row r="1344" spans="1:12">
      <c r="A1344" s="12" t="s">
        <v>454</v>
      </c>
      <c r="B1344" s="20" t="s">
        <v>1678</v>
      </c>
      <c r="C1344" s="12">
        <v>1058</v>
      </c>
      <c r="D1344" s="12">
        <v>14</v>
      </c>
      <c r="E1344" s="12">
        <v>0</v>
      </c>
      <c r="F1344" s="28">
        <v>0.45102492138621902</v>
      </c>
      <c r="G1344" s="28">
        <v>0</v>
      </c>
      <c r="H1344" s="31">
        <v>451.02492138621903</v>
      </c>
      <c r="I1344" s="31">
        <f t="shared" si="41"/>
        <v>8.8170633415856994</v>
      </c>
      <c r="J1344" s="12" t="s">
        <v>1775</v>
      </c>
      <c r="K1344" s="21">
        <v>5.1209599999999998E-5</v>
      </c>
      <c r="L1344" s="18">
        <v>1.5101790267229301E-4</v>
      </c>
    </row>
    <row r="1345" spans="1:12">
      <c r="A1345" s="12" t="s">
        <v>459</v>
      </c>
      <c r="B1345" s="20" t="s">
        <v>2373</v>
      </c>
      <c r="C1345" s="12">
        <v>1256</v>
      </c>
      <c r="D1345" s="12">
        <v>14</v>
      </c>
      <c r="E1345" s="12">
        <v>0</v>
      </c>
      <c r="F1345" s="28">
        <v>0.37992385893839198</v>
      </c>
      <c r="G1345" s="28">
        <v>0</v>
      </c>
      <c r="H1345" s="31">
        <v>379.92385893839196</v>
      </c>
      <c r="I1345" s="31">
        <f t="shared" si="41"/>
        <v>8.5695665048080993</v>
      </c>
      <c r="J1345" s="12" t="s">
        <v>1775</v>
      </c>
      <c r="K1345" s="21">
        <v>5.1209599999999998E-5</v>
      </c>
      <c r="L1345" s="18">
        <v>1.50991357075057E-4</v>
      </c>
    </row>
    <row r="1346" spans="1:12">
      <c r="A1346" s="12" t="s">
        <v>457</v>
      </c>
      <c r="B1346" s="20" t="s">
        <v>1674</v>
      </c>
      <c r="C1346" s="12">
        <v>1201</v>
      </c>
      <c r="D1346" s="12">
        <v>14</v>
      </c>
      <c r="E1346" s="12">
        <v>0</v>
      </c>
      <c r="F1346" s="28">
        <v>0.39732253690809299</v>
      </c>
      <c r="G1346" s="28">
        <v>0</v>
      </c>
      <c r="H1346" s="31">
        <v>397.32253690809301</v>
      </c>
      <c r="I1346" s="31">
        <f t="shared" si="41"/>
        <v>8.6341668179940907</v>
      </c>
      <c r="J1346" s="12" t="s">
        <v>1775</v>
      </c>
      <c r="K1346" s="21">
        <v>5.1209599999999998E-5</v>
      </c>
      <c r="L1346" s="18">
        <v>1.51044457605064E-4</v>
      </c>
    </row>
    <row r="1347" spans="1:12">
      <c r="A1347" s="12" t="s">
        <v>446</v>
      </c>
      <c r="B1347" s="20" t="s">
        <v>446</v>
      </c>
      <c r="C1347" s="12">
        <v>498</v>
      </c>
      <c r="D1347" s="12">
        <v>12</v>
      </c>
      <c r="E1347" s="12">
        <v>0</v>
      </c>
      <c r="F1347" s="28">
        <v>0.82131560555356298</v>
      </c>
      <c r="G1347" s="28">
        <v>0</v>
      </c>
      <c r="H1347" s="31">
        <v>821.31560555356293</v>
      </c>
      <c r="I1347" s="31">
        <f t="shared" ref="I1347:I1354" si="42">LOG(H1347,2)</f>
        <v>9.6817929002951981</v>
      </c>
      <c r="J1347" s="12" t="s">
        <v>1775</v>
      </c>
      <c r="K1347" s="12">
        <v>2.09688E-4</v>
      </c>
      <c r="L1347" s="18">
        <v>5.6895931931413802E-4</v>
      </c>
    </row>
    <row r="1348" spans="1:12">
      <c r="A1348" s="12" t="s">
        <v>461</v>
      </c>
      <c r="B1348" s="20" t="s">
        <v>461</v>
      </c>
      <c r="C1348" s="12">
        <v>1407</v>
      </c>
      <c r="D1348" s="12">
        <v>12</v>
      </c>
      <c r="E1348" s="12">
        <v>0</v>
      </c>
      <c r="F1348" s="28">
        <v>0.29070019301042899</v>
      </c>
      <c r="G1348" s="28">
        <v>0</v>
      </c>
      <c r="H1348" s="31">
        <v>290.70019301042896</v>
      </c>
      <c r="I1348" s="31">
        <f t="shared" si="42"/>
        <v>8.1833882191267442</v>
      </c>
      <c r="J1348" s="12" t="s">
        <v>1775</v>
      </c>
      <c r="K1348" s="12">
        <v>2.09688E-4</v>
      </c>
      <c r="L1348" s="18">
        <v>5.6905136903413701E-4</v>
      </c>
    </row>
    <row r="1349" spans="1:12" ht="27.6">
      <c r="A1349" s="12" t="s">
        <v>442</v>
      </c>
      <c r="B1349" s="20" t="s">
        <v>1554</v>
      </c>
      <c r="C1349" s="12">
        <v>411</v>
      </c>
      <c r="D1349" s="12">
        <v>12</v>
      </c>
      <c r="E1349" s="12">
        <v>0</v>
      </c>
      <c r="F1349" s="28">
        <v>0.99517073373643405</v>
      </c>
      <c r="G1349" s="28">
        <v>0</v>
      </c>
      <c r="H1349" s="31">
        <v>995.17073373643404</v>
      </c>
      <c r="I1349" s="31">
        <f t="shared" si="42"/>
        <v>9.9588002486815963</v>
      </c>
      <c r="J1349" s="12" t="s">
        <v>1775</v>
      </c>
      <c r="K1349" s="12">
        <v>2.09688E-4</v>
      </c>
      <c r="L1349" s="18">
        <v>5.6886729936923798E-4</v>
      </c>
    </row>
    <row r="1350" spans="1:12" ht="27.6">
      <c r="A1350" s="12" t="s">
        <v>467</v>
      </c>
      <c r="B1350" s="20" t="s">
        <v>1188</v>
      </c>
      <c r="C1350" s="12">
        <v>3301</v>
      </c>
      <c r="D1350" s="12">
        <v>12</v>
      </c>
      <c r="E1350" s="12">
        <v>0</v>
      </c>
      <c r="F1350" s="28">
        <v>0.123906443976272</v>
      </c>
      <c r="G1350" s="28">
        <v>0</v>
      </c>
      <c r="H1350" s="31">
        <v>123.906443976272</v>
      </c>
      <c r="I1350" s="31">
        <f t="shared" si="42"/>
        <v>6.953107409140741</v>
      </c>
      <c r="J1350" s="12" t="s">
        <v>1775</v>
      </c>
      <c r="K1350" s="12">
        <v>2.09688E-4</v>
      </c>
      <c r="L1350" s="18">
        <v>5.6914344854368899E-4</v>
      </c>
    </row>
    <row r="1351" spans="1:12">
      <c r="A1351" s="12" t="s">
        <v>456</v>
      </c>
      <c r="B1351" s="20" t="s">
        <v>141</v>
      </c>
      <c r="C1351" s="12">
        <v>1020</v>
      </c>
      <c r="D1351" s="12">
        <v>12</v>
      </c>
      <c r="E1351" s="12">
        <v>0</v>
      </c>
      <c r="F1351" s="28">
        <v>0.40099526624085702</v>
      </c>
      <c r="G1351" s="28">
        <v>0</v>
      </c>
      <c r="H1351" s="31">
        <v>400.99526624085701</v>
      </c>
      <c r="I1351" s="31">
        <f t="shared" si="42"/>
        <v>8.6474413955044209</v>
      </c>
      <c r="J1351" s="12" t="s">
        <v>1775</v>
      </c>
      <c r="K1351" s="12">
        <v>2.09688E-4</v>
      </c>
      <c r="L1351" s="18">
        <v>5.6868334874696897E-4</v>
      </c>
    </row>
    <row r="1352" spans="1:12">
      <c r="A1352" s="12" t="s">
        <v>465</v>
      </c>
      <c r="B1352" s="20" t="s">
        <v>1191</v>
      </c>
      <c r="C1352" s="12">
        <v>1736</v>
      </c>
      <c r="D1352" s="12">
        <v>12</v>
      </c>
      <c r="E1352" s="12">
        <v>0</v>
      </c>
      <c r="F1352" s="28">
        <v>0.23560781772216299</v>
      </c>
      <c r="G1352" s="28">
        <v>0</v>
      </c>
      <c r="H1352" s="31">
        <v>235.60781772216299</v>
      </c>
      <c r="I1352" s="31">
        <f t="shared" si="42"/>
        <v>7.8802435999188019</v>
      </c>
      <c r="J1352" s="12" t="s">
        <v>1775</v>
      </c>
      <c r="K1352" s="12">
        <v>2.09688E-4</v>
      </c>
      <c r="L1352" s="18">
        <v>5.68775309184994E-4</v>
      </c>
    </row>
    <row r="1353" spans="1:12">
      <c r="A1353" s="12" t="s">
        <v>453</v>
      </c>
      <c r="B1353" s="20" t="s">
        <v>453</v>
      </c>
      <c r="C1353" s="12">
        <v>846</v>
      </c>
      <c r="D1353" s="12">
        <v>12</v>
      </c>
      <c r="E1353" s="12">
        <v>0</v>
      </c>
      <c r="F1353" s="28">
        <v>0.48346946993578499</v>
      </c>
      <c r="G1353" s="28">
        <v>0</v>
      </c>
      <c r="H1353" s="31">
        <v>483.46946993578496</v>
      </c>
      <c r="I1353" s="31">
        <f t="shared" si="42"/>
        <v>8.9172809792433281</v>
      </c>
      <c r="J1353" s="12" t="s">
        <v>1775</v>
      </c>
      <c r="K1353" s="12">
        <v>2.09688E-4</v>
      </c>
      <c r="L1353" s="18">
        <v>5.6849951705188295E-4</v>
      </c>
    </row>
    <row r="1354" spans="1:12">
      <c r="A1354" s="12" t="s">
        <v>460</v>
      </c>
      <c r="B1354" s="20" t="s">
        <v>135</v>
      </c>
      <c r="C1354" s="12">
        <v>1296</v>
      </c>
      <c r="D1354" s="12">
        <v>12</v>
      </c>
      <c r="E1354" s="12">
        <v>0</v>
      </c>
      <c r="F1354" s="28">
        <v>0.31559812620808197</v>
      </c>
      <c r="G1354" s="28">
        <v>0</v>
      </c>
      <c r="H1354" s="31">
        <v>315.59812620808196</v>
      </c>
      <c r="I1354" s="31">
        <f t="shared" si="42"/>
        <v>8.3019448294786535</v>
      </c>
      <c r="J1354" s="12" t="s">
        <v>1775</v>
      </c>
      <c r="K1354" s="12">
        <v>2.09688E-4</v>
      </c>
      <c r="L1354" s="18">
        <v>5.6859141804073703E-4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workbookViewId="0"/>
  </sheetViews>
  <sheetFormatPr defaultColWidth="9" defaultRowHeight="15.6"/>
  <cols>
    <col min="1" max="1" width="22.19921875" style="5" customWidth="1"/>
    <col min="2" max="2" width="30.19921875" style="5" customWidth="1"/>
    <col min="3" max="3" width="14.19921875" style="29" customWidth="1"/>
    <col min="4" max="4" width="20.3984375" style="29" customWidth="1"/>
    <col min="5" max="5" width="9" style="3"/>
    <col min="6" max="6" width="19.3984375" style="5" customWidth="1"/>
    <col min="7" max="7" width="19.09765625" style="5" customWidth="1"/>
    <col min="8" max="8" width="12.69921875" style="37" customWidth="1"/>
    <col min="9" max="9" width="20" style="37" customWidth="1"/>
    <col min="10" max="16384" width="9" style="3"/>
  </cols>
  <sheetData>
    <row r="1" spans="1:12" s="15" customFormat="1" ht="30.75" customHeight="1">
      <c r="A1" s="9" t="s">
        <v>2556</v>
      </c>
      <c r="B1" s="10"/>
      <c r="C1" s="25"/>
      <c r="D1" s="25"/>
      <c r="F1" s="9"/>
      <c r="G1" s="9"/>
      <c r="H1" s="34"/>
      <c r="I1" s="34"/>
    </row>
    <row r="2" spans="1:12" s="8" customFormat="1" ht="33" customHeight="1">
      <c r="A2" s="13" t="s">
        <v>1223</v>
      </c>
      <c r="B2" s="13" t="s">
        <v>919</v>
      </c>
      <c r="C2" s="32" t="s">
        <v>1179</v>
      </c>
      <c r="D2" s="32" t="s">
        <v>1564</v>
      </c>
      <c r="E2" s="6"/>
      <c r="F2" s="13" t="s">
        <v>1849</v>
      </c>
      <c r="G2" s="13" t="s">
        <v>1843</v>
      </c>
      <c r="H2" s="35" t="s">
        <v>1844</v>
      </c>
      <c r="I2" s="35" t="s">
        <v>1564</v>
      </c>
      <c r="J2" s="7"/>
      <c r="K2" s="7"/>
      <c r="L2" s="7"/>
    </row>
    <row r="3" spans="1:12" ht="27.6">
      <c r="A3" s="14" t="s">
        <v>2538</v>
      </c>
      <c r="B3" s="14" t="s">
        <v>108</v>
      </c>
      <c r="C3" s="33">
        <v>64.554162178925907</v>
      </c>
      <c r="D3" s="33">
        <v>7.288858937063921</v>
      </c>
      <c r="E3" s="4"/>
      <c r="F3" s="14" t="s">
        <v>2467</v>
      </c>
      <c r="G3" s="14" t="s">
        <v>943</v>
      </c>
      <c r="H3" s="36">
        <v>218.29330467384401</v>
      </c>
      <c r="I3" s="36">
        <v>2.4382258628286522</v>
      </c>
    </row>
    <row r="4" spans="1:12" ht="41.4">
      <c r="A4" s="14" t="s">
        <v>2530</v>
      </c>
      <c r="B4" s="14" t="s">
        <v>2531</v>
      </c>
      <c r="C4" s="33">
        <v>342.86465406871997</v>
      </c>
      <c r="D4" s="33">
        <v>5.9721674905427049</v>
      </c>
      <c r="E4" s="4"/>
      <c r="F4" s="14" t="s">
        <v>2481</v>
      </c>
      <c r="G4" s="14" t="s">
        <v>1186</v>
      </c>
      <c r="H4" s="36">
        <v>59.185340200521097</v>
      </c>
      <c r="I4" s="36">
        <v>2.3732698838393915</v>
      </c>
    </row>
    <row r="5" spans="1:12" ht="27.6">
      <c r="A5" s="14" t="s">
        <v>492</v>
      </c>
      <c r="B5" s="14" t="s">
        <v>53</v>
      </c>
      <c r="C5" s="33">
        <v>101.50733810062199</v>
      </c>
      <c r="D5" s="33">
        <v>3.8890856278602799</v>
      </c>
      <c r="E5" s="4"/>
      <c r="F5" s="14" t="s">
        <v>2489</v>
      </c>
      <c r="G5" s="14" t="s">
        <v>2200</v>
      </c>
      <c r="H5" s="36">
        <v>85.1686964314313</v>
      </c>
      <c r="I5" s="36">
        <v>2.3187244115597681</v>
      </c>
    </row>
    <row r="6" spans="1:12" ht="27.6">
      <c r="A6" s="14" t="s">
        <v>510</v>
      </c>
      <c r="B6" s="14" t="s">
        <v>1069</v>
      </c>
      <c r="C6" s="33">
        <v>43.097141813840103</v>
      </c>
      <c r="D6" s="33">
        <v>3.3800741528148777</v>
      </c>
      <c r="E6" s="4"/>
      <c r="F6" s="14" t="s">
        <v>592</v>
      </c>
      <c r="G6" s="14" t="s">
        <v>47</v>
      </c>
      <c r="H6" s="36">
        <v>2274.5203972528998</v>
      </c>
      <c r="I6" s="36">
        <v>2.0465370936402314</v>
      </c>
    </row>
    <row r="7" spans="1:12" ht="55.2">
      <c r="A7" s="14" t="s">
        <v>2533</v>
      </c>
      <c r="B7" s="14" t="s">
        <v>2532</v>
      </c>
      <c r="C7" s="33">
        <v>106.040970405916</v>
      </c>
      <c r="D7" s="33">
        <v>3.0875629248475822</v>
      </c>
      <c r="E7" s="4"/>
      <c r="F7" s="14" t="s">
        <v>594</v>
      </c>
      <c r="G7" s="14" t="s">
        <v>1285</v>
      </c>
      <c r="H7" s="36">
        <v>260.93203623327901</v>
      </c>
      <c r="I7" s="36">
        <v>2.01030290787067</v>
      </c>
    </row>
    <row r="8" spans="1:12">
      <c r="A8" s="14" t="s">
        <v>2436</v>
      </c>
      <c r="B8" s="14" t="s">
        <v>2534</v>
      </c>
      <c r="C8" s="33">
        <v>87.695743546700797</v>
      </c>
      <c r="D8" s="33">
        <v>2.8552839661603011</v>
      </c>
      <c r="E8" s="4"/>
      <c r="F8" s="14" t="s">
        <v>2065</v>
      </c>
      <c r="G8" s="14" t="s">
        <v>1082</v>
      </c>
      <c r="H8" s="36">
        <v>2269.8741385708299</v>
      </c>
      <c r="I8" s="36">
        <v>1.9714657052724438</v>
      </c>
    </row>
    <row r="9" spans="1:12" ht="41.4">
      <c r="A9" s="14" t="s">
        <v>2457</v>
      </c>
      <c r="B9" s="14" t="s">
        <v>1040</v>
      </c>
      <c r="C9" s="33">
        <v>196.06895234753301</v>
      </c>
      <c r="D9" s="33">
        <v>2.5466038866843954</v>
      </c>
      <c r="E9" s="4"/>
      <c r="F9" s="14" t="s">
        <v>2085</v>
      </c>
      <c r="G9" s="14" t="s">
        <v>542</v>
      </c>
      <c r="H9" s="36">
        <v>136.57381392363899</v>
      </c>
      <c r="I9" s="36">
        <v>1.8702521546165822</v>
      </c>
    </row>
    <row r="10" spans="1:12" ht="41.4">
      <c r="A10" s="14" t="s">
        <v>2535</v>
      </c>
      <c r="B10" s="14" t="s">
        <v>1187</v>
      </c>
      <c r="C10" s="33">
        <v>65.630735044729093</v>
      </c>
      <c r="D10" s="33">
        <v>2.5214318478229223</v>
      </c>
      <c r="E10" s="4"/>
      <c r="F10" s="14" t="s">
        <v>2098</v>
      </c>
      <c r="G10" s="14" t="s">
        <v>110</v>
      </c>
      <c r="H10" s="36">
        <v>60.440236722595799</v>
      </c>
      <c r="I10" s="36">
        <v>1.768319880425155</v>
      </c>
    </row>
    <row r="11" spans="1:12" ht="27.6">
      <c r="A11" s="14" t="s">
        <v>2462</v>
      </c>
      <c r="B11" s="14" t="s">
        <v>1294</v>
      </c>
      <c r="C11" s="33">
        <v>88.758049814896196</v>
      </c>
      <c r="D11" s="33">
        <v>2.4739948777377356</v>
      </c>
      <c r="E11" s="4"/>
      <c r="F11" s="14" t="s">
        <v>2163</v>
      </c>
      <c r="G11" s="14" t="s">
        <v>979</v>
      </c>
      <c r="H11" s="36">
        <v>145.28167782863699</v>
      </c>
      <c r="I11" s="36">
        <v>1.5585360513366286</v>
      </c>
    </row>
    <row r="12" spans="1:12">
      <c r="A12" s="14" t="s">
        <v>2467</v>
      </c>
      <c r="B12" s="14" t="s">
        <v>943</v>
      </c>
      <c r="C12" s="33">
        <v>1183.09477534195</v>
      </c>
      <c r="D12" s="33">
        <v>2.4382258628286522</v>
      </c>
      <c r="E12" s="4"/>
      <c r="F12" s="14" t="s">
        <v>2173</v>
      </c>
      <c r="G12" s="14" t="s">
        <v>136</v>
      </c>
      <c r="H12" s="36">
        <v>3177.2428605848099</v>
      </c>
      <c r="I12" s="36">
        <v>1.5241446754558481</v>
      </c>
    </row>
    <row r="13" spans="1:12" ht="27.6">
      <c r="A13" s="14" t="s">
        <v>2481</v>
      </c>
      <c r="B13" s="14" t="s">
        <v>1186</v>
      </c>
      <c r="C13" s="33">
        <v>306.647600809013</v>
      </c>
      <c r="D13" s="33">
        <v>2.3732698838393915</v>
      </c>
      <c r="E13" s="4"/>
      <c r="F13" s="14" t="s">
        <v>676</v>
      </c>
      <c r="G13" s="14" t="s">
        <v>585</v>
      </c>
      <c r="H13" s="36">
        <v>179.61272043416099</v>
      </c>
      <c r="I13" s="36">
        <v>1.4973837900173099</v>
      </c>
    </row>
    <row r="14" spans="1:12">
      <c r="A14" s="14" t="s">
        <v>2482</v>
      </c>
      <c r="B14" s="14" t="s">
        <v>1305</v>
      </c>
      <c r="C14" s="33">
        <v>52.716823465789297</v>
      </c>
      <c r="D14" s="33">
        <v>2.3706277802181881</v>
      </c>
      <c r="E14" s="4"/>
      <c r="F14" s="14" t="s">
        <v>677</v>
      </c>
      <c r="G14" s="14" t="s">
        <v>677</v>
      </c>
      <c r="H14" s="36">
        <v>286.95244071063303</v>
      </c>
      <c r="I14" s="36">
        <v>1.4935486334310828</v>
      </c>
    </row>
    <row r="15" spans="1:12">
      <c r="A15" s="14" t="s">
        <v>2489</v>
      </c>
      <c r="B15" s="14" t="s">
        <v>2200</v>
      </c>
      <c r="C15" s="33">
        <v>424.89889304917301</v>
      </c>
      <c r="D15" s="33">
        <v>2.3187244115597681</v>
      </c>
      <c r="E15" s="4"/>
      <c r="F15" s="14" t="s">
        <v>700</v>
      </c>
      <c r="G15" s="14" t="s">
        <v>953</v>
      </c>
      <c r="H15" s="36">
        <v>93.373132930953204</v>
      </c>
      <c r="I15" s="36">
        <v>1.4415660428389836</v>
      </c>
    </row>
    <row r="16" spans="1:12" ht="27.6">
      <c r="A16" s="14" t="s">
        <v>2491</v>
      </c>
      <c r="B16" s="14" t="s">
        <v>1863</v>
      </c>
      <c r="C16" s="33">
        <v>69.460177678031201</v>
      </c>
      <c r="D16" s="33">
        <v>2.2956628805770314</v>
      </c>
      <c r="E16" s="4"/>
      <c r="F16" s="14" t="s">
        <v>705</v>
      </c>
      <c r="G16" s="14" t="s">
        <v>2397</v>
      </c>
      <c r="H16" s="36">
        <v>167.239153733298</v>
      </c>
      <c r="I16" s="36">
        <v>1.4347964216630482</v>
      </c>
    </row>
    <row r="17" spans="1:9">
      <c r="A17" s="14" t="s">
        <v>2519</v>
      </c>
      <c r="B17" s="14" t="s">
        <v>1081</v>
      </c>
      <c r="C17" s="33">
        <v>43.324131877903199</v>
      </c>
      <c r="D17" s="33">
        <v>2.1310021861124731</v>
      </c>
      <c r="E17" s="4"/>
      <c r="F17" s="14" t="s">
        <v>824</v>
      </c>
      <c r="G17" s="14" t="s">
        <v>1196</v>
      </c>
      <c r="H17" s="36">
        <v>16724.5537408128</v>
      </c>
      <c r="I17" s="36">
        <v>1.1077967646163369</v>
      </c>
    </row>
    <row r="18" spans="1:9" ht="41.4">
      <c r="A18" s="14" t="s">
        <v>2524</v>
      </c>
      <c r="B18" s="14" t="s">
        <v>41</v>
      </c>
      <c r="C18" s="33">
        <v>48.410177573894103</v>
      </c>
      <c r="D18" s="33">
        <v>2.11781338821767</v>
      </c>
      <c r="E18" s="4"/>
      <c r="F18" s="14" t="s">
        <v>832</v>
      </c>
      <c r="G18" s="14" t="s">
        <v>723</v>
      </c>
      <c r="H18" s="36">
        <v>157.530372789918</v>
      </c>
      <c r="I18" s="36">
        <v>1.0951371999761061</v>
      </c>
    </row>
    <row r="19" spans="1:9" ht="41.4">
      <c r="A19" s="14" t="s">
        <v>591</v>
      </c>
      <c r="B19" s="14" t="s">
        <v>1043</v>
      </c>
      <c r="C19" s="33">
        <v>110.063000740658</v>
      </c>
      <c r="D19" s="33">
        <v>2.0489124508110947</v>
      </c>
      <c r="E19" s="4"/>
      <c r="F19" s="14" t="s">
        <v>833</v>
      </c>
      <c r="G19" s="14" t="s">
        <v>1032</v>
      </c>
      <c r="H19" s="36">
        <v>214.854697974115</v>
      </c>
      <c r="I19" s="36">
        <v>1.094316750641863</v>
      </c>
    </row>
    <row r="20" spans="1:9" ht="27.6">
      <c r="A20" s="14" t="s">
        <v>592</v>
      </c>
      <c r="B20" s="14" t="s">
        <v>47</v>
      </c>
      <c r="C20" s="33">
        <v>9396.3435743617993</v>
      </c>
      <c r="D20" s="33">
        <v>2.0465370936402314</v>
      </c>
      <c r="E20" s="4"/>
      <c r="F20" s="14" t="s">
        <v>859</v>
      </c>
      <c r="G20" s="14" t="s">
        <v>1579</v>
      </c>
      <c r="H20" s="36">
        <v>52.298157497781503</v>
      </c>
      <c r="I20" s="36">
        <v>1.0889517770459651</v>
      </c>
    </row>
    <row r="21" spans="1:9" ht="55.2">
      <c r="A21" s="14" t="s">
        <v>594</v>
      </c>
      <c r="B21" s="14" t="s">
        <v>2536</v>
      </c>
      <c r="C21" s="33">
        <v>1051.20853658954</v>
      </c>
      <c r="D21" s="33">
        <v>2.01030290787067</v>
      </c>
      <c r="E21" s="4"/>
      <c r="F21" s="14" t="s">
        <v>893</v>
      </c>
      <c r="G21" s="14" t="s">
        <v>1912</v>
      </c>
      <c r="H21" s="36">
        <v>145.79723618971801</v>
      </c>
      <c r="I21" s="36">
        <v>1.0396042244923174</v>
      </c>
    </row>
    <row r="22" spans="1:9" ht="41.4">
      <c r="A22" s="14" t="s">
        <v>2065</v>
      </c>
      <c r="B22" s="14" t="s">
        <v>1565</v>
      </c>
      <c r="C22" s="33">
        <v>8901.6822842026195</v>
      </c>
      <c r="D22" s="33">
        <v>1.9714657052724438</v>
      </c>
      <c r="E22" s="4"/>
      <c r="F22" s="14" t="s">
        <v>904</v>
      </c>
      <c r="G22" s="14" t="s">
        <v>2344</v>
      </c>
      <c r="H22" s="36">
        <v>55.6871015254521</v>
      </c>
      <c r="I22" s="36">
        <v>1.0261371918879161</v>
      </c>
    </row>
    <row r="23" spans="1:9">
      <c r="A23" s="14" t="s">
        <v>2076</v>
      </c>
      <c r="B23" s="14" t="s">
        <v>1337</v>
      </c>
      <c r="C23" s="33">
        <v>55.253140120784401</v>
      </c>
      <c r="D23" s="33">
        <v>1.9083901492199027</v>
      </c>
      <c r="E23" s="4"/>
      <c r="F23" s="14" t="s">
        <v>429</v>
      </c>
      <c r="G23" s="14" t="s">
        <v>429</v>
      </c>
      <c r="H23" s="36">
        <v>57.8770492245132</v>
      </c>
      <c r="I23" s="36">
        <v>-1.0033831009660457</v>
      </c>
    </row>
    <row r="24" spans="1:9" ht="27.6">
      <c r="A24" s="14" t="s">
        <v>2085</v>
      </c>
      <c r="B24" s="14" t="s">
        <v>542</v>
      </c>
      <c r="C24" s="33">
        <v>499.30904750467698</v>
      </c>
      <c r="D24" s="33">
        <v>1.8702521546165822</v>
      </c>
      <c r="E24" s="4"/>
      <c r="F24" s="14" t="s">
        <v>420</v>
      </c>
      <c r="G24" s="14" t="s">
        <v>420</v>
      </c>
      <c r="H24" s="36">
        <v>103.471175795162</v>
      </c>
      <c r="I24" s="36">
        <v>-1.0099005379829589</v>
      </c>
    </row>
    <row r="25" spans="1:9" ht="27.6">
      <c r="A25" s="14" t="s">
        <v>1841</v>
      </c>
      <c r="B25" s="14" t="s">
        <v>1842</v>
      </c>
      <c r="C25" s="33">
        <v>47.567337017122</v>
      </c>
      <c r="D25" s="33">
        <v>1.8065247959448212</v>
      </c>
      <c r="E25" s="4"/>
      <c r="F25" s="14" t="s">
        <v>1845</v>
      </c>
      <c r="G25" s="14" t="s">
        <v>1846</v>
      </c>
      <c r="H25" s="36">
        <v>78.363045471486998</v>
      </c>
      <c r="I25" s="36">
        <v>-1.0136933986353356</v>
      </c>
    </row>
    <row r="26" spans="1:9">
      <c r="A26" s="14" t="s">
        <v>2098</v>
      </c>
      <c r="B26" s="14" t="s">
        <v>110</v>
      </c>
      <c r="C26" s="33">
        <v>205.89390122162999</v>
      </c>
      <c r="D26" s="33">
        <v>1.768319880425155</v>
      </c>
      <c r="E26" s="4"/>
      <c r="F26" s="14" t="s">
        <v>409</v>
      </c>
      <c r="G26" s="14" t="s">
        <v>9</v>
      </c>
      <c r="H26" s="36">
        <v>54.805090131726097</v>
      </c>
      <c r="I26" s="36">
        <v>-1.016472647292749</v>
      </c>
    </row>
    <row r="27" spans="1:9" ht="27.6">
      <c r="A27" s="14" t="s">
        <v>2102</v>
      </c>
      <c r="B27" s="14" t="s">
        <v>1751</v>
      </c>
      <c r="C27" s="33">
        <v>63.075915979490098</v>
      </c>
      <c r="D27" s="33">
        <v>1.7570999592763961</v>
      </c>
      <c r="E27" s="4"/>
      <c r="F27" s="14" t="s">
        <v>405</v>
      </c>
      <c r="G27" s="14" t="s">
        <v>1200</v>
      </c>
      <c r="H27" s="36">
        <v>68.1211082058866</v>
      </c>
      <c r="I27" s="36">
        <v>-1.0209466641699405</v>
      </c>
    </row>
    <row r="28" spans="1:9">
      <c r="A28" s="14" t="s">
        <v>2109</v>
      </c>
      <c r="B28" s="14" t="s">
        <v>44</v>
      </c>
      <c r="C28" s="33">
        <v>129.03576123384801</v>
      </c>
      <c r="D28" s="33">
        <v>1.7246864266475741</v>
      </c>
      <c r="E28" s="4"/>
      <c r="F28" s="14" t="s">
        <v>391</v>
      </c>
      <c r="G28" s="14" t="s">
        <v>391</v>
      </c>
      <c r="H28" s="36">
        <v>266.67549716869598</v>
      </c>
      <c r="I28" s="36">
        <v>-1.0326885380351847</v>
      </c>
    </row>
    <row r="29" spans="1:9" ht="27.6">
      <c r="A29" s="14" t="s">
        <v>2113</v>
      </c>
      <c r="B29" s="14" t="s">
        <v>2274</v>
      </c>
      <c r="C29" s="33">
        <v>146.86813033341301</v>
      </c>
      <c r="D29" s="33">
        <v>1.7133121995534051</v>
      </c>
      <c r="E29" s="4"/>
      <c r="F29" s="14" t="s">
        <v>377</v>
      </c>
      <c r="G29" s="14" t="s">
        <v>842</v>
      </c>
      <c r="H29" s="36">
        <v>478.95652948435202</v>
      </c>
      <c r="I29" s="36">
        <v>-1.042170371237243</v>
      </c>
    </row>
    <row r="30" spans="1:9" ht="27.6">
      <c r="A30" s="14" t="s">
        <v>2142</v>
      </c>
      <c r="B30" s="14" t="s">
        <v>1909</v>
      </c>
      <c r="C30" s="33">
        <v>88.571663972456605</v>
      </c>
      <c r="D30" s="33">
        <v>1.6178752122551903</v>
      </c>
      <c r="E30" s="4"/>
      <c r="F30" s="14" t="s">
        <v>2322</v>
      </c>
      <c r="G30" s="14" t="s">
        <v>713</v>
      </c>
      <c r="H30" s="36">
        <v>52.449162120351097</v>
      </c>
      <c r="I30" s="36">
        <v>-1.0567741185344237</v>
      </c>
    </row>
    <row r="31" spans="1:9" ht="41.4">
      <c r="A31" s="14" t="s">
        <v>2146</v>
      </c>
      <c r="B31" s="14" t="s">
        <v>610</v>
      </c>
      <c r="C31" s="33">
        <v>75.972210064399903</v>
      </c>
      <c r="D31" s="33">
        <v>1.6019360208937572</v>
      </c>
      <c r="E31" s="4"/>
      <c r="F31" s="14" t="s">
        <v>2307</v>
      </c>
      <c r="G31" s="14" t="s">
        <v>550</v>
      </c>
      <c r="H31" s="36">
        <v>127.542792109063</v>
      </c>
      <c r="I31" s="36">
        <v>-1.0714594418575498</v>
      </c>
    </row>
    <row r="32" spans="1:9" ht="27.6">
      <c r="A32" s="14" t="s">
        <v>2163</v>
      </c>
      <c r="B32" s="14" t="s">
        <v>979</v>
      </c>
      <c r="C32" s="33">
        <v>427.934152095684</v>
      </c>
      <c r="D32" s="33">
        <v>1.5585360513366286</v>
      </c>
      <c r="E32" s="4"/>
      <c r="F32" s="14" t="s">
        <v>315</v>
      </c>
      <c r="G32" s="14" t="s">
        <v>2236</v>
      </c>
      <c r="H32" s="36">
        <v>70.600641943323595</v>
      </c>
      <c r="I32" s="36">
        <v>-1.1147858195344678</v>
      </c>
    </row>
    <row r="33" spans="1:9">
      <c r="A33" s="14" t="s">
        <v>2168</v>
      </c>
      <c r="B33" s="14" t="s">
        <v>620</v>
      </c>
      <c r="C33" s="33">
        <v>65.790022852085997</v>
      </c>
      <c r="D33" s="33">
        <v>1.5330497330905051</v>
      </c>
      <c r="E33" s="4"/>
      <c r="F33" s="14" t="s">
        <v>306</v>
      </c>
      <c r="G33" s="14" t="s">
        <v>1308</v>
      </c>
      <c r="H33" s="36">
        <v>1598.7626593841301</v>
      </c>
      <c r="I33" s="36">
        <v>-1.1226616799466056</v>
      </c>
    </row>
    <row r="34" spans="1:9" ht="27.6">
      <c r="A34" s="14" t="s">
        <v>2171</v>
      </c>
      <c r="B34" s="14" t="s">
        <v>2050</v>
      </c>
      <c r="C34" s="33">
        <v>134.54815933841701</v>
      </c>
      <c r="D34" s="33">
        <v>1.531621312588517</v>
      </c>
      <c r="E34" s="4"/>
      <c r="F34" s="14" t="s">
        <v>303</v>
      </c>
      <c r="G34" s="14" t="s">
        <v>607</v>
      </c>
      <c r="H34" s="36">
        <v>59.2279357083424</v>
      </c>
      <c r="I34" s="36">
        <v>-1.1240858746013818</v>
      </c>
    </row>
    <row r="35" spans="1:9" ht="27.6">
      <c r="A35" s="14" t="s">
        <v>2173</v>
      </c>
      <c r="B35" s="14" t="s">
        <v>136</v>
      </c>
      <c r="C35" s="33">
        <v>9138.2635176926706</v>
      </c>
      <c r="D35" s="33">
        <v>1.5241446754558481</v>
      </c>
      <c r="E35" s="4"/>
      <c r="F35" s="14" t="s">
        <v>299</v>
      </c>
      <c r="G35" s="14" t="s">
        <v>615</v>
      </c>
      <c r="H35" s="36">
        <v>131.27960585445999</v>
      </c>
      <c r="I35" s="36">
        <v>-1.1274856390299188</v>
      </c>
    </row>
    <row r="36" spans="1:9" ht="27.6">
      <c r="A36" s="14" t="s">
        <v>603</v>
      </c>
      <c r="B36" s="14" t="s">
        <v>602</v>
      </c>
      <c r="C36" s="33">
        <v>507.10106962540499</v>
      </c>
      <c r="D36" s="33">
        <v>1.4973837900173099</v>
      </c>
      <c r="E36" s="4"/>
      <c r="F36" s="14" t="s">
        <v>1847</v>
      </c>
      <c r="G36" s="14" t="s">
        <v>1848</v>
      </c>
      <c r="H36" s="36">
        <v>154.70014387536401</v>
      </c>
      <c r="I36" s="36">
        <v>-1.1339003495528668</v>
      </c>
    </row>
    <row r="37" spans="1:9" s="24" customFormat="1">
      <c r="A37" s="14" t="s">
        <v>677</v>
      </c>
      <c r="B37" s="14" t="s">
        <v>2539</v>
      </c>
      <c r="C37" s="33">
        <v>808.00279244400201</v>
      </c>
      <c r="D37" s="33">
        <v>1.4935486334310828</v>
      </c>
      <c r="E37" s="23"/>
      <c r="F37" s="14" t="s">
        <v>278</v>
      </c>
      <c r="G37" s="14" t="s">
        <v>1867</v>
      </c>
      <c r="H37" s="36">
        <v>127.236731346941</v>
      </c>
      <c r="I37" s="36">
        <v>-1.1418964006401704</v>
      </c>
    </row>
    <row r="38" spans="1:9" ht="41.4">
      <c r="A38" s="14" t="s">
        <v>688</v>
      </c>
      <c r="B38" s="14" t="s">
        <v>1232</v>
      </c>
      <c r="C38" s="33">
        <v>64.249658667588093</v>
      </c>
      <c r="D38" s="33">
        <v>1.4671315680734651</v>
      </c>
      <c r="E38" s="4"/>
      <c r="F38" s="14" t="s">
        <v>267</v>
      </c>
      <c r="G38" s="14" t="s">
        <v>1722</v>
      </c>
      <c r="H38" s="36">
        <v>66.2039900075182</v>
      </c>
      <c r="I38" s="36">
        <v>-1.1588296458317646</v>
      </c>
    </row>
    <row r="39" spans="1:9" ht="55.2">
      <c r="A39" s="14" t="s">
        <v>698</v>
      </c>
      <c r="B39" s="14" t="s">
        <v>987</v>
      </c>
      <c r="C39" s="33">
        <v>53.017302700844802</v>
      </c>
      <c r="D39" s="33">
        <v>1.44367767247617</v>
      </c>
      <c r="E39" s="4"/>
      <c r="F39" s="14" t="s">
        <v>265</v>
      </c>
      <c r="G39" s="14" t="s">
        <v>1708</v>
      </c>
      <c r="H39" s="36">
        <v>363.07262712735701</v>
      </c>
      <c r="I39" s="36">
        <v>-1.1598549856181826</v>
      </c>
    </row>
    <row r="40" spans="1:9" ht="27.6">
      <c r="A40" s="14" t="s">
        <v>700</v>
      </c>
      <c r="B40" s="14" t="s">
        <v>953</v>
      </c>
      <c r="C40" s="33">
        <v>253.615942682189</v>
      </c>
      <c r="D40" s="33">
        <v>1.4415660428389836</v>
      </c>
      <c r="E40" s="4"/>
      <c r="F40" s="14" t="s">
        <v>253</v>
      </c>
      <c r="G40" s="14" t="s">
        <v>2406</v>
      </c>
      <c r="H40" s="36">
        <v>1364.3320535504199</v>
      </c>
      <c r="I40" s="36">
        <v>-1.1714092882046947</v>
      </c>
    </row>
    <row r="41" spans="1:9" ht="27.6">
      <c r="A41" s="14" t="s">
        <v>705</v>
      </c>
      <c r="B41" s="14" t="s">
        <v>2397</v>
      </c>
      <c r="C41" s="33">
        <v>452.12104408785501</v>
      </c>
      <c r="D41" s="33">
        <v>1.4347964216630482</v>
      </c>
      <c r="E41" s="4"/>
      <c r="F41" s="14" t="s">
        <v>237</v>
      </c>
      <c r="G41" s="14" t="s">
        <v>1224</v>
      </c>
      <c r="H41" s="36">
        <v>52.932496093272398</v>
      </c>
      <c r="I41" s="36">
        <v>-1.1851480210771224</v>
      </c>
    </row>
    <row r="42" spans="1:9" ht="27.6">
      <c r="A42" s="14" t="s">
        <v>1132</v>
      </c>
      <c r="B42" s="14" t="s">
        <v>1528</v>
      </c>
      <c r="C42" s="33">
        <v>46.659722154702898</v>
      </c>
      <c r="D42" s="33">
        <v>1.3669774742786494</v>
      </c>
      <c r="E42" s="4"/>
      <c r="F42" s="14" t="s">
        <v>2219</v>
      </c>
      <c r="G42" s="14" t="s">
        <v>1330</v>
      </c>
      <c r="H42" s="36">
        <v>60.522972126466698</v>
      </c>
      <c r="I42" s="36">
        <v>-1.2046144946390263</v>
      </c>
    </row>
    <row r="43" spans="1:9" ht="27.6">
      <c r="A43" s="14" t="s">
        <v>1134</v>
      </c>
      <c r="B43" s="38" t="s">
        <v>2540</v>
      </c>
      <c r="C43" s="33">
        <v>47.1371489711346</v>
      </c>
      <c r="D43" s="33">
        <v>1.3587345041607601</v>
      </c>
      <c r="E43" s="4"/>
      <c r="F43" s="14" t="s">
        <v>2210</v>
      </c>
      <c r="G43" s="14" t="s">
        <v>605</v>
      </c>
      <c r="H43" s="36">
        <v>56.795105016829297</v>
      </c>
      <c r="I43" s="36">
        <v>-1.2124259063752885</v>
      </c>
    </row>
    <row r="44" spans="1:9">
      <c r="A44" s="14" t="s">
        <v>1139</v>
      </c>
      <c r="B44" s="38" t="s">
        <v>2541</v>
      </c>
      <c r="C44" s="33">
        <v>41.290130146178498</v>
      </c>
      <c r="D44" s="33">
        <v>1.3531407090960799</v>
      </c>
      <c r="E44" s="4"/>
      <c r="F44" s="14" t="s">
        <v>227</v>
      </c>
      <c r="G44" s="14" t="s">
        <v>614</v>
      </c>
      <c r="H44" s="36">
        <v>166.503432251801</v>
      </c>
      <c r="I44" s="36">
        <v>-1.2264693858997493</v>
      </c>
    </row>
    <row r="45" spans="1:9">
      <c r="A45" s="14" t="s">
        <v>1144</v>
      </c>
      <c r="B45" s="14" t="s">
        <v>2183</v>
      </c>
      <c r="C45" s="33">
        <v>65.152631022847899</v>
      </c>
      <c r="D45" s="33">
        <v>1.3395985032139996</v>
      </c>
      <c r="E45" s="4"/>
      <c r="F45" s="14" t="s">
        <v>226</v>
      </c>
      <c r="G45" s="14" t="s">
        <v>532</v>
      </c>
      <c r="H45" s="36">
        <v>92.845405310136698</v>
      </c>
      <c r="I45" s="36">
        <v>-1.2266495229226597</v>
      </c>
    </row>
    <row r="46" spans="1:9" ht="27.6">
      <c r="A46" s="14" t="s">
        <v>1150</v>
      </c>
      <c r="B46" s="14" t="s">
        <v>1094</v>
      </c>
      <c r="C46" s="33">
        <v>97.657722598477804</v>
      </c>
      <c r="D46" s="33">
        <v>1.3284115094003428</v>
      </c>
      <c r="E46" s="4"/>
      <c r="F46" s="14" t="s">
        <v>223</v>
      </c>
      <c r="G46" s="14" t="s">
        <v>2342</v>
      </c>
      <c r="H46" s="36">
        <v>95.098082350227401</v>
      </c>
      <c r="I46" s="36">
        <v>-1.2274303245275653</v>
      </c>
    </row>
    <row r="47" spans="1:9">
      <c r="A47" s="14" t="s">
        <v>1162</v>
      </c>
      <c r="B47" s="14" t="s">
        <v>1917</v>
      </c>
      <c r="C47" s="33">
        <v>60.428047439862503</v>
      </c>
      <c r="D47" s="33">
        <v>1.3057669162903869</v>
      </c>
      <c r="E47" s="4"/>
      <c r="F47" s="14" t="s">
        <v>220</v>
      </c>
      <c r="G47" s="14" t="s">
        <v>1541</v>
      </c>
      <c r="H47" s="36">
        <v>95.492134268409899</v>
      </c>
      <c r="I47" s="36">
        <v>-1.2286091887103463</v>
      </c>
    </row>
    <row r="48" spans="1:9" ht="27.6">
      <c r="A48" s="14" t="s">
        <v>1173</v>
      </c>
      <c r="B48" s="14" t="s">
        <v>1589</v>
      </c>
      <c r="C48" s="33">
        <v>51.655655120167701</v>
      </c>
      <c r="D48" s="33">
        <v>1.2861890941072001</v>
      </c>
      <c r="E48" s="4"/>
      <c r="F48" s="14" t="s">
        <v>196</v>
      </c>
      <c r="G48" s="14" t="s">
        <v>1390</v>
      </c>
      <c r="H48" s="36">
        <v>165.78902306151701</v>
      </c>
      <c r="I48" s="36">
        <v>-1.2583917283722525</v>
      </c>
    </row>
    <row r="49" spans="1:9">
      <c r="A49" s="14" t="s">
        <v>737</v>
      </c>
      <c r="B49" s="14" t="s">
        <v>1077</v>
      </c>
      <c r="C49" s="33">
        <v>70.357506003758203</v>
      </c>
      <c r="D49" s="33">
        <v>1.2782273541356513</v>
      </c>
      <c r="E49" s="4"/>
      <c r="F49" s="14" t="s">
        <v>174</v>
      </c>
      <c r="G49" s="14" t="s">
        <v>174</v>
      </c>
      <c r="H49" s="36">
        <v>79.411395027189798</v>
      </c>
      <c r="I49" s="36">
        <v>-1.2893361727359443</v>
      </c>
    </row>
    <row r="50" spans="1:9" ht="41.4">
      <c r="A50" s="14" t="s">
        <v>744</v>
      </c>
      <c r="B50" s="14" t="s">
        <v>1332</v>
      </c>
      <c r="C50" s="33">
        <v>41.063656917787903</v>
      </c>
      <c r="D50" s="33">
        <v>1.2611295593174843</v>
      </c>
      <c r="E50" s="4"/>
      <c r="F50" s="14" t="s">
        <v>164</v>
      </c>
      <c r="G50" s="14" t="s">
        <v>1060</v>
      </c>
      <c r="H50" s="36">
        <v>80.533471116435607</v>
      </c>
      <c r="I50" s="36">
        <v>-1.3142698654267937</v>
      </c>
    </row>
    <row r="51" spans="1:9" ht="27.6">
      <c r="A51" s="14" t="s">
        <v>763</v>
      </c>
      <c r="B51" s="14" t="s">
        <v>1267</v>
      </c>
      <c r="C51" s="33">
        <v>62.982408665004201</v>
      </c>
      <c r="D51" s="33">
        <v>1.2346876582527551</v>
      </c>
      <c r="E51" s="4"/>
      <c r="F51" s="14" t="s">
        <v>160</v>
      </c>
      <c r="G51" s="14" t="s">
        <v>160</v>
      </c>
      <c r="H51" s="36">
        <v>325.76758484048099</v>
      </c>
      <c r="I51" s="36">
        <v>-1.3207815373728908</v>
      </c>
    </row>
    <row r="52" spans="1:9">
      <c r="A52" s="14" t="s">
        <v>772</v>
      </c>
      <c r="B52" s="14" t="s">
        <v>1389</v>
      </c>
      <c r="C52" s="33">
        <v>44.787414233362497</v>
      </c>
      <c r="D52" s="33">
        <v>1.2139705420354974</v>
      </c>
      <c r="E52" s="4"/>
      <c r="F52" s="14" t="s">
        <v>157</v>
      </c>
      <c r="G52" s="14" t="s">
        <v>157</v>
      </c>
      <c r="H52" s="36">
        <v>77.390622544430002</v>
      </c>
      <c r="I52" s="36">
        <v>-1.3244772174179065</v>
      </c>
    </row>
    <row r="53" spans="1:9" ht="27.6">
      <c r="A53" s="14" t="s">
        <v>783</v>
      </c>
      <c r="B53" s="14" t="s">
        <v>574</v>
      </c>
      <c r="C53" s="33">
        <v>61.653368108674499</v>
      </c>
      <c r="D53" s="33">
        <v>1.1812353151954786</v>
      </c>
      <c r="E53" s="4"/>
      <c r="F53" s="14" t="s">
        <v>1670</v>
      </c>
      <c r="G53" s="14" t="s">
        <v>1670</v>
      </c>
      <c r="H53" s="36">
        <v>451.48974165669603</v>
      </c>
      <c r="I53" s="36">
        <v>-1.3270572906013192</v>
      </c>
    </row>
    <row r="54" spans="1:9" ht="27.6">
      <c r="A54" s="14" t="s">
        <v>814</v>
      </c>
      <c r="B54" s="14" t="s">
        <v>1209</v>
      </c>
      <c r="C54" s="33">
        <v>49.955359763006001</v>
      </c>
      <c r="D54" s="33">
        <v>1.1218255308649878</v>
      </c>
      <c r="E54" s="4"/>
      <c r="F54" s="14" t="s">
        <v>1669</v>
      </c>
      <c r="G54" s="14" t="s">
        <v>1219</v>
      </c>
      <c r="H54" s="36">
        <v>71.7611122895633</v>
      </c>
      <c r="I54" s="36">
        <v>-1.3274430057542081</v>
      </c>
    </row>
    <row r="55" spans="1:9">
      <c r="A55" s="14" t="s">
        <v>824</v>
      </c>
      <c r="B55" s="14" t="s">
        <v>1196</v>
      </c>
      <c r="C55" s="33">
        <v>36044.133836995003</v>
      </c>
      <c r="D55" s="33">
        <v>1.1077967646163369</v>
      </c>
      <c r="E55" s="4"/>
      <c r="F55" s="14" t="s">
        <v>1668</v>
      </c>
      <c r="G55" s="14" t="s">
        <v>2239</v>
      </c>
      <c r="H55" s="36">
        <v>69.330461415396996</v>
      </c>
      <c r="I55" s="36">
        <v>-1.3284842996753046</v>
      </c>
    </row>
    <row r="56" spans="1:9" ht="27.6">
      <c r="A56" s="14" t="s">
        <v>832</v>
      </c>
      <c r="B56" s="14" t="s">
        <v>723</v>
      </c>
      <c r="C56" s="33">
        <v>336.53748690564498</v>
      </c>
      <c r="D56" s="33">
        <v>1.0951371999761061</v>
      </c>
      <c r="E56" s="4"/>
      <c r="F56" s="14" t="s">
        <v>1667</v>
      </c>
      <c r="G56" s="14" t="s">
        <v>2233</v>
      </c>
      <c r="H56" s="36">
        <v>98.376837070911705</v>
      </c>
      <c r="I56" s="36">
        <v>-1.3302007937614864</v>
      </c>
    </row>
    <row r="57" spans="1:9" ht="41.4">
      <c r="A57" s="14" t="s">
        <v>833</v>
      </c>
      <c r="B57" s="14" t="s">
        <v>1032</v>
      </c>
      <c r="C57" s="33">
        <v>458.740433904366</v>
      </c>
      <c r="D57" s="33">
        <v>1.094316750641863</v>
      </c>
      <c r="E57" s="4"/>
      <c r="F57" s="14" t="s">
        <v>1663</v>
      </c>
      <c r="G57" s="14" t="s">
        <v>1310</v>
      </c>
      <c r="H57" s="36">
        <v>502.12553391119201</v>
      </c>
      <c r="I57" s="36">
        <v>-1.3373992183350354</v>
      </c>
    </row>
    <row r="58" spans="1:9" ht="27.6">
      <c r="A58" s="14" t="s">
        <v>2544</v>
      </c>
      <c r="B58" s="14" t="s">
        <v>2543</v>
      </c>
      <c r="C58" s="33">
        <v>111.248339488349</v>
      </c>
      <c r="D58" s="33">
        <v>1.0889517770459651</v>
      </c>
      <c r="E58" s="4"/>
      <c r="F58" s="14" t="s">
        <v>1662</v>
      </c>
      <c r="G58" s="14" t="s">
        <v>2343</v>
      </c>
      <c r="H58" s="36">
        <v>160.44876198809999</v>
      </c>
      <c r="I58" s="36">
        <v>-1.338476992545655</v>
      </c>
    </row>
    <row r="59" spans="1:9" ht="27.6">
      <c r="A59" s="14" t="s">
        <v>874</v>
      </c>
      <c r="B59" s="14" t="s">
        <v>1309</v>
      </c>
      <c r="C59" s="33">
        <v>78.708511633526101</v>
      </c>
      <c r="D59" s="33">
        <v>1.0696372899143678</v>
      </c>
      <c r="E59" s="4"/>
      <c r="F59" s="14" t="s">
        <v>1655</v>
      </c>
      <c r="G59" s="14" t="s">
        <v>1093</v>
      </c>
      <c r="H59" s="36">
        <v>171.016142097878</v>
      </c>
      <c r="I59" s="36">
        <v>-1.3454104135541025</v>
      </c>
    </row>
    <row r="60" spans="1:9" ht="27.6">
      <c r="A60" s="14" t="s">
        <v>893</v>
      </c>
      <c r="B60" s="14" t="s">
        <v>1912</v>
      </c>
      <c r="C60" s="33">
        <v>299.71007788240399</v>
      </c>
      <c r="D60" s="33">
        <v>1.0396042244923174</v>
      </c>
      <c r="E60" s="4"/>
      <c r="F60" s="14" t="s">
        <v>1652</v>
      </c>
      <c r="G60" s="14" t="s">
        <v>633</v>
      </c>
      <c r="H60" s="36">
        <v>84.136516973615599</v>
      </c>
      <c r="I60" s="36">
        <v>-1.3532429112653683</v>
      </c>
    </row>
    <row r="61" spans="1:9">
      <c r="A61" s="14" t="s">
        <v>895</v>
      </c>
      <c r="B61" s="14" t="s">
        <v>641</v>
      </c>
      <c r="C61" s="33">
        <v>58.509250382107801</v>
      </c>
      <c r="D61" s="33">
        <v>1.0387895213295895</v>
      </c>
      <c r="E61" s="4"/>
      <c r="F61" s="14" t="s">
        <v>1645</v>
      </c>
      <c r="G61" s="14" t="s">
        <v>2051</v>
      </c>
      <c r="H61" s="36">
        <v>543.59922334278997</v>
      </c>
      <c r="I61" s="36">
        <v>-1.3617758786329444</v>
      </c>
    </row>
    <row r="62" spans="1:9" ht="82.8">
      <c r="A62" s="14" t="s">
        <v>902</v>
      </c>
      <c r="B62" s="14" t="s">
        <v>1236</v>
      </c>
      <c r="C62" s="33">
        <v>106.056058762547</v>
      </c>
      <c r="D62" s="33">
        <v>1.0265042667704567</v>
      </c>
      <c r="E62" s="4"/>
      <c r="F62" s="14" t="s">
        <v>1634</v>
      </c>
      <c r="G62" s="14" t="s">
        <v>1717</v>
      </c>
      <c r="H62" s="36">
        <v>563.02023785210099</v>
      </c>
      <c r="I62" s="36">
        <v>-1.3769829362760426</v>
      </c>
    </row>
    <row r="63" spans="1:9" ht="41.4">
      <c r="A63" s="14" t="s">
        <v>904</v>
      </c>
      <c r="B63" s="14" t="s">
        <v>2344</v>
      </c>
      <c r="C63" s="33">
        <v>113.410349332321</v>
      </c>
      <c r="D63" s="33">
        <v>1.0261371918879161</v>
      </c>
      <c r="E63" s="4"/>
      <c r="F63" s="14" t="s">
        <v>1623</v>
      </c>
      <c r="G63" s="14" t="s">
        <v>1744</v>
      </c>
      <c r="H63" s="36">
        <v>249.46978482019199</v>
      </c>
      <c r="I63" s="36">
        <v>-1.3914774698044725</v>
      </c>
    </row>
    <row r="64" spans="1:9" ht="27.6">
      <c r="A64" s="14" t="s">
        <v>905</v>
      </c>
      <c r="B64" s="14" t="s">
        <v>925</v>
      </c>
      <c r="C64" s="33">
        <v>50.271965865311401</v>
      </c>
      <c r="D64" s="33">
        <v>1.024196049080119</v>
      </c>
      <c r="E64" s="4"/>
      <c r="F64" s="14" t="s">
        <v>1606</v>
      </c>
      <c r="G64" s="14" t="s">
        <v>614</v>
      </c>
      <c r="H64" s="36">
        <v>127.844590237248</v>
      </c>
      <c r="I64" s="36">
        <v>-1.4217724296414787</v>
      </c>
    </row>
    <row r="65" spans="1:9">
      <c r="A65" s="14" t="s">
        <v>906</v>
      </c>
      <c r="B65" s="14" t="s">
        <v>1354</v>
      </c>
      <c r="C65" s="33">
        <v>90.250975044523798</v>
      </c>
      <c r="D65" s="33">
        <v>1.021912568005569</v>
      </c>
      <c r="E65" s="4"/>
      <c r="F65" s="14" t="s">
        <v>107</v>
      </c>
      <c r="G65" s="14" t="s">
        <v>1760</v>
      </c>
      <c r="H65" s="36">
        <v>56.301577747122799</v>
      </c>
      <c r="I65" s="36">
        <v>-1.437991970322182</v>
      </c>
    </row>
    <row r="66" spans="1:9" ht="27.6">
      <c r="A66" s="14" t="s">
        <v>2545</v>
      </c>
      <c r="B66" s="14" t="s">
        <v>2542</v>
      </c>
      <c r="C66" s="33">
        <v>73.852159121190894</v>
      </c>
      <c r="D66" s="33">
        <v>1.0199805803230313</v>
      </c>
      <c r="E66" s="4"/>
      <c r="F66" s="14" t="s">
        <v>101</v>
      </c>
      <c r="G66" s="14" t="s">
        <v>101</v>
      </c>
      <c r="H66" s="36">
        <v>88.755230077464603</v>
      </c>
      <c r="I66" s="36">
        <v>-1.4514649564973106</v>
      </c>
    </row>
    <row r="67" spans="1:9" ht="27.6">
      <c r="A67" s="14" t="s">
        <v>915</v>
      </c>
      <c r="B67" s="14" t="s">
        <v>1327</v>
      </c>
      <c r="C67" s="33">
        <v>48.9893877807474</v>
      </c>
      <c r="D67" s="33">
        <v>1.0085105776152088</v>
      </c>
      <c r="E67" s="4"/>
      <c r="F67" s="14" t="s">
        <v>86</v>
      </c>
      <c r="G67" s="14" t="s">
        <v>645</v>
      </c>
      <c r="H67" s="36">
        <v>55.713605319523403</v>
      </c>
      <c r="I67" s="36">
        <v>-1.4765283102987234</v>
      </c>
    </row>
    <row r="68" spans="1:9" ht="27.6">
      <c r="A68" s="14" t="s">
        <v>917</v>
      </c>
      <c r="B68" s="14" t="s">
        <v>980</v>
      </c>
      <c r="C68" s="33">
        <v>63.247352577567</v>
      </c>
      <c r="D68" s="33">
        <v>1.004085685365256</v>
      </c>
      <c r="E68" s="4"/>
      <c r="F68" s="14" t="s">
        <v>71</v>
      </c>
      <c r="G68" s="14" t="s">
        <v>568</v>
      </c>
      <c r="H68" s="36">
        <v>379.32270829247199</v>
      </c>
      <c r="I68" s="36">
        <v>-1.4991342865877719</v>
      </c>
    </row>
    <row r="69" spans="1:9">
      <c r="A69" s="14" t="s">
        <v>420</v>
      </c>
      <c r="B69" s="14" t="s">
        <v>420</v>
      </c>
      <c r="C69" s="33">
        <v>51.381766318319997</v>
      </c>
      <c r="D69" s="33">
        <v>-1.0099005379829589</v>
      </c>
      <c r="E69" s="4"/>
      <c r="F69" s="14" t="s">
        <v>2042</v>
      </c>
      <c r="G69" s="14" t="s">
        <v>2042</v>
      </c>
      <c r="H69" s="36">
        <v>7028.5557042108503</v>
      </c>
      <c r="I69" s="36">
        <v>-1.5257685526227167</v>
      </c>
    </row>
    <row r="70" spans="1:9">
      <c r="A70" s="14" t="s">
        <v>391</v>
      </c>
      <c r="B70" s="14" t="s">
        <v>391</v>
      </c>
      <c r="C70" s="33">
        <v>130.350555803025</v>
      </c>
      <c r="D70" s="33">
        <v>-1.0326885380351847</v>
      </c>
      <c r="E70" s="4"/>
      <c r="F70" s="14" t="s">
        <v>2025</v>
      </c>
      <c r="G70" s="14" t="s">
        <v>353</v>
      </c>
      <c r="H70" s="36">
        <v>66.561348037198499</v>
      </c>
      <c r="I70" s="36">
        <v>-1.5627166096684002</v>
      </c>
    </row>
    <row r="71" spans="1:9" ht="27.6">
      <c r="A71" s="14" t="s">
        <v>377</v>
      </c>
      <c r="B71" s="14" t="s">
        <v>842</v>
      </c>
      <c r="C71" s="33">
        <v>232.57956607572899</v>
      </c>
      <c r="D71" s="33">
        <v>-1.042170371237243</v>
      </c>
      <c r="E71" s="4"/>
      <c r="F71" s="14" t="s">
        <v>2020</v>
      </c>
      <c r="G71" s="14" t="s">
        <v>1907</v>
      </c>
      <c r="H71" s="36">
        <v>75.757215738513594</v>
      </c>
      <c r="I71" s="36">
        <v>-1.5683675441180212</v>
      </c>
    </row>
    <row r="72" spans="1:9" ht="27.6">
      <c r="A72" s="14" t="s">
        <v>2307</v>
      </c>
      <c r="B72" s="14" t="s">
        <v>550</v>
      </c>
      <c r="C72" s="33">
        <v>60.689629890347199</v>
      </c>
      <c r="D72" s="33">
        <v>-1.0714594418575498</v>
      </c>
      <c r="E72" s="4"/>
      <c r="F72" s="14" t="s">
        <v>2014</v>
      </c>
      <c r="G72" s="14" t="s">
        <v>2014</v>
      </c>
      <c r="H72" s="36">
        <v>108.010052573777</v>
      </c>
      <c r="I72" s="36">
        <v>-1.5906005477737912</v>
      </c>
    </row>
    <row r="73" spans="1:9">
      <c r="A73" s="14" t="s">
        <v>306</v>
      </c>
      <c r="B73" s="14" t="s">
        <v>1308</v>
      </c>
      <c r="C73" s="33">
        <v>734.22497932044996</v>
      </c>
      <c r="D73" s="33">
        <v>-1.1226616799466056</v>
      </c>
      <c r="E73" s="4"/>
      <c r="F73" s="14" t="s">
        <v>2012</v>
      </c>
      <c r="G73" s="14" t="s">
        <v>2012</v>
      </c>
      <c r="H73" s="36">
        <v>1195.9107564507799</v>
      </c>
      <c r="I73" s="36">
        <v>-1.6055345609986087</v>
      </c>
    </row>
    <row r="74" spans="1:9" ht="27.6">
      <c r="A74" s="14" t="s">
        <v>299</v>
      </c>
      <c r="B74" s="14" t="s">
        <v>615</v>
      </c>
      <c r="C74" s="33">
        <v>60.088348406304704</v>
      </c>
      <c r="D74" s="33">
        <v>-1.1274856390299188</v>
      </c>
      <c r="E74" s="4"/>
      <c r="F74" s="14" t="s">
        <v>2008</v>
      </c>
      <c r="G74" s="14" t="s">
        <v>584</v>
      </c>
      <c r="H74" s="36">
        <v>158.76645211184001</v>
      </c>
      <c r="I74" s="36">
        <v>-1.6127056343898929</v>
      </c>
    </row>
    <row r="75" spans="1:9" ht="27.6">
      <c r="A75" s="14" t="s">
        <v>289</v>
      </c>
      <c r="B75" s="14" t="s">
        <v>2242</v>
      </c>
      <c r="C75" s="33">
        <v>70.494088643779406</v>
      </c>
      <c r="D75" s="33">
        <v>-1.1339003495528668</v>
      </c>
      <c r="E75" s="4"/>
      <c r="F75" s="14" t="s">
        <v>2003</v>
      </c>
      <c r="G75" s="14" t="s">
        <v>1575</v>
      </c>
      <c r="H75" s="36">
        <v>64.501329611058196</v>
      </c>
      <c r="I75" s="36">
        <v>-1.6248065521341399</v>
      </c>
    </row>
    <row r="76" spans="1:9">
      <c r="A76" s="14" t="s">
        <v>278</v>
      </c>
      <c r="B76" s="14" t="s">
        <v>1867</v>
      </c>
      <c r="C76" s="33">
        <v>57.6590437090859</v>
      </c>
      <c r="D76" s="33">
        <v>-1.1418964006401704</v>
      </c>
      <c r="E76" s="4"/>
      <c r="F76" s="14" t="s">
        <v>2002</v>
      </c>
      <c r="G76" s="14" t="s">
        <v>2052</v>
      </c>
      <c r="H76" s="36">
        <v>54.713841136741202</v>
      </c>
      <c r="I76" s="36">
        <v>-1.6292501009523754</v>
      </c>
    </row>
    <row r="77" spans="1:9" ht="27.6">
      <c r="A77" s="14" t="s">
        <v>265</v>
      </c>
      <c r="B77" s="14" t="s">
        <v>1708</v>
      </c>
      <c r="C77" s="33">
        <v>162.49588458916301</v>
      </c>
      <c r="D77" s="33">
        <v>-1.1598549856181826</v>
      </c>
      <c r="E77" s="4"/>
      <c r="F77" s="14" t="s">
        <v>1998</v>
      </c>
      <c r="G77" s="14" t="s">
        <v>1177</v>
      </c>
      <c r="H77" s="36">
        <v>83.925856478334495</v>
      </c>
      <c r="I77" s="36">
        <v>-1.6424733346784204</v>
      </c>
    </row>
    <row r="78" spans="1:9">
      <c r="A78" s="14" t="s">
        <v>253</v>
      </c>
      <c r="B78" s="14" t="s">
        <v>2406</v>
      </c>
      <c r="C78" s="33">
        <v>605.74627143751195</v>
      </c>
      <c r="D78" s="33">
        <v>-1.1714092882046947</v>
      </c>
      <c r="E78" s="4"/>
      <c r="F78" s="14" t="s">
        <v>1987</v>
      </c>
      <c r="G78" s="14" t="s">
        <v>117</v>
      </c>
      <c r="H78" s="36">
        <v>260.41430849978201</v>
      </c>
      <c r="I78" s="36">
        <v>-1.6569788781758117</v>
      </c>
    </row>
    <row r="79" spans="1:9">
      <c r="A79" s="14" t="s">
        <v>2550</v>
      </c>
      <c r="B79" s="14" t="s">
        <v>2551</v>
      </c>
      <c r="C79" s="33">
        <v>71.157243575135993</v>
      </c>
      <c r="D79" s="33">
        <v>-1.2264693858997493</v>
      </c>
      <c r="E79" s="4"/>
      <c r="F79" s="14" t="s">
        <v>1986</v>
      </c>
      <c r="G79" s="14" t="s">
        <v>1021</v>
      </c>
      <c r="H79" s="36">
        <v>71.014339808146104</v>
      </c>
      <c r="I79" s="36">
        <v>-1.661002224454867</v>
      </c>
    </row>
    <row r="80" spans="1:9" ht="55.2">
      <c r="A80" s="14" t="s">
        <v>220</v>
      </c>
      <c r="B80" s="14" t="s">
        <v>1541</v>
      </c>
      <c r="C80" s="33">
        <v>40.749227613953202</v>
      </c>
      <c r="D80" s="33">
        <v>-1.2286091887103463</v>
      </c>
      <c r="E80" s="4"/>
      <c r="F80" s="14" t="s">
        <v>1985</v>
      </c>
      <c r="G80" s="14" t="s">
        <v>1746</v>
      </c>
      <c r="H80" s="36">
        <v>160.942014148075</v>
      </c>
      <c r="I80" s="36">
        <v>-1.6612589618532867</v>
      </c>
    </row>
    <row r="81" spans="1:9" ht="27.6">
      <c r="A81" s="14" t="s">
        <v>196</v>
      </c>
      <c r="B81" s="14" t="s">
        <v>1390</v>
      </c>
      <c r="C81" s="33">
        <v>69.301417189155202</v>
      </c>
      <c r="D81" s="33">
        <v>-1.2583917283722525</v>
      </c>
      <c r="E81" s="4"/>
      <c r="F81" s="14" t="s">
        <v>1980</v>
      </c>
      <c r="G81" s="14" t="s">
        <v>1303</v>
      </c>
      <c r="H81" s="36">
        <v>61.272446374942497</v>
      </c>
      <c r="I81" s="36">
        <v>-1.6942923283452032</v>
      </c>
    </row>
    <row r="82" spans="1:9">
      <c r="A82" s="14" t="s">
        <v>160</v>
      </c>
      <c r="B82" s="14" t="s">
        <v>2549</v>
      </c>
      <c r="C82" s="33">
        <v>130.41063441224401</v>
      </c>
      <c r="D82" s="33">
        <v>-1.3207815373728908</v>
      </c>
      <c r="E82" s="4"/>
      <c r="F82" s="14" t="s">
        <v>1979</v>
      </c>
      <c r="G82" s="14" t="s">
        <v>2376</v>
      </c>
      <c r="H82" s="36">
        <v>1018.9433774934701</v>
      </c>
      <c r="I82" s="36">
        <v>-1.6978133763595209</v>
      </c>
    </row>
    <row r="83" spans="1:9">
      <c r="A83" s="14" t="s">
        <v>1670</v>
      </c>
      <c r="B83" s="14" t="s">
        <v>1670</v>
      </c>
      <c r="C83" s="33">
        <v>179.95496634102599</v>
      </c>
      <c r="D83" s="33">
        <v>-1.3270572906013192</v>
      </c>
      <c r="E83" s="4"/>
      <c r="F83" s="14" t="s">
        <v>1978</v>
      </c>
      <c r="G83" s="14" t="s">
        <v>1365</v>
      </c>
      <c r="H83" s="36">
        <v>132.48195172242899</v>
      </c>
      <c r="I83" s="36">
        <v>-1.7088149896201246</v>
      </c>
    </row>
    <row r="84" spans="1:9" ht="27.6">
      <c r="A84" s="14" t="s">
        <v>1663</v>
      </c>
      <c r="B84" s="14" t="s">
        <v>1310</v>
      </c>
      <c r="C84" s="33">
        <v>198.707850583935</v>
      </c>
      <c r="D84" s="33">
        <v>-1.3373992183350354</v>
      </c>
      <c r="E84" s="4"/>
      <c r="F84" s="14" t="s">
        <v>1959</v>
      </c>
      <c r="G84" s="14" t="s">
        <v>716</v>
      </c>
      <c r="H84" s="36">
        <v>162.28738204065499</v>
      </c>
      <c r="I84" s="36">
        <v>-1.7471467922152297</v>
      </c>
    </row>
    <row r="85" spans="1:9">
      <c r="A85" s="14" t="s">
        <v>1662</v>
      </c>
      <c r="B85" s="14" t="s">
        <v>2343</v>
      </c>
      <c r="C85" s="33">
        <v>63.447519398715698</v>
      </c>
      <c r="D85" s="33">
        <v>-1.338476992545655</v>
      </c>
      <c r="E85" s="4"/>
      <c r="F85" s="14" t="s">
        <v>1957</v>
      </c>
      <c r="G85" s="14" t="s">
        <v>1052</v>
      </c>
      <c r="H85" s="36">
        <v>125.93018209389101</v>
      </c>
      <c r="I85" s="36">
        <v>-1.7509469104926418</v>
      </c>
    </row>
    <row r="86" spans="1:9" ht="41.4">
      <c r="A86" s="14" t="s">
        <v>1655</v>
      </c>
      <c r="B86" s="14" t="s">
        <v>1093</v>
      </c>
      <c r="C86" s="33">
        <v>67.302037792673005</v>
      </c>
      <c r="D86" s="33">
        <v>-1.3454104135541025</v>
      </c>
      <c r="E86" s="4"/>
      <c r="F86" s="14" t="s">
        <v>1953</v>
      </c>
      <c r="G86" s="14" t="s">
        <v>39</v>
      </c>
      <c r="H86" s="36">
        <v>76.484454524521695</v>
      </c>
      <c r="I86" s="36">
        <v>-1.7625326830466903</v>
      </c>
    </row>
    <row r="87" spans="1:9" ht="41.4">
      <c r="A87" s="14" t="s">
        <v>1645</v>
      </c>
      <c r="B87" s="14" t="s">
        <v>2554</v>
      </c>
      <c r="C87" s="33">
        <v>211.51610511809699</v>
      </c>
      <c r="D87" s="33">
        <v>-1.3617758786329444</v>
      </c>
      <c r="E87" s="4"/>
      <c r="F87" s="14" t="s">
        <v>1947</v>
      </c>
      <c r="G87" s="14" t="s">
        <v>2387</v>
      </c>
      <c r="H87" s="36">
        <v>92.067758706214207</v>
      </c>
      <c r="I87" s="36">
        <v>-1.7691791057352093</v>
      </c>
    </row>
    <row r="88" spans="1:9">
      <c r="A88" s="14" t="s">
        <v>1634</v>
      </c>
      <c r="B88" s="14" t="s">
        <v>1717</v>
      </c>
      <c r="C88" s="33">
        <v>216.77582043484799</v>
      </c>
      <c r="D88" s="33">
        <v>-1.3769829362760426</v>
      </c>
      <c r="E88" s="4"/>
      <c r="F88" s="14" t="s">
        <v>1940</v>
      </c>
      <c r="G88" s="14" t="s">
        <v>138</v>
      </c>
      <c r="H88" s="36">
        <v>1548.5391376160701</v>
      </c>
      <c r="I88" s="36">
        <v>-1.7782849890608332</v>
      </c>
    </row>
    <row r="89" spans="1:9" ht="27.6">
      <c r="A89" s="14" t="s">
        <v>1623</v>
      </c>
      <c r="B89" s="14" t="s">
        <v>1744</v>
      </c>
      <c r="C89" s="33">
        <v>95.091455684419103</v>
      </c>
      <c r="D89" s="33">
        <v>-1.3914774698044725</v>
      </c>
      <c r="E89" s="4"/>
      <c r="F89" s="14" t="s">
        <v>1939</v>
      </c>
      <c r="G89" s="14" t="s">
        <v>1939</v>
      </c>
      <c r="H89" s="36">
        <v>62.301284259983298</v>
      </c>
      <c r="I89" s="36">
        <v>-1.7819147677341587</v>
      </c>
    </row>
    <row r="90" spans="1:9">
      <c r="A90" s="38" t="s">
        <v>2552</v>
      </c>
      <c r="B90" s="38" t="s">
        <v>2553</v>
      </c>
      <c r="C90" s="39">
        <v>47.718436682662002</v>
      </c>
      <c r="D90" s="39">
        <v>-1.4217724296414787</v>
      </c>
      <c r="E90" s="4"/>
      <c r="F90" s="14" t="s">
        <v>1511</v>
      </c>
      <c r="G90" s="14" t="s">
        <v>1511</v>
      </c>
      <c r="H90" s="36">
        <v>63.750978787435201</v>
      </c>
      <c r="I90" s="36">
        <v>-1.9373626419459211</v>
      </c>
    </row>
    <row r="91" spans="1:9" ht="27.6">
      <c r="A91" s="14" t="s">
        <v>71</v>
      </c>
      <c r="B91" s="14" t="s">
        <v>568</v>
      </c>
      <c r="C91" s="33">
        <v>134.19132925382999</v>
      </c>
      <c r="D91" s="33">
        <v>-1.4991342865877719</v>
      </c>
      <c r="E91" s="4"/>
      <c r="F91" s="14" t="s">
        <v>1508</v>
      </c>
      <c r="G91" s="14" t="s">
        <v>560</v>
      </c>
      <c r="H91" s="36">
        <v>122.64594712736999</v>
      </c>
      <c r="I91" s="36">
        <v>-1.9567189199020005</v>
      </c>
    </row>
    <row r="92" spans="1:9" ht="27.6">
      <c r="A92" s="14" t="s">
        <v>2042</v>
      </c>
      <c r="B92" s="14" t="s">
        <v>2548</v>
      </c>
      <c r="C92" s="33">
        <v>2440.9787033110701</v>
      </c>
      <c r="D92" s="33">
        <v>-1.5257685526227167</v>
      </c>
      <c r="E92" s="4"/>
      <c r="F92" s="14" t="s">
        <v>1505</v>
      </c>
      <c r="G92" s="14" t="s">
        <v>1567</v>
      </c>
      <c r="H92" s="36">
        <v>77.839492758709596</v>
      </c>
      <c r="I92" s="36">
        <v>-1.9831404237369661</v>
      </c>
    </row>
    <row r="93" spans="1:9">
      <c r="A93" s="14" t="s">
        <v>2012</v>
      </c>
      <c r="B93" s="14" t="s">
        <v>2547</v>
      </c>
      <c r="C93" s="33">
        <v>392.99290533615903</v>
      </c>
      <c r="D93" s="33">
        <v>-1.6055345609986087</v>
      </c>
      <c r="E93" s="4"/>
      <c r="F93" s="14" t="s">
        <v>1500</v>
      </c>
      <c r="G93" s="14" t="s">
        <v>1348</v>
      </c>
      <c r="H93" s="36">
        <v>81.250777652401595</v>
      </c>
      <c r="I93" s="36">
        <v>-2.026058208576675</v>
      </c>
    </row>
    <row r="94" spans="1:9">
      <c r="A94" s="14" t="s">
        <v>2008</v>
      </c>
      <c r="B94" s="14" t="s">
        <v>584</v>
      </c>
      <c r="C94" s="33">
        <v>51.9141765540218</v>
      </c>
      <c r="D94" s="33">
        <v>-1.6127056343898929</v>
      </c>
      <c r="E94" s="4"/>
      <c r="F94" s="14" t="s">
        <v>1492</v>
      </c>
      <c r="G94" s="14" t="s">
        <v>1684</v>
      </c>
      <c r="H94" s="36">
        <v>215.892425025226</v>
      </c>
      <c r="I94" s="36">
        <v>-2.0781582667666982</v>
      </c>
    </row>
    <row r="95" spans="1:9">
      <c r="A95" s="14" t="s">
        <v>1987</v>
      </c>
      <c r="B95" s="14" t="s">
        <v>117</v>
      </c>
      <c r="C95" s="33">
        <v>82.578026268088195</v>
      </c>
      <c r="D95" s="33">
        <v>-1.6569788781758117</v>
      </c>
      <c r="E95" s="4"/>
      <c r="F95" s="14" t="s">
        <v>1466</v>
      </c>
      <c r="G95" s="14" t="s">
        <v>1466</v>
      </c>
      <c r="H95" s="36">
        <v>57.246849360717199</v>
      </c>
      <c r="I95" s="36">
        <v>-2.2242607826948557</v>
      </c>
    </row>
    <row r="96" spans="1:9" ht="41.4">
      <c r="A96" s="14" t="s">
        <v>1985</v>
      </c>
      <c r="B96" s="14" t="s">
        <v>2537</v>
      </c>
      <c r="C96" s="33">
        <v>50.883930882151901</v>
      </c>
      <c r="D96" s="33">
        <v>-1.6612589618532867</v>
      </c>
      <c r="E96" s="4"/>
      <c r="F96" s="14" t="s">
        <v>1462</v>
      </c>
      <c r="G96" s="14" t="s">
        <v>1711</v>
      </c>
      <c r="H96" s="36">
        <v>2190.97170249492</v>
      </c>
      <c r="I96" s="36">
        <v>-2.2564978127402378</v>
      </c>
    </row>
    <row r="97" spans="1:9">
      <c r="A97" s="14" t="s">
        <v>1979</v>
      </c>
      <c r="B97" s="14" t="s">
        <v>2376</v>
      </c>
      <c r="C97" s="33">
        <v>314.09230572951202</v>
      </c>
      <c r="D97" s="33">
        <v>-1.6978133763595209</v>
      </c>
      <c r="E97" s="4"/>
      <c r="F97" s="14" t="s">
        <v>1444</v>
      </c>
      <c r="G97" s="14" t="s">
        <v>1444</v>
      </c>
      <c r="H97" s="36">
        <v>840.26878242647103</v>
      </c>
      <c r="I97" s="36">
        <v>-2.3976139413019544</v>
      </c>
    </row>
    <row r="98" spans="1:9">
      <c r="A98" s="14" t="s">
        <v>1959</v>
      </c>
      <c r="B98" s="14" t="s">
        <v>716</v>
      </c>
      <c r="C98" s="33">
        <v>48.343842143771603</v>
      </c>
      <c r="D98" s="33">
        <v>-1.7471467922152297</v>
      </c>
      <c r="E98" s="4"/>
      <c r="F98" s="14" t="s">
        <v>1427</v>
      </c>
      <c r="G98" s="14" t="s">
        <v>1178</v>
      </c>
      <c r="H98" s="36">
        <v>78.335014614873799</v>
      </c>
      <c r="I98" s="36">
        <v>-2.5144281391603616</v>
      </c>
    </row>
    <row r="99" spans="1:9" ht="27.6">
      <c r="A99" s="14" t="s">
        <v>1940</v>
      </c>
      <c r="B99" s="14" t="s">
        <v>138</v>
      </c>
      <c r="C99" s="33">
        <v>451.44522480154598</v>
      </c>
      <c r="D99" s="33">
        <v>-1.7782849890608332</v>
      </c>
      <c r="E99" s="4"/>
      <c r="F99" s="14" t="s">
        <v>1419</v>
      </c>
      <c r="G99" s="14" t="s">
        <v>1197</v>
      </c>
      <c r="H99" s="36">
        <v>62.356757101597097</v>
      </c>
      <c r="I99" s="36">
        <v>-2.6215576833761101</v>
      </c>
    </row>
    <row r="100" spans="1:9" ht="27.6">
      <c r="A100" s="14" t="s">
        <v>1492</v>
      </c>
      <c r="B100" s="14" t="s">
        <v>1684</v>
      </c>
      <c r="C100" s="33">
        <v>51.126896445709299</v>
      </c>
      <c r="D100" s="33">
        <v>-2.0781582667666982</v>
      </c>
      <c r="E100" s="4"/>
      <c r="F100" s="14" t="s">
        <v>1406</v>
      </c>
      <c r="G100" s="14" t="s">
        <v>2272</v>
      </c>
      <c r="H100" s="36">
        <v>122.651759075797</v>
      </c>
      <c r="I100" s="36">
        <v>-2.7293631552212254</v>
      </c>
    </row>
    <row r="101" spans="1:9">
      <c r="A101" s="14" t="s">
        <v>1462</v>
      </c>
      <c r="B101" s="14" t="s">
        <v>1711</v>
      </c>
      <c r="C101" s="33">
        <v>458.52523453404098</v>
      </c>
      <c r="D101" s="33">
        <v>-2.2564978127402378</v>
      </c>
      <c r="E101" s="4"/>
      <c r="F101" s="14" t="s">
        <v>1405</v>
      </c>
      <c r="G101" s="14" t="s">
        <v>1405</v>
      </c>
      <c r="H101" s="36">
        <v>148.66377879625099</v>
      </c>
      <c r="I101" s="36">
        <v>-2.759530108335865</v>
      </c>
    </row>
    <row r="102" spans="1:9" ht="41.4">
      <c r="A102" s="14" t="s">
        <v>1444</v>
      </c>
      <c r="B102" s="14" t="s">
        <v>2546</v>
      </c>
      <c r="C102" s="33">
        <v>159.46468327743099</v>
      </c>
      <c r="D102" s="33">
        <v>-2.3976139413019544</v>
      </c>
      <c r="E102" s="4"/>
      <c r="F102" s="14" t="s">
        <v>1816</v>
      </c>
      <c r="G102" s="14" t="s">
        <v>1698</v>
      </c>
      <c r="H102" s="36">
        <v>110.505963737389</v>
      </c>
      <c r="I102" s="36">
        <v>-3.5315668798126807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A</vt:lpstr>
      <vt:lpstr>Table B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m</dc:creator>
  <cp:lastModifiedBy>Windows 用户</cp:lastModifiedBy>
  <dcterms:created xsi:type="dcterms:W3CDTF">2011-12-10T02:29:07Z</dcterms:created>
  <dcterms:modified xsi:type="dcterms:W3CDTF">2016-07-16T06:04:49Z</dcterms:modified>
</cp:coreProperties>
</file>